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fengw/Apollo/Papers/2020/YeastOriginProject/PLoS_Genetics/"/>
    </mc:Choice>
  </mc:AlternateContent>
  <xr:revisionPtr revIDLastSave="0" documentId="8_{4F226564-8350-1248-8861-BC48EAB304A8}" xr6:coauthVersionLast="36" xr6:coauthVersionMax="36" xr10:uidLastSave="{00000000-0000-0000-0000-000000000000}"/>
  <bookViews>
    <workbookView xWindow="0" yWindow="780" windowWidth="28800" windowHeight="16280" tabRatio="500" xr2:uid="{00000000-000D-0000-FFFF-FFFF00000000}"/>
  </bookViews>
  <sheets>
    <sheet name="Sheet2" sheetId="2" r:id="rId1"/>
  </sheets>
  <calcPr calcId="181029"/>
  <extLst>
    <ext xmlns:mx="http://schemas.microsoft.com/office/mac/excel/2008/main" uri="http://schemas.microsoft.com/office/mac/excel/2008/main">
      <mx:ArchID Flags="2"/>
    </ext>
  </extLst>
</workbook>
</file>

<file path=xl/calcChain.xml><?xml version="1.0" encoding="utf-8"?>
<calcChain xmlns="http://schemas.openxmlformats.org/spreadsheetml/2006/main">
  <c r="X3" i="2" l="1"/>
  <c r="X4" i="2"/>
  <c r="X5" i="2"/>
  <c r="X6" i="2"/>
  <c r="X7" i="2"/>
  <c r="X8" i="2"/>
  <c r="X9" i="2"/>
  <c r="X10" i="2"/>
  <c r="X11" i="2"/>
  <c r="X12" i="2"/>
  <c r="X13" i="2"/>
  <c r="X14" i="2"/>
  <c r="X15" i="2"/>
  <c r="X16" i="2"/>
  <c r="X17" i="2"/>
  <c r="X18" i="2"/>
  <c r="X19" i="2"/>
  <c r="X20" i="2"/>
  <c r="X21" i="2"/>
  <c r="X22" i="2"/>
  <c r="X23" i="2"/>
  <c r="X24" i="2"/>
  <c r="X25" i="2"/>
  <c r="X26" i="2"/>
  <c r="X27" i="2"/>
  <c r="X28" i="2"/>
  <c r="X29" i="2"/>
  <c r="X30" i="2"/>
  <c r="X31" i="2"/>
  <c r="X32" i="2"/>
  <c r="X33" i="2"/>
  <c r="X34" i="2"/>
  <c r="X35" i="2"/>
  <c r="X36" i="2"/>
  <c r="X37" i="2"/>
  <c r="X38" i="2"/>
  <c r="X39" i="2"/>
  <c r="X40" i="2"/>
  <c r="X41" i="2"/>
  <c r="X42" i="2"/>
  <c r="X43" i="2"/>
  <c r="X44" i="2"/>
  <c r="X45" i="2"/>
  <c r="X46" i="2"/>
  <c r="X47" i="2"/>
  <c r="X48" i="2"/>
  <c r="X49" i="2"/>
  <c r="X50" i="2"/>
  <c r="X51" i="2"/>
  <c r="X52" i="2"/>
  <c r="X53" i="2"/>
  <c r="X54" i="2"/>
  <c r="X55" i="2"/>
  <c r="X56" i="2"/>
  <c r="X57" i="2"/>
  <c r="X58" i="2"/>
  <c r="X59" i="2"/>
  <c r="X60" i="2"/>
  <c r="X61" i="2"/>
  <c r="X62" i="2"/>
  <c r="X63" i="2"/>
  <c r="X64" i="2"/>
  <c r="X65" i="2"/>
  <c r="X66" i="2"/>
  <c r="X67" i="2"/>
  <c r="X68" i="2"/>
  <c r="X69" i="2"/>
  <c r="X70" i="2"/>
  <c r="X71" i="2"/>
  <c r="X72" i="2"/>
  <c r="X73" i="2"/>
  <c r="X74" i="2"/>
  <c r="X75" i="2"/>
  <c r="X76" i="2"/>
  <c r="X77" i="2"/>
  <c r="X78" i="2"/>
  <c r="X79" i="2"/>
  <c r="X80" i="2"/>
  <c r="X81" i="2"/>
  <c r="X82" i="2"/>
  <c r="X83" i="2"/>
  <c r="X84" i="2"/>
  <c r="X85" i="2"/>
  <c r="X86" i="2"/>
  <c r="X87" i="2"/>
  <c r="X88" i="2"/>
  <c r="X89" i="2"/>
  <c r="X90" i="2"/>
  <c r="X91" i="2"/>
  <c r="X92" i="2"/>
  <c r="X93" i="2"/>
  <c r="X94" i="2"/>
  <c r="X95" i="2"/>
  <c r="X96" i="2"/>
  <c r="X97" i="2"/>
  <c r="X98" i="2"/>
  <c r="X99" i="2"/>
  <c r="X100" i="2"/>
  <c r="X101" i="2"/>
  <c r="X102" i="2"/>
  <c r="X103" i="2"/>
  <c r="X104" i="2"/>
  <c r="X105" i="2"/>
  <c r="X106" i="2"/>
  <c r="X107" i="2"/>
  <c r="X108" i="2"/>
  <c r="X109" i="2"/>
  <c r="X110" i="2"/>
  <c r="X111" i="2"/>
  <c r="X112" i="2"/>
  <c r="X113" i="2"/>
  <c r="X114" i="2"/>
  <c r="X115" i="2"/>
  <c r="X116" i="2"/>
  <c r="X117" i="2"/>
  <c r="X118" i="2"/>
  <c r="X119" i="2"/>
  <c r="X120" i="2"/>
  <c r="X121" i="2"/>
  <c r="X122" i="2"/>
  <c r="X123" i="2"/>
  <c r="X124" i="2"/>
  <c r="X125" i="2"/>
  <c r="X126" i="2"/>
  <c r="X127" i="2"/>
  <c r="X128" i="2"/>
  <c r="X129" i="2"/>
  <c r="X130" i="2"/>
  <c r="X131" i="2"/>
  <c r="X132" i="2"/>
  <c r="X133" i="2"/>
  <c r="X134" i="2"/>
  <c r="X135" i="2"/>
  <c r="X136" i="2"/>
  <c r="X137" i="2"/>
  <c r="X138" i="2"/>
  <c r="X139" i="2"/>
  <c r="X140" i="2"/>
  <c r="X141" i="2"/>
  <c r="X142" i="2"/>
  <c r="X143" i="2"/>
  <c r="X144" i="2"/>
  <c r="X145" i="2"/>
  <c r="X146" i="2"/>
  <c r="X147" i="2"/>
  <c r="X148" i="2"/>
  <c r="X149" i="2"/>
  <c r="X150" i="2"/>
  <c r="X151" i="2"/>
  <c r="X152" i="2"/>
  <c r="X153" i="2"/>
  <c r="X154" i="2"/>
  <c r="X155" i="2"/>
  <c r="X156" i="2"/>
  <c r="X157" i="2"/>
  <c r="X158" i="2"/>
  <c r="X159" i="2"/>
  <c r="X160" i="2"/>
  <c r="X161" i="2"/>
  <c r="X162" i="2"/>
  <c r="X163" i="2"/>
  <c r="X164" i="2"/>
  <c r="X165" i="2"/>
  <c r="X166" i="2"/>
  <c r="X167" i="2"/>
  <c r="X168" i="2"/>
  <c r="X169" i="2"/>
  <c r="X170" i="2"/>
  <c r="X171" i="2"/>
  <c r="X172" i="2"/>
  <c r="X173" i="2"/>
  <c r="X174" i="2"/>
  <c r="X175" i="2"/>
  <c r="X176" i="2"/>
  <c r="X177" i="2"/>
  <c r="X178" i="2"/>
  <c r="X179" i="2"/>
  <c r="X180" i="2"/>
  <c r="X181" i="2"/>
  <c r="X182" i="2"/>
  <c r="X183" i="2"/>
  <c r="X184" i="2"/>
  <c r="X185" i="2"/>
  <c r="X186" i="2"/>
  <c r="X187" i="2"/>
  <c r="X188" i="2"/>
  <c r="X189" i="2"/>
  <c r="X190" i="2"/>
  <c r="X191" i="2"/>
  <c r="X192" i="2"/>
  <c r="X193" i="2"/>
  <c r="X194" i="2"/>
  <c r="X195" i="2"/>
  <c r="X196" i="2"/>
  <c r="X197" i="2"/>
  <c r="X198" i="2"/>
  <c r="X199" i="2"/>
  <c r="X200" i="2"/>
  <c r="X201" i="2"/>
  <c r="X202" i="2"/>
  <c r="X203" i="2"/>
  <c r="X204" i="2"/>
  <c r="X205" i="2"/>
  <c r="X206" i="2"/>
  <c r="X207" i="2"/>
  <c r="X208" i="2"/>
  <c r="X209" i="2"/>
  <c r="X210" i="2"/>
  <c r="X211" i="2"/>
  <c r="X212" i="2"/>
  <c r="X213" i="2"/>
  <c r="X214" i="2"/>
  <c r="X215" i="2"/>
  <c r="X216" i="2"/>
  <c r="X217" i="2"/>
  <c r="X218" i="2"/>
  <c r="X219" i="2"/>
  <c r="X220" i="2"/>
  <c r="X221" i="2"/>
  <c r="X222" i="2"/>
  <c r="X223" i="2"/>
  <c r="X224" i="2"/>
  <c r="X225" i="2"/>
  <c r="X226" i="2"/>
  <c r="X227" i="2"/>
  <c r="X228" i="2"/>
  <c r="X229" i="2"/>
  <c r="X230" i="2"/>
  <c r="X231" i="2"/>
  <c r="X232" i="2"/>
  <c r="X233" i="2"/>
  <c r="X234" i="2"/>
  <c r="X235" i="2"/>
  <c r="X236" i="2"/>
  <c r="X237" i="2"/>
  <c r="X238" i="2"/>
  <c r="X239" i="2"/>
  <c r="X240" i="2"/>
  <c r="X241" i="2"/>
  <c r="X242" i="2"/>
  <c r="X243" i="2"/>
  <c r="X244" i="2"/>
  <c r="X245" i="2"/>
  <c r="X246" i="2"/>
  <c r="X247" i="2"/>
  <c r="X248" i="2"/>
  <c r="X249" i="2"/>
  <c r="X250" i="2"/>
  <c r="X251" i="2"/>
  <c r="X252" i="2"/>
  <c r="X253" i="2"/>
  <c r="X254" i="2"/>
  <c r="X255" i="2"/>
  <c r="X256" i="2"/>
  <c r="X257" i="2"/>
  <c r="X258" i="2"/>
  <c r="X259" i="2"/>
  <c r="X260" i="2"/>
  <c r="X261" i="2"/>
  <c r="X262" i="2"/>
  <c r="X263" i="2"/>
  <c r="X264" i="2"/>
  <c r="X265" i="2"/>
  <c r="X266" i="2"/>
  <c r="X267" i="2"/>
  <c r="X268" i="2"/>
  <c r="X269" i="2"/>
  <c r="X270" i="2"/>
  <c r="X271" i="2"/>
  <c r="X272" i="2"/>
  <c r="X273" i="2"/>
  <c r="X274" i="2"/>
  <c r="X275" i="2"/>
  <c r="X276" i="2"/>
  <c r="X277" i="2"/>
  <c r="X278" i="2"/>
  <c r="X279" i="2"/>
  <c r="X280" i="2"/>
  <c r="X281" i="2"/>
  <c r="X282" i="2"/>
  <c r="X283" i="2"/>
  <c r="X284" i="2"/>
  <c r="X285" i="2"/>
  <c r="X286" i="2"/>
  <c r="X287" i="2"/>
  <c r="X288" i="2"/>
  <c r="X289" i="2"/>
  <c r="X290" i="2"/>
  <c r="X291" i="2"/>
  <c r="X292" i="2"/>
  <c r="X293" i="2"/>
  <c r="X294" i="2"/>
  <c r="X295" i="2"/>
  <c r="X296" i="2"/>
  <c r="X297" i="2"/>
  <c r="X298" i="2"/>
  <c r="X299" i="2"/>
  <c r="X300" i="2"/>
  <c r="X301" i="2"/>
  <c r="X302" i="2"/>
  <c r="X303" i="2"/>
  <c r="X304" i="2"/>
  <c r="X305" i="2"/>
  <c r="X306" i="2"/>
  <c r="X307" i="2"/>
  <c r="X308" i="2"/>
  <c r="X309" i="2"/>
  <c r="X310" i="2"/>
  <c r="X311" i="2"/>
  <c r="X312" i="2"/>
  <c r="X313" i="2"/>
  <c r="X314" i="2"/>
  <c r="X315" i="2"/>
  <c r="X316" i="2"/>
  <c r="X317" i="2"/>
  <c r="X318" i="2"/>
  <c r="X319" i="2"/>
  <c r="X320" i="2"/>
  <c r="X321" i="2"/>
  <c r="X322" i="2"/>
  <c r="X323" i="2"/>
  <c r="X324" i="2"/>
  <c r="X325" i="2"/>
  <c r="X326" i="2"/>
  <c r="X327" i="2"/>
  <c r="X328" i="2"/>
  <c r="X329" i="2"/>
  <c r="X330" i="2"/>
  <c r="X331" i="2"/>
  <c r="X332" i="2"/>
  <c r="X333" i="2"/>
  <c r="X334" i="2"/>
  <c r="X335" i="2"/>
  <c r="X336" i="2"/>
  <c r="X337" i="2"/>
  <c r="X338" i="2"/>
  <c r="X339" i="2"/>
  <c r="X340" i="2"/>
  <c r="X341" i="2"/>
  <c r="X342" i="2"/>
  <c r="X343" i="2"/>
  <c r="X344" i="2"/>
  <c r="X345" i="2"/>
  <c r="X346" i="2"/>
  <c r="X347" i="2"/>
  <c r="X348" i="2"/>
  <c r="X349" i="2"/>
  <c r="X350" i="2"/>
  <c r="X351" i="2"/>
  <c r="X352" i="2"/>
  <c r="X353" i="2"/>
  <c r="X354" i="2"/>
  <c r="X355" i="2"/>
  <c r="X356" i="2"/>
  <c r="X357" i="2"/>
  <c r="X358" i="2"/>
  <c r="X359" i="2"/>
  <c r="X360" i="2"/>
  <c r="X361" i="2"/>
  <c r="X362" i="2"/>
  <c r="X363" i="2"/>
  <c r="X364" i="2"/>
  <c r="X365" i="2"/>
  <c r="X366" i="2"/>
  <c r="X367" i="2"/>
  <c r="X368" i="2"/>
  <c r="X369" i="2"/>
  <c r="X370" i="2"/>
  <c r="X371" i="2"/>
  <c r="X372" i="2"/>
  <c r="X373" i="2"/>
  <c r="X374" i="2"/>
  <c r="X375" i="2"/>
  <c r="X376" i="2"/>
  <c r="X377" i="2"/>
  <c r="X378" i="2"/>
  <c r="X379" i="2"/>
  <c r="X380" i="2"/>
  <c r="X381" i="2"/>
  <c r="X382" i="2"/>
  <c r="X383" i="2"/>
  <c r="X384" i="2"/>
  <c r="X385" i="2"/>
  <c r="X386" i="2"/>
  <c r="X387" i="2"/>
  <c r="X388" i="2"/>
  <c r="X389" i="2"/>
  <c r="X390" i="2"/>
  <c r="X391" i="2"/>
  <c r="X392" i="2"/>
  <c r="X393" i="2"/>
  <c r="X394" i="2"/>
  <c r="X395" i="2"/>
  <c r="X396" i="2"/>
  <c r="X397" i="2"/>
  <c r="X398" i="2"/>
  <c r="X399" i="2"/>
  <c r="X400" i="2"/>
  <c r="X401" i="2"/>
  <c r="X402" i="2"/>
  <c r="X403" i="2"/>
  <c r="X404" i="2"/>
  <c r="X405" i="2"/>
  <c r="X406" i="2"/>
  <c r="X407" i="2"/>
  <c r="X408" i="2"/>
  <c r="X409" i="2"/>
  <c r="X410" i="2"/>
  <c r="X411" i="2"/>
  <c r="X412" i="2"/>
  <c r="X413" i="2"/>
  <c r="X414" i="2"/>
  <c r="X415" i="2"/>
  <c r="X416" i="2"/>
  <c r="X417" i="2"/>
  <c r="X418" i="2"/>
  <c r="X419" i="2"/>
  <c r="X420" i="2"/>
  <c r="X421" i="2"/>
  <c r="X422" i="2"/>
  <c r="X423" i="2"/>
  <c r="X424" i="2"/>
  <c r="X425" i="2"/>
  <c r="X426" i="2"/>
  <c r="X427" i="2"/>
  <c r="X428" i="2"/>
  <c r="X429" i="2"/>
  <c r="X430" i="2"/>
  <c r="X431" i="2"/>
  <c r="X432" i="2"/>
  <c r="X433" i="2"/>
  <c r="X434" i="2"/>
  <c r="X435" i="2"/>
  <c r="X436" i="2"/>
  <c r="X437" i="2"/>
  <c r="X438" i="2"/>
  <c r="X439" i="2"/>
  <c r="X440" i="2"/>
  <c r="X441" i="2"/>
  <c r="X442" i="2"/>
  <c r="X443" i="2"/>
  <c r="X444" i="2"/>
  <c r="X445" i="2"/>
  <c r="X446" i="2"/>
  <c r="X447" i="2"/>
  <c r="X448" i="2"/>
  <c r="X449" i="2"/>
  <c r="X450" i="2"/>
  <c r="X451" i="2"/>
  <c r="X452" i="2"/>
  <c r="X453" i="2"/>
  <c r="X454" i="2"/>
  <c r="X455" i="2"/>
  <c r="X456" i="2"/>
  <c r="X457" i="2"/>
  <c r="X458" i="2"/>
  <c r="X459" i="2"/>
  <c r="X460" i="2"/>
  <c r="X461" i="2"/>
  <c r="X462" i="2"/>
  <c r="X463" i="2"/>
  <c r="X464" i="2"/>
  <c r="X465" i="2"/>
  <c r="X466" i="2"/>
  <c r="X467" i="2"/>
  <c r="X468" i="2"/>
  <c r="X469" i="2"/>
  <c r="X470" i="2"/>
  <c r="X471" i="2"/>
  <c r="X472" i="2"/>
  <c r="X473" i="2"/>
  <c r="X474" i="2"/>
  <c r="X475" i="2"/>
  <c r="X476" i="2"/>
  <c r="X477" i="2"/>
  <c r="X478" i="2"/>
  <c r="X479" i="2"/>
  <c r="X480" i="2"/>
  <c r="X481" i="2"/>
  <c r="X482" i="2"/>
  <c r="X483" i="2"/>
  <c r="X484" i="2"/>
  <c r="X485" i="2"/>
  <c r="X486" i="2"/>
  <c r="X487" i="2"/>
  <c r="X488" i="2"/>
  <c r="X489" i="2"/>
  <c r="X490" i="2"/>
  <c r="X491" i="2"/>
  <c r="X492" i="2"/>
  <c r="X493" i="2"/>
  <c r="X494" i="2"/>
  <c r="X495" i="2"/>
  <c r="X496" i="2"/>
  <c r="X497" i="2"/>
  <c r="X498" i="2"/>
  <c r="X499" i="2"/>
  <c r="X500" i="2"/>
  <c r="X501" i="2"/>
  <c r="X502" i="2"/>
  <c r="X503" i="2"/>
  <c r="X504" i="2"/>
  <c r="X505" i="2"/>
  <c r="X506" i="2"/>
  <c r="X507" i="2"/>
  <c r="X508" i="2"/>
  <c r="X509" i="2"/>
  <c r="X510" i="2"/>
  <c r="X511" i="2"/>
  <c r="X512" i="2"/>
  <c r="X513" i="2"/>
  <c r="X514" i="2"/>
  <c r="X515" i="2"/>
  <c r="X516" i="2"/>
  <c r="X517" i="2"/>
  <c r="X518" i="2"/>
  <c r="X519" i="2"/>
  <c r="X520" i="2"/>
  <c r="X521" i="2"/>
  <c r="X522" i="2"/>
  <c r="X523" i="2"/>
  <c r="X524" i="2"/>
  <c r="X525" i="2"/>
  <c r="X526" i="2"/>
  <c r="X527" i="2"/>
  <c r="X528" i="2"/>
  <c r="X529" i="2"/>
  <c r="X530" i="2"/>
  <c r="X531" i="2"/>
  <c r="X532" i="2"/>
  <c r="X533" i="2"/>
  <c r="X534" i="2"/>
  <c r="X535" i="2"/>
  <c r="X536" i="2"/>
  <c r="X537" i="2"/>
  <c r="X538" i="2"/>
  <c r="X539" i="2"/>
  <c r="X540" i="2"/>
  <c r="X541" i="2"/>
  <c r="X542" i="2"/>
  <c r="X543" i="2"/>
  <c r="X544" i="2"/>
  <c r="X545" i="2"/>
  <c r="X546" i="2"/>
  <c r="X547" i="2"/>
  <c r="X548" i="2"/>
  <c r="X549" i="2"/>
  <c r="X550" i="2"/>
  <c r="X551" i="2"/>
  <c r="X552" i="2"/>
  <c r="X553" i="2"/>
  <c r="X554" i="2"/>
  <c r="X555" i="2"/>
  <c r="X556" i="2"/>
  <c r="X557" i="2"/>
  <c r="X558" i="2"/>
  <c r="X559" i="2"/>
  <c r="X560" i="2"/>
  <c r="X561" i="2"/>
  <c r="X562" i="2"/>
  <c r="X563" i="2"/>
  <c r="X564" i="2"/>
  <c r="X565" i="2"/>
  <c r="X566" i="2"/>
  <c r="X567" i="2"/>
  <c r="X568" i="2"/>
  <c r="X569" i="2"/>
  <c r="X570" i="2"/>
  <c r="X571" i="2"/>
  <c r="X572" i="2"/>
  <c r="X573" i="2"/>
  <c r="X574" i="2"/>
  <c r="X575" i="2"/>
  <c r="X576" i="2"/>
  <c r="X577" i="2"/>
  <c r="X578" i="2"/>
  <c r="X579" i="2"/>
  <c r="X580" i="2"/>
  <c r="X581" i="2"/>
  <c r="X582" i="2"/>
  <c r="X583" i="2"/>
  <c r="X584" i="2"/>
  <c r="X585" i="2"/>
  <c r="X586" i="2"/>
  <c r="X587" i="2"/>
  <c r="X588" i="2"/>
  <c r="X589" i="2"/>
  <c r="X590" i="2"/>
  <c r="X591" i="2"/>
  <c r="X592" i="2"/>
  <c r="X593" i="2"/>
  <c r="X594" i="2"/>
  <c r="X595" i="2"/>
  <c r="X596" i="2"/>
  <c r="X597" i="2"/>
  <c r="X598" i="2"/>
  <c r="X599" i="2"/>
  <c r="X600" i="2"/>
  <c r="X601" i="2"/>
  <c r="X602" i="2"/>
  <c r="X603" i="2"/>
  <c r="X604" i="2"/>
  <c r="X605" i="2"/>
  <c r="X606" i="2"/>
  <c r="X607" i="2"/>
  <c r="X608" i="2"/>
  <c r="X609" i="2"/>
  <c r="X610" i="2"/>
  <c r="X611" i="2"/>
  <c r="X612" i="2"/>
  <c r="X613" i="2"/>
  <c r="X614" i="2"/>
  <c r="X615" i="2"/>
  <c r="X616" i="2"/>
  <c r="X617" i="2"/>
  <c r="X618" i="2"/>
  <c r="X619" i="2"/>
  <c r="X620" i="2"/>
  <c r="X621" i="2"/>
  <c r="X622" i="2"/>
  <c r="X623" i="2"/>
  <c r="X624" i="2"/>
  <c r="X625" i="2"/>
  <c r="X626" i="2"/>
  <c r="X627" i="2"/>
  <c r="X628" i="2"/>
  <c r="X629" i="2"/>
  <c r="W3" i="2"/>
  <c r="W4" i="2"/>
  <c r="W5" i="2"/>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W50" i="2"/>
  <c r="W51" i="2"/>
  <c r="W52" i="2"/>
  <c r="W53" i="2"/>
  <c r="W54" i="2"/>
  <c r="W55" i="2"/>
  <c r="W56" i="2"/>
  <c r="W57" i="2"/>
  <c r="W58" i="2"/>
  <c r="W59" i="2"/>
  <c r="W60" i="2"/>
  <c r="W61" i="2"/>
  <c r="W62" i="2"/>
  <c r="W63" i="2"/>
  <c r="W64" i="2"/>
  <c r="W65" i="2"/>
  <c r="W66" i="2"/>
  <c r="W67" i="2"/>
  <c r="W68" i="2"/>
  <c r="W69" i="2"/>
  <c r="W70" i="2"/>
  <c r="W71" i="2"/>
  <c r="W72" i="2"/>
  <c r="W73" i="2"/>
  <c r="W74" i="2"/>
  <c r="W75" i="2"/>
  <c r="W76" i="2"/>
  <c r="W77" i="2"/>
  <c r="W78" i="2"/>
  <c r="W79" i="2"/>
  <c r="W80" i="2"/>
  <c r="W81" i="2"/>
  <c r="W82" i="2"/>
  <c r="W83" i="2"/>
  <c r="W84" i="2"/>
  <c r="W85" i="2"/>
  <c r="W86" i="2"/>
  <c r="W87" i="2"/>
  <c r="W88" i="2"/>
  <c r="W89" i="2"/>
  <c r="W90" i="2"/>
  <c r="W91" i="2"/>
  <c r="W92" i="2"/>
  <c r="W93" i="2"/>
  <c r="W94" i="2"/>
  <c r="W95" i="2"/>
  <c r="W96" i="2"/>
  <c r="W97" i="2"/>
  <c r="W98" i="2"/>
  <c r="W99" i="2"/>
  <c r="W100" i="2"/>
  <c r="W101" i="2"/>
  <c r="W102" i="2"/>
  <c r="W103" i="2"/>
  <c r="W104" i="2"/>
  <c r="W105" i="2"/>
  <c r="W106" i="2"/>
  <c r="W107" i="2"/>
  <c r="W108" i="2"/>
  <c r="W109" i="2"/>
  <c r="W110" i="2"/>
  <c r="W111" i="2"/>
  <c r="W112" i="2"/>
  <c r="W113" i="2"/>
  <c r="W114" i="2"/>
  <c r="W115" i="2"/>
  <c r="W116" i="2"/>
  <c r="W117" i="2"/>
  <c r="W118" i="2"/>
  <c r="W119" i="2"/>
  <c r="W120" i="2"/>
  <c r="W121" i="2"/>
  <c r="W122" i="2"/>
  <c r="W123" i="2"/>
  <c r="W124" i="2"/>
  <c r="W125" i="2"/>
  <c r="W126" i="2"/>
  <c r="W127" i="2"/>
  <c r="W128" i="2"/>
  <c r="W129" i="2"/>
  <c r="W130" i="2"/>
  <c r="W131" i="2"/>
  <c r="W132" i="2"/>
  <c r="W133" i="2"/>
  <c r="W134" i="2"/>
  <c r="W135" i="2"/>
  <c r="W136" i="2"/>
  <c r="W137" i="2"/>
  <c r="W138" i="2"/>
  <c r="W139" i="2"/>
  <c r="W140" i="2"/>
  <c r="W141" i="2"/>
  <c r="W142" i="2"/>
  <c r="W143" i="2"/>
  <c r="W144" i="2"/>
  <c r="W145" i="2"/>
  <c r="W146" i="2"/>
  <c r="W147" i="2"/>
  <c r="W148" i="2"/>
  <c r="W149" i="2"/>
  <c r="W150" i="2"/>
  <c r="W151" i="2"/>
  <c r="W152" i="2"/>
  <c r="W153" i="2"/>
  <c r="W154" i="2"/>
  <c r="W155" i="2"/>
  <c r="W156" i="2"/>
  <c r="W157" i="2"/>
  <c r="W158" i="2"/>
  <c r="W159" i="2"/>
  <c r="W160" i="2"/>
  <c r="W161" i="2"/>
  <c r="W162" i="2"/>
  <c r="W163" i="2"/>
  <c r="W164" i="2"/>
  <c r="W165" i="2"/>
  <c r="W166" i="2"/>
  <c r="W167" i="2"/>
  <c r="W168" i="2"/>
  <c r="W169" i="2"/>
  <c r="W170" i="2"/>
  <c r="W171" i="2"/>
  <c r="W172" i="2"/>
  <c r="W173" i="2"/>
  <c r="W174" i="2"/>
  <c r="W175" i="2"/>
  <c r="W176" i="2"/>
  <c r="W177" i="2"/>
  <c r="W178" i="2"/>
  <c r="W179" i="2"/>
  <c r="W180" i="2"/>
  <c r="W181" i="2"/>
  <c r="W182" i="2"/>
  <c r="W183" i="2"/>
  <c r="W184" i="2"/>
  <c r="W185" i="2"/>
  <c r="W186" i="2"/>
  <c r="W187" i="2"/>
  <c r="W188" i="2"/>
  <c r="W189" i="2"/>
  <c r="W190" i="2"/>
  <c r="W191" i="2"/>
  <c r="W192" i="2"/>
  <c r="W193" i="2"/>
  <c r="W194" i="2"/>
  <c r="W195" i="2"/>
  <c r="W196" i="2"/>
  <c r="W197" i="2"/>
  <c r="W198" i="2"/>
  <c r="W199" i="2"/>
  <c r="W200" i="2"/>
  <c r="W201" i="2"/>
  <c r="W202" i="2"/>
  <c r="W203" i="2"/>
  <c r="W204" i="2"/>
  <c r="W205" i="2"/>
  <c r="W206" i="2"/>
  <c r="W207" i="2"/>
  <c r="W208" i="2"/>
  <c r="W209" i="2"/>
  <c r="W210" i="2"/>
  <c r="W211" i="2"/>
  <c r="W212" i="2"/>
  <c r="W213" i="2"/>
  <c r="W214" i="2"/>
  <c r="W215" i="2"/>
  <c r="W216" i="2"/>
  <c r="W217" i="2"/>
  <c r="W218" i="2"/>
  <c r="W219" i="2"/>
  <c r="W220" i="2"/>
  <c r="W221" i="2"/>
  <c r="W222" i="2"/>
  <c r="W223" i="2"/>
  <c r="W224" i="2"/>
  <c r="W225" i="2"/>
  <c r="W226" i="2"/>
  <c r="W227" i="2"/>
  <c r="W228" i="2"/>
  <c r="W229" i="2"/>
  <c r="W230" i="2"/>
  <c r="W231" i="2"/>
  <c r="W232" i="2"/>
  <c r="W233" i="2"/>
  <c r="W234" i="2"/>
  <c r="W235" i="2"/>
  <c r="W236" i="2"/>
  <c r="W237" i="2"/>
  <c r="W238" i="2"/>
  <c r="W239" i="2"/>
  <c r="W240" i="2"/>
  <c r="W241" i="2"/>
  <c r="W242" i="2"/>
  <c r="W243" i="2"/>
  <c r="W244" i="2"/>
  <c r="W245" i="2"/>
  <c r="W246" i="2"/>
  <c r="W247" i="2"/>
  <c r="W248" i="2"/>
  <c r="W249" i="2"/>
  <c r="W250" i="2"/>
  <c r="W629" i="2" s="1"/>
  <c r="W251" i="2"/>
  <c r="W252" i="2"/>
  <c r="W253" i="2"/>
  <c r="W254" i="2"/>
  <c r="W255" i="2"/>
  <c r="W256" i="2"/>
  <c r="W257" i="2"/>
  <c r="W258" i="2"/>
  <c r="W259" i="2"/>
  <c r="W260" i="2"/>
  <c r="W261" i="2"/>
  <c r="W262" i="2"/>
  <c r="W263" i="2"/>
  <c r="W264" i="2"/>
  <c r="W265" i="2"/>
  <c r="W266" i="2"/>
  <c r="W267" i="2"/>
  <c r="W268" i="2"/>
  <c r="W269" i="2"/>
  <c r="W270" i="2"/>
  <c r="W271" i="2"/>
  <c r="W272" i="2"/>
  <c r="W273" i="2"/>
  <c r="W274" i="2"/>
  <c r="W275" i="2"/>
  <c r="W276" i="2"/>
  <c r="W277" i="2"/>
  <c r="W278" i="2"/>
  <c r="W279" i="2"/>
  <c r="W280" i="2"/>
  <c r="W281" i="2"/>
  <c r="W282" i="2"/>
  <c r="W283" i="2"/>
  <c r="W284" i="2"/>
  <c r="W285" i="2"/>
  <c r="W286" i="2"/>
  <c r="W287" i="2"/>
  <c r="W288" i="2"/>
  <c r="W289" i="2"/>
  <c r="W290" i="2"/>
  <c r="W291" i="2"/>
  <c r="W292" i="2"/>
  <c r="W293" i="2"/>
  <c r="W294" i="2"/>
  <c r="W295" i="2"/>
  <c r="W296" i="2"/>
  <c r="W297" i="2"/>
  <c r="W298" i="2"/>
  <c r="W299" i="2"/>
  <c r="W300" i="2"/>
  <c r="W301" i="2"/>
  <c r="W302" i="2"/>
  <c r="W303" i="2"/>
  <c r="W304" i="2"/>
  <c r="W305" i="2"/>
  <c r="W306" i="2"/>
  <c r="W307" i="2"/>
  <c r="W308" i="2"/>
  <c r="W309" i="2"/>
  <c r="W310" i="2"/>
  <c r="W311" i="2"/>
  <c r="W312" i="2"/>
  <c r="W313" i="2"/>
  <c r="W314" i="2"/>
  <c r="W315" i="2"/>
  <c r="W316" i="2"/>
  <c r="W317" i="2"/>
  <c r="W318" i="2"/>
  <c r="W319" i="2"/>
  <c r="W320" i="2"/>
  <c r="W321" i="2"/>
  <c r="W322" i="2"/>
  <c r="W323" i="2"/>
  <c r="W324" i="2"/>
  <c r="W325" i="2"/>
  <c r="W326" i="2"/>
  <c r="W327" i="2"/>
  <c r="W328" i="2"/>
  <c r="W329" i="2"/>
  <c r="W330" i="2"/>
  <c r="W331" i="2"/>
  <c r="W332" i="2"/>
  <c r="W333" i="2"/>
  <c r="W334" i="2"/>
  <c r="W335" i="2"/>
  <c r="W336" i="2"/>
  <c r="W337" i="2"/>
  <c r="W338" i="2"/>
  <c r="W339" i="2"/>
  <c r="W340" i="2"/>
  <c r="W341" i="2"/>
  <c r="W342" i="2"/>
  <c r="W343" i="2"/>
  <c r="W344" i="2"/>
  <c r="W345" i="2"/>
  <c r="W346" i="2"/>
  <c r="W347" i="2"/>
  <c r="W348" i="2"/>
  <c r="W349" i="2"/>
  <c r="W350" i="2"/>
  <c r="W351" i="2"/>
  <c r="W352" i="2"/>
  <c r="W353" i="2"/>
  <c r="W354" i="2"/>
  <c r="W355" i="2"/>
  <c r="W356" i="2"/>
  <c r="W357" i="2"/>
  <c r="W358" i="2"/>
  <c r="W359" i="2"/>
  <c r="W360" i="2"/>
  <c r="W361" i="2"/>
  <c r="W362" i="2"/>
  <c r="W363" i="2"/>
  <c r="W364" i="2"/>
  <c r="W365" i="2"/>
  <c r="W366" i="2"/>
  <c r="W367" i="2"/>
  <c r="W368" i="2"/>
  <c r="W369" i="2"/>
  <c r="W370" i="2"/>
  <c r="W371" i="2"/>
  <c r="W372" i="2"/>
  <c r="W373" i="2"/>
  <c r="W374" i="2"/>
  <c r="W375" i="2"/>
  <c r="W376" i="2"/>
  <c r="W377" i="2"/>
  <c r="W378" i="2"/>
  <c r="W379" i="2"/>
  <c r="W380" i="2"/>
  <c r="W381" i="2"/>
  <c r="W382" i="2"/>
  <c r="W383" i="2"/>
  <c r="W384" i="2"/>
  <c r="W385" i="2"/>
  <c r="W386" i="2"/>
  <c r="W387" i="2"/>
  <c r="W388" i="2"/>
  <c r="W389" i="2"/>
  <c r="W390" i="2"/>
  <c r="W391" i="2"/>
  <c r="W392" i="2"/>
  <c r="W393" i="2"/>
  <c r="W394" i="2"/>
  <c r="W395" i="2"/>
  <c r="W396" i="2"/>
  <c r="W397" i="2"/>
  <c r="W398" i="2"/>
  <c r="W399" i="2"/>
  <c r="W400" i="2"/>
  <c r="W401" i="2"/>
  <c r="W402" i="2"/>
  <c r="W403" i="2"/>
  <c r="W404" i="2"/>
  <c r="W405" i="2"/>
  <c r="W406" i="2"/>
  <c r="W407" i="2"/>
  <c r="W408" i="2"/>
  <c r="W409" i="2"/>
  <c r="W410" i="2"/>
  <c r="W411" i="2"/>
  <c r="W412" i="2"/>
  <c r="W413" i="2"/>
  <c r="W414" i="2"/>
  <c r="W415" i="2"/>
  <c r="W416" i="2"/>
  <c r="W417" i="2"/>
  <c r="W418" i="2"/>
  <c r="W419" i="2"/>
  <c r="W420" i="2"/>
  <c r="W421" i="2"/>
  <c r="W422" i="2"/>
  <c r="W423" i="2"/>
  <c r="W424" i="2"/>
  <c r="W425" i="2"/>
  <c r="W426" i="2"/>
  <c r="W427" i="2"/>
  <c r="W428" i="2"/>
  <c r="W429" i="2"/>
  <c r="W430" i="2"/>
  <c r="W431" i="2"/>
  <c r="W432" i="2"/>
  <c r="W433" i="2"/>
  <c r="W434" i="2"/>
  <c r="W435" i="2"/>
  <c r="W436" i="2"/>
  <c r="W437" i="2"/>
  <c r="W438" i="2"/>
  <c r="W439" i="2"/>
  <c r="W440" i="2"/>
  <c r="W441" i="2"/>
  <c r="W442" i="2"/>
  <c r="W443" i="2"/>
  <c r="W444" i="2"/>
  <c r="W445" i="2"/>
  <c r="W446" i="2"/>
  <c r="W447" i="2"/>
  <c r="W448" i="2"/>
  <c r="W449" i="2"/>
  <c r="W450" i="2"/>
  <c r="W451" i="2"/>
  <c r="W452" i="2"/>
  <c r="W453" i="2"/>
  <c r="W454" i="2"/>
  <c r="W455" i="2"/>
  <c r="W456" i="2"/>
  <c r="W457" i="2"/>
  <c r="W458" i="2"/>
  <c r="W459" i="2"/>
  <c r="W460" i="2"/>
  <c r="W461" i="2"/>
  <c r="W462" i="2"/>
  <c r="W463" i="2"/>
  <c r="W464" i="2"/>
  <c r="W465" i="2"/>
  <c r="W466" i="2"/>
  <c r="W467" i="2"/>
  <c r="W468" i="2"/>
  <c r="W469" i="2"/>
  <c r="W470" i="2"/>
  <c r="W471" i="2"/>
  <c r="W472" i="2"/>
  <c r="W473" i="2"/>
  <c r="W474" i="2"/>
  <c r="W475" i="2"/>
  <c r="W476" i="2"/>
  <c r="W477" i="2"/>
  <c r="W478" i="2"/>
  <c r="W479" i="2"/>
  <c r="W480" i="2"/>
  <c r="W481" i="2"/>
  <c r="W482" i="2"/>
  <c r="W483" i="2"/>
  <c r="W484" i="2"/>
  <c r="W485" i="2"/>
  <c r="W486" i="2"/>
  <c r="W487" i="2"/>
  <c r="W488" i="2"/>
  <c r="W489" i="2"/>
  <c r="W490" i="2"/>
  <c r="W491" i="2"/>
  <c r="W492" i="2"/>
  <c r="W493" i="2"/>
  <c r="W494" i="2"/>
  <c r="W495" i="2"/>
  <c r="W496" i="2"/>
  <c r="W497" i="2"/>
  <c r="W498" i="2"/>
  <c r="W499" i="2"/>
  <c r="W500" i="2"/>
  <c r="W501" i="2"/>
  <c r="W502" i="2"/>
  <c r="W503" i="2"/>
  <c r="W504" i="2"/>
  <c r="W505" i="2"/>
  <c r="W506" i="2"/>
  <c r="W507" i="2"/>
  <c r="W508" i="2"/>
  <c r="W509" i="2"/>
  <c r="W510" i="2"/>
  <c r="W511" i="2"/>
  <c r="W512" i="2"/>
  <c r="W513" i="2"/>
  <c r="W514" i="2"/>
  <c r="W515" i="2"/>
  <c r="W516" i="2"/>
  <c r="W517" i="2"/>
  <c r="W518" i="2"/>
  <c r="W519" i="2"/>
  <c r="W520" i="2"/>
  <c r="W521" i="2"/>
  <c r="W522" i="2"/>
  <c r="W523" i="2"/>
  <c r="W524" i="2"/>
  <c r="W525" i="2"/>
  <c r="W526" i="2"/>
  <c r="W527" i="2"/>
  <c r="W528" i="2"/>
  <c r="W529" i="2"/>
  <c r="W530" i="2"/>
  <c r="W531" i="2"/>
  <c r="W532" i="2"/>
  <c r="W533" i="2"/>
  <c r="W534" i="2"/>
  <c r="W535" i="2"/>
  <c r="W536" i="2"/>
  <c r="W537" i="2"/>
  <c r="W538" i="2"/>
  <c r="W539" i="2"/>
  <c r="W540" i="2"/>
  <c r="W541" i="2"/>
  <c r="W542" i="2"/>
  <c r="W543" i="2"/>
  <c r="W544" i="2"/>
  <c r="W545" i="2"/>
  <c r="W546" i="2"/>
  <c r="W547" i="2"/>
  <c r="W548" i="2"/>
  <c r="W549" i="2"/>
  <c r="W550" i="2"/>
  <c r="W551" i="2"/>
  <c r="W552" i="2"/>
  <c r="W553" i="2"/>
  <c r="W554" i="2"/>
  <c r="W555" i="2"/>
  <c r="W556" i="2"/>
  <c r="W557" i="2"/>
  <c r="W558" i="2"/>
  <c r="W559" i="2"/>
  <c r="W560" i="2"/>
  <c r="W561" i="2"/>
  <c r="W562" i="2"/>
  <c r="W563" i="2"/>
  <c r="W564" i="2"/>
  <c r="W565" i="2"/>
  <c r="W566" i="2"/>
  <c r="W567" i="2"/>
  <c r="W568" i="2"/>
  <c r="W569" i="2"/>
  <c r="W570" i="2"/>
  <c r="W571" i="2"/>
  <c r="W572" i="2"/>
  <c r="W573" i="2"/>
  <c r="W574" i="2"/>
  <c r="W575" i="2"/>
  <c r="W576" i="2"/>
  <c r="W577" i="2"/>
  <c r="W578" i="2"/>
  <c r="W579" i="2"/>
  <c r="W580" i="2"/>
  <c r="W581" i="2"/>
  <c r="W582" i="2"/>
  <c r="W583" i="2"/>
  <c r="W584" i="2"/>
  <c r="W585" i="2"/>
  <c r="W586" i="2"/>
  <c r="W587" i="2"/>
  <c r="W588" i="2"/>
  <c r="W589" i="2"/>
  <c r="W590" i="2"/>
  <c r="W591" i="2"/>
  <c r="W592" i="2"/>
  <c r="W593" i="2"/>
  <c r="W594" i="2"/>
  <c r="W595" i="2"/>
  <c r="W596" i="2"/>
  <c r="W597" i="2"/>
  <c r="W598" i="2"/>
  <c r="W599" i="2"/>
  <c r="W600" i="2"/>
  <c r="W601" i="2"/>
  <c r="W602" i="2"/>
  <c r="W603" i="2"/>
  <c r="W604" i="2"/>
  <c r="W605" i="2"/>
  <c r="W606" i="2"/>
  <c r="W607" i="2"/>
  <c r="W608" i="2"/>
  <c r="W609" i="2"/>
  <c r="W610" i="2"/>
  <c r="W611" i="2"/>
  <c r="W612" i="2"/>
  <c r="W613" i="2"/>
  <c r="W614" i="2"/>
  <c r="W615" i="2"/>
  <c r="W616" i="2"/>
  <c r="W617" i="2"/>
  <c r="W618" i="2"/>
  <c r="W619" i="2"/>
  <c r="W620" i="2"/>
  <c r="W621" i="2"/>
  <c r="W622" i="2"/>
  <c r="W623" i="2"/>
  <c r="W624" i="2"/>
  <c r="W625" i="2"/>
  <c r="W626" i="2"/>
  <c r="W627" i="2"/>
  <c r="W628" i="2"/>
  <c r="V3" i="2"/>
  <c r="V4" i="2"/>
  <c r="V5" i="2"/>
  <c r="V6" i="2"/>
  <c r="V7" i="2"/>
  <c r="V8" i="2"/>
  <c r="V9" i="2"/>
  <c r="V10" i="2"/>
  <c r="V629" i="2" s="1"/>
  <c r="V11" i="2"/>
  <c r="V12" i="2"/>
  <c r="V13" i="2"/>
  <c r="V14" i="2"/>
  <c r="V15" i="2"/>
  <c r="V16" i="2"/>
  <c r="V17" i="2"/>
  <c r="V18" i="2"/>
  <c r="V19" i="2"/>
  <c r="V20" i="2"/>
  <c r="V21" i="2"/>
  <c r="V22" i="2"/>
  <c r="V23" i="2"/>
  <c r="V24" i="2"/>
  <c r="V25" i="2"/>
  <c r="V26" i="2"/>
  <c r="V27" i="2"/>
  <c r="V28" i="2"/>
  <c r="V29" i="2"/>
  <c r="V30" i="2"/>
  <c r="V31" i="2"/>
  <c r="V32" i="2"/>
  <c r="V33" i="2"/>
  <c r="V34" i="2"/>
  <c r="V35" i="2"/>
  <c r="V36" i="2"/>
  <c r="V37" i="2"/>
  <c r="V38" i="2"/>
  <c r="V39" i="2"/>
  <c r="V40" i="2"/>
  <c r="V41" i="2"/>
  <c r="V42" i="2"/>
  <c r="V43" i="2"/>
  <c r="V44" i="2"/>
  <c r="V45" i="2"/>
  <c r="V46" i="2"/>
  <c r="V47" i="2"/>
  <c r="V48" i="2"/>
  <c r="V49" i="2"/>
  <c r="V50" i="2"/>
  <c r="V51" i="2"/>
  <c r="V52" i="2"/>
  <c r="V53" i="2"/>
  <c r="V54" i="2"/>
  <c r="V55" i="2"/>
  <c r="V56" i="2"/>
  <c r="V57" i="2"/>
  <c r="V58" i="2"/>
  <c r="V59" i="2"/>
  <c r="V60" i="2"/>
  <c r="V61" i="2"/>
  <c r="V62" i="2"/>
  <c r="V63" i="2"/>
  <c r="V64" i="2"/>
  <c r="V65" i="2"/>
  <c r="V66" i="2"/>
  <c r="V67" i="2"/>
  <c r="V68" i="2"/>
  <c r="V69" i="2"/>
  <c r="V70" i="2"/>
  <c r="V71" i="2"/>
  <c r="V72" i="2"/>
  <c r="V73" i="2"/>
  <c r="V74" i="2"/>
  <c r="V75" i="2"/>
  <c r="V76" i="2"/>
  <c r="V77" i="2"/>
  <c r="V78" i="2"/>
  <c r="V79" i="2"/>
  <c r="V80" i="2"/>
  <c r="V81" i="2"/>
  <c r="V82" i="2"/>
  <c r="V83" i="2"/>
  <c r="V84" i="2"/>
  <c r="V85" i="2"/>
  <c r="V86" i="2"/>
  <c r="V87" i="2"/>
  <c r="V88" i="2"/>
  <c r="V89" i="2"/>
  <c r="V90" i="2"/>
  <c r="V91" i="2"/>
  <c r="V92" i="2"/>
  <c r="V93" i="2"/>
  <c r="V94" i="2"/>
  <c r="V95" i="2"/>
  <c r="V96" i="2"/>
  <c r="V97" i="2"/>
  <c r="V98" i="2"/>
  <c r="V99" i="2"/>
  <c r="V100" i="2"/>
  <c r="V101" i="2"/>
  <c r="V102" i="2"/>
  <c r="V103" i="2"/>
  <c r="V104" i="2"/>
  <c r="V105" i="2"/>
  <c r="V106" i="2"/>
  <c r="V107" i="2"/>
  <c r="V108" i="2"/>
  <c r="V109" i="2"/>
  <c r="V110" i="2"/>
  <c r="V111" i="2"/>
  <c r="V112" i="2"/>
  <c r="V113" i="2"/>
  <c r="V114" i="2"/>
  <c r="V115" i="2"/>
  <c r="V116" i="2"/>
  <c r="V117" i="2"/>
  <c r="V118" i="2"/>
  <c r="V119" i="2"/>
  <c r="V120" i="2"/>
  <c r="V121" i="2"/>
  <c r="V122" i="2"/>
  <c r="V123" i="2"/>
  <c r="V124" i="2"/>
  <c r="V125" i="2"/>
  <c r="V126" i="2"/>
  <c r="V127" i="2"/>
  <c r="V128" i="2"/>
  <c r="V129" i="2"/>
  <c r="V130" i="2"/>
  <c r="V131" i="2"/>
  <c r="V132" i="2"/>
  <c r="V133" i="2"/>
  <c r="V134" i="2"/>
  <c r="V135" i="2"/>
  <c r="V136" i="2"/>
  <c r="V137" i="2"/>
  <c r="V138" i="2"/>
  <c r="V139" i="2"/>
  <c r="V140" i="2"/>
  <c r="V141" i="2"/>
  <c r="V142" i="2"/>
  <c r="V143" i="2"/>
  <c r="V144" i="2"/>
  <c r="V145" i="2"/>
  <c r="V146" i="2"/>
  <c r="V147" i="2"/>
  <c r="V148" i="2"/>
  <c r="V149" i="2"/>
  <c r="V150" i="2"/>
  <c r="V151" i="2"/>
  <c r="V152" i="2"/>
  <c r="V153" i="2"/>
  <c r="V154" i="2"/>
  <c r="V155" i="2"/>
  <c r="V156" i="2"/>
  <c r="V157" i="2"/>
  <c r="V158" i="2"/>
  <c r="V159" i="2"/>
  <c r="V160" i="2"/>
  <c r="V161" i="2"/>
  <c r="V162" i="2"/>
  <c r="V163" i="2"/>
  <c r="V164" i="2"/>
  <c r="V165" i="2"/>
  <c r="V166" i="2"/>
  <c r="V167" i="2"/>
  <c r="V168" i="2"/>
  <c r="V169" i="2"/>
  <c r="V170" i="2"/>
  <c r="V171" i="2"/>
  <c r="V172" i="2"/>
  <c r="V173" i="2"/>
  <c r="V174" i="2"/>
  <c r="V175" i="2"/>
  <c r="V176" i="2"/>
  <c r="V177" i="2"/>
  <c r="V178" i="2"/>
  <c r="V179" i="2"/>
  <c r="V180" i="2"/>
  <c r="V181" i="2"/>
  <c r="V182" i="2"/>
  <c r="V183" i="2"/>
  <c r="V184" i="2"/>
  <c r="V185" i="2"/>
  <c r="V186" i="2"/>
  <c r="V187" i="2"/>
  <c r="V188" i="2"/>
  <c r="V189" i="2"/>
  <c r="V190" i="2"/>
  <c r="V191" i="2"/>
  <c r="V192" i="2"/>
  <c r="V193" i="2"/>
  <c r="V194" i="2"/>
  <c r="V195" i="2"/>
  <c r="V196" i="2"/>
  <c r="V197" i="2"/>
  <c r="V198" i="2"/>
  <c r="V199" i="2"/>
  <c r="V200" i="2"/>
  <c r="V201" i="2"/>
  <c r="V202" i="2"/>
  <c r="V203" i="2"/>
  <c r="V204" i="2"/>
  <c r="V205" i="2"/>
  <c r="V206" i="2"/>
  <c r="V207" i="2"/>
  <c r="V208" i="2"/>
  <c r="V209" i="2"/>
  <c r="V210" i="2"/>
  <c r="V211" i="2"/>
  <c r="V212" i="2"/>
  <c r="V213" i="2"/>
  <c r="V214" i="2"/>
  <c r="V215" i="2"/>
  <c r="V216" i="2"/>
  <c r="V217" i="2"/>
  <c r="V218" i="2"/>
  <c r="V219" i="2"/>
  <c r="V220" i="2"/>
  <c r="V221" i="2"/>
  <c r="V222" i="2"/>
  <c r="V223" i="2"/>
  <c r="V224" i="2"/>
  <c r="V225" i="2"/>
  <c r="V226" i="2"/>
  <c r="V227" i="2"/>
  <c r="V228" i="2"/>
  <c r="V229" i="2"/>
  <c r="V230" i="2"/>
  <c r="V231" i="2"/>
  <c r="V232" i="2"/>
  <c r="V233" i="2"/>
  <c r="V234" i="2"/>
  <c r="V235" i="2"/>
  <c r="V236" i="2"/>
  <c r="V237" i="2"/>
  <c r="V238" i="2"/>
  <c r="V239" i="2"/>
  <c r="V240" i="2"/>
  <c r="V241" i="2"/>
  <c r="V242" i="2"/>
  <c r="V243" i="2"/>
  <c r="V244" i="2"/>
  <c r="V245" i="2"/>
  <c r="V246" i="2"/>
  <c r="V247" i="2"/>
  <c r="V248" i="2"/>
  <c r="V249" i="2"/>
  <c r="V250" i="2"/>
  <c r="V251" i="2"/>
  <c r="V252" i="2"/>
  <c r="V253" i="2"/>
  <c r="V254" i="2"/>
  <c r="V255" i="2"/>
  <c r="V256" i="2"/>
  <c r="V257" i="2"/>
  <c r="V258" i="2"/>
  <c r="V259" i="2"/>
  <c r="V260" i="2"/>
  <c r="V261" i="2"/>
  <c r="V262" i="2"/>
  <c r="V263" i="2"/>
  <c r="V264" i="2"/>
  <c r="V265" i="2"/>
  <c r="V266" i="2"/>
  <c r="V267" i="2"/>
  <c r="V268" i="2"/>
  <c r="V269" i="2"/>
  <c r="V270" i="2"/>
  <c r="V271" i="2"/>
  <c r="V272" i="2"/>
  <c r="V273" i="2"/>
  <c r="V274" i="2"/>
  <c r="V275" i="2"/>
  <c r="V276" i="2"/>
  <c r="V277" i="2"/>
  <c r="V278" i="2"/>
  <c r="V279" i="2"/>
  <c r="V280" i="2"/>
  <c r="V281" i="2"/>
  <c r="V282" i="2"/>
  <c r="V283" i="2"/>
  <c r="V284" i="2"/>
  <c r="V285" i="2"/>
  <c r="V286" i="2"/>
  <c r="V287" i="2"/>
  <c r="V288" i="2"/>
  <c r="V289" i="2"/>
  <c r="V290" i="2"/>
  <c r="V291" i="2"/>
  <c r="V292" i="2"/>
  <c r="V293" i="2"/>
  <c r="V294" i="2"/>
  <c r="V295" i="2"/>
  <c r="V296" i="2"/>
  <c r="V297" i="2"/>
  <c r="V298" i="2"/>
  <c r="V299" i="2"/>
  <c r="V300" i="2"/>
  <c r="V301" i="2"/>
  <c r="V302" i="2"/>
  <c r="V303" i="2"/>
  <c r="V304" i="2"/>
  <c r="V305" i="2"/>
  <c r="V306" i="2"/>
  <c r="V307" i="2"/>
  <c r="V308" i="2"/>
  <c r="V309" i="2"/>
  <c r="V310" i="2"/>
  <c r="V311" i="2"/>
  <c r="V312" i="2"/>
  <c r="V313" i="2"/>
  <c r="V314" i="2"/>
  <c r="V315" i="2"/>
  <c r="V316" i="2"/>
  <c r="V317" i="2"/>
  <c r="V318" i="2"/>
  <c r="V319" i="2"/>
  <c r="V320" i="2"/>
  <c r="V321" i="2"/>
  <c r="V322" i="2"/>
  <c r="V323" i="2"/>
  <c r="V324" i="2"/>
  <c r="V325" i="2"/>
  <c r="V326" i="2"/>
  <c r="V327" i="2"/>
  <c r="V328" i="2"/>
  <c r="V329" i="2"/>
  <c r="V330" i="2"/>
  <c r="V331" i="2"/>
  <c r="V332" i="2"/>
  <c r="V333" i="2"/>
  <c r="V334" i="2"/>
  <c r="V335" i="2"/>
  <c r="V336" i="2"/>
  <c r="V337" i="2"/>
  <c r="V338" i="2"/>
  <c r="V339" i="2"/>
  <c r="V340" i="2"/>
  <c r="V341" i="2"/>
  <c r="V342" i="2"/>
  <c r="V343" i="2"/>
  <c r="V344" i="2"/>
  <c r="V345" i="2"/>
  <c r="V346" i="2"/>
  <c r="V347" i="2"/>
  <c r="V348" i="2"/>
  <c r="V349" i="2"/>
  <c r="V350" i="2"/>
  <c r="V351" i="2"/>
  <c r="V352" i="2"/>
  <c r="V353" i="2"/>
  <c r="V354" i="2"/>
  <c r="V355" i="2"/>
  <c r="V356" i="2"/>
  <c r="V357" i="2"/>
  <c r="V358" i="2"/>
  <c r="V359" i="2"/>
  <c r="V360" i="2"/>
  <c r="V361" i="2"/>
  <c r="V362" i="2"/>
  <c r="V363" i="2"/>
  <c r="V364" i="2"/>
  <c r="V365" i="2"/>
  <c r="V366" i="2"/>
  <c r="V367" i="2"/>
  <c r="V368" i="2"/>
  <c r="V369" i="2"/>
  <c r="V370" i="2"/>
  <c r="V371" i="2"/>
  <c r="V372" i="2"/>
  <c r="V373" i="2"/>
  <c r="V374" i="2"/>
  <c r="V375" i="2"/>
  <c r="V376" i="2"/>
  <c r="V377" i="2"/>
  <c r="V378" i="2"/>
  <c r="V379" i="2"/>
  <c r="V380" i="2"/>
  <c r="V381" i="2"/>
  <c r="V382" i="2"/>
  <c r="V383" i="2"/>
  <c r="V384" i="2"/>
  <c r="V385" i="2"/>
  <c r="V386" i="2"/>
  <c r="V387" i="2"/>
  <c r="V388" i="2"/>
  <c r="V389" i="2"/>
  <c r="V390" i="2"/>
  <c r="V391" i="2"/>
  <c r="V392" i="2"/>
  <c r="V393" i="2"/>
  <c r="V394" i="2"/>
  <c r="V395" i="2"/>
  <c r="V396" i="2"/>
  <c r="V397" i="2"/>
  <c r="V398" i="2"/>
  <c r="V399" i="2"/>
  <c r="V400" i="2"/>
  <c r="V401" i="2"/>
  <c r="V402" i="2"/>
  <c r="V403" i="2"/>
  <c r="V404" i="2"/>
  <c r="V405" i="2"/>
  <c r="V406" i="2"/>
  <c r="V407" i="2"/>
  <c r="V408" i="2"/>
  <c r="V409" i="2"/>
  <c r="V410" i="2"/>
  <c r="V411" i="2"/>
  <c r="V412" i="2"/>
  <c r="V413" i="2"/>
  <c r="V414" i="2"/>
  <c r="V415" i="2"/>
  <c r="V416" i="2"/>
  <c r="V417" i="2"/>
  <c r="V418" i="2"/>
  <c r="V419" i="2"/>
  <c r="V420" i="2"/>
  <c r="V421" i="2"/>
  <c r="V422" i="2"/>
  <c r="V423" i="2"/>
  <c r="V424" i="2"/>
  <c r="V425" i="2"/>
  <c r="V426" i="2"/>
  <c r="V427" i="2"/>
  <c r="V428" i="2"/>
  <c r="V429" i="2"/>
  <c r="V430" i="2"/>
  <c r="V431" i="2"/>
  <c r="V432" i="2"/>
  <c r="V433" i="2"/>
  <c r="V434" i="2"/>
  <c r="V435" i="2"/>
  <c r="V436" i="2"/>
  <c r="V437" i="2"/>
  <c r="V438" i="2"/>
  <c r="V439" i="2"/>
  <c r="V440" i="2"/>
  <c r="V441" i="2"/>
  <c r="V442" i="2"/>
  <c r="V443" i="2"/>
  <c r="V444" i="2"/>
  <c r="V445" i="2"/>
  <c r="V446" i="2"/>
  <c r="V447" i="2"/>
  <c r="V448" i="2"/>
  <c r="V449" i="2"/>
  <c r="V450" i="2"/>
  <c r="V451" i="2"/>
  <c r="V452" i="2"/>
  <c r="V453" i="2"/>
  <c r="V454" i="2"/>
  <c r="V455" i="2"/>
  <c r="V456" i="2"/>
  <c r="V457" i="2"/>
  <c r="V458" i="2"/>
  <c r="V459" i="2"/>
  <c r="V460" i="2"/>
  <c r="V461" i="2"/>
  <c r="V462" i="2"/>
  <c r="V463" i="2"/>
  <c r="V464" i="2"/>
  <c r="V465" i="2"/>
  <c r="V466" i="2"/>
  <c r="V467" i="2"/>
  <c r="V468" i="2"/>
  <c r="V469" i="2"/>
  <c r="V470" i="2"/>
  <c r="V471" i="2"/>
  <c r="V472" i="2"/>
  <c r="V473" i="2"/>
  <c r="V474" i="2"/>
  <c r="V475" i="2"/>
  <c r="V476" i="2"/>
  <c r="V477" i="2"/>
  <c r="V478" i="2"/>
  <c r="V479" i="2"/>
  <c r="V480" i="2"/>
  <c r="V481" i="2"/>
  <c r="V482" i="2"/>
  <c r="V483" i="2"/>
  <c r="V484" i="2"/>
  <c r="V485" i="2"/>
  <c r="V486" i="2"/>
  <c r="V487" i="2"/>
  <c r="V488" i="2"/>
  <c r="V489" i="2"/>
  <c r="V490" i="2"/>
  <c r="V491" i="2"/>
  <c r="V492" i="2"/>
  <c r="V493" i="2"/>
  <c r="V494" i="2"/>
  <c r="V495" i="2"/>
  <c r="V496" i="2"/>
  <c r="V497" i="2"/>
  <c r="V498" i="2"/>
  <c r="V499" i="2"/>
  <c r="V500" i="2"/>
  <c r="V501" i="2"/>
  <c r="V502" i="2"/>
  <c r="V503" i="2"/>
  <c r="V504" i="2"/>
  <c r="V505" i="2"/>
  <c r="V506" i="2"/>
  <c r="V507" i="2"/>
  <c r="V508" i="2"/>
  <c r="V509" i="2"/>
  <c r="V510" i="2"/>
  <c r="V511" i="2"/>
  <c r="V512" i="2"/>
  <c r="V513" i="2"/>
  <c r="V514" i="2"/>
  <c r="V515" i="2"/>
  <c r="V516" i="2"/>
  <c r="V517" i="2"/>
  <c r="V518" i="2"/>
  <c r="V519" i="2"/>
  <c r="V520" i="2"/>
  <c r="V521" i="2"/>
  <c r="V522" i="2"/>
  <c r="V523" i="2"/>
  <c r="V524" i="2"/>
  <c r="V525" i="2"/>
  <c r="V526" i="2"/>
  <c r="V527" i="2"/>
  <c r="V528" i="2"/>
  <c r="V529" i="2"/>
  <c r="V530" i="2"/>
  <c r="V531" i="2"/>
  <c r="V532" i="2"/>
  <c r="V533" i="2"/>
  <c r="V534" i="2"/>
  <c r="V535" i="2"/>
  <c r="V536" i="2"/>
  <c r="V537" i="2"/>
  <c r="V538" i="2"/>
  <c r="V539" i="2"/>
  <c r="V540" i="2"/>
  <c r="V541" i="2"/>
  <c r="V542" i="2"/>
  <c r="V543" i="2"/>
  <c r="V544" i="2"/>
  <c r="V545" i="2"/>
  <c r="V546" i="2"/>
  <c r="V547" i="2"/>
  <c r="V548" i="2"/>
  <c r="V549" i="2"/>
  <c r="V550" i="2"/>
  <c r="V551" i="2"/>
  <c r="V552" i="2"/>
  <c r="V553" i="2"/>
  <c r="V554" i="2"/>
  <c r="V555" i="2"/>
  <c r="V556" i="2"/>
  <c r="V557" i="2"/>
  <c r="V558" i="2"/>
  <c r="V559" i="2"/>
  <c r="V560" i="2"/>
  <c r="V561" i="2"/>
  <c r="V562" i="2"/>
  <c r="V563" i="2"/>
  <c r="V564" i="2"/>
  <c r="V565" i="2"/>
  <c r="V566" i="2"/>
  <c r="V567" i="2"/>
  <c r="V568" i="2"/>
  <c r="V569" i="2"/>
  <c r="V570" i="2"/>
  <c r="V571" i="2"/>
  <c r="V572" i="2"/>
  <c r="V573" i="2"/>
  <c r="V574" i="2"/>
  <c r="V575" i="2"/>
  <c r="V576" i="2"/>
  <c r="V577" i="2"/>
  <c r="V578" i="2"/>
  <c r="V579" i="2"/>
  <c r="V580" i="2"/>
  <c r="V581" i="2"/>
  <c r="V582" i="2"/>
  <c r="V583" i="2"/>
  <c r="V584" i="2"/>
  <c r="V585" i="2"/>
  <c r="V586" i="2"/>
  <c r="V587" i="2"/>
  <c r="V588" i="2"/>
  <c r="V589" i="2"/>
  <c r="V590" i="2"/>
  <c r="V591" i="2"/>
  <c r="V592" i="2"/>
  <c r="V593" i="2"/>
  <c r="V594" i="2"/>
  <c r="V595" i="2"/>
  <c r="V596" i="2"/>
  <c r="V597" i="2"/>
  <c r="V598" i="2"/>
  <c r="V599" i="2"/>
  <c r="V600" i="2"/>
  <c r="V601" i="2"/>
  <c r="V602" i="2"/>
  <c r="V603" i="2"/>
  <c r="V604" i="2"/>
  <c r="V605" i="2"/>
  <c r="V606" i="2"/>
  <c r="V607" i="2"/>
  <c r="V608" i="2"/>
  <c r="V609" i="2"/>
  <c r="V610" i="2"/>
  <c r="V611" i="2"/>
  <c r="V612" i="2"/>
  <c r="V613" i="2"/>
  <c r="V614" i="2"/>
  <c r="V615" i="2"/>
  <c r="V616" i="2"/>
  <c r="V617" i="2"/>
  <c r="V618" i="2"/>
  <c r="V619" i="2"/>
  <c r="V620" i="2"/>
  <c r="V621" i="2"/>
  <c r="V622" i="2"/>
  <c r="V623" i="2"/>
  <c r="V624" i="2"/>
  <c r="V625" i="2"/>
  <c r="V626" i="2"/>
  <c r="V627" i="2"/>
  <c r="V628" i="2"/>
  <c r="U3" i="2"/>
  <c r="U4" i="2"/>
  <c r="U5" i="2"/>
  <c r="U6" i="2"/>
  <c r="U7" i="2"/>
  <c r="U629" i="2" s="1"/>
  <c r="U8" i="2"/>
  <c r="U9" i="2"/>
  <c r="U10" i="2"/>
  <c r="U11" i="2"/>
  <c r="U12" i="2"/>
  <c r="U13" i="2"/>
  <c r="U14" i="2"/>
  <c r="U15" i="2"/>
  <c r="U16" i="2"/>
  <c r="U17" i="2"/>
  <c r="U18" i="2"/>
  <c r="U19" i="2"/>
  <c r="U20" i="2"/>
  <c r="U21" i="2"/>
  <c r="U22" i="2"/>
  <c r="U23" i="2"/>
  <c r="U24" i="2"/>
  <c r="U25" i="2"/>
  <c r="U26" i="2"/>
  <c r="U27" i="2"/>
  <c r="U28" i="2"/>
  <c r="U29" i="2"/>
  <c r="U30" i="2"/>
  <c r="U31" i="2"/>
  <c r="U32" i="2"/>
  <c r="U33" i="2"/>
  <c r="U34" i="2"/>
  <c r="U35" i="2"/>
  <c r="U36" i="2"/>
  <c r="U37" i="2"/>
  <c r="U38" i="2"/>
  <c r="U39" i="2"/>
  <c r="U40" i="2"/>
  <c r="U41" i="2"/>
  <c r="U42" i="2"/>
  <c r="U43" i="2"/>
  <c r="U44" i="2"/>
  <c r="U45" i="2"/>
  <c r="U46" i="2"/>
  <c r="U47" i="2"/>
  <c r="U48" i="2"/>
  <c r="U49" i="2"/>
  <c r="U50" i="2"/>
  <c r="U51" i="2"/>
  <c r="U52" i="2"/>
  <c r="U53" i="2"/>
  <c r="U54" i="2"/>
  <c r="U55" i="2"/>
  <c r="U56" i="2"/>
  <c r="U57" i="2"/>
  <c r="U58" i="2"/>
  <c r="U59" i="2"/>
  <c r="U60" i="2"/>
  <c r="U61" i="2"/>
  <c r="U62" i="2"/>
  <c r="U63" i="2"/>
  <c r="U64" i="2"/>
  <c r="U65" i="2"/>
  <c r="U66" i="2"/>
  <c r="U67" i="2"/>
  <c r="U68" i="2"/>
  <c r="U69" i="2"/>
  <c r="U70" i="2"/>
  <c r="U71" i="2"/>
  <c r="U72" i="2"/>
  <c r="U73" i="2"/>
  <c r="U74" i="2"/>
  <c r="U75" i="2"/>
  <c r="U76" i="2"/>
  <c r="U77" i="2"/>
  <c r="U78" i="2"/>
  <c r="U79" i="2"/>
  <c r="U80" i="2"/>
  <c r="U81" i="2"/>
  <c r="U82" i="2"/>
  <c r="U83" i="2"/>
  <c r="U84" i="2"/>
  <c r="U85" i="2"/>
  <c r="U86" i="2"/>
  <c r="U87" i="2"/>
  <c r="U88" i="2"/>
  <c r="U89" i="2"/>
  <c r="U90" i="2"/>
  <c r="U91" i="2"/>
  <c r="U92" i="2"/>
  <c r="U93" i="2"/>
  <c r="U94" i="2"/>
  <c r="U95" i="2"/>
  <c r="U96" i="2"/>
  <c r="U97" i="2"/>
  <c r="U98" i="2"/>
  <c r="U99" i="2"/>
  <c r="U100" i="2"/>
  <c r="U101" i="2"/>
  <c r="U102" i="2"/>
  <c r="U103" i="2"/>
  <c r="U104" i="2"/>
  <c r="U105" i="2"/>
  <c r="U106" i="2"/>
  <c r="U107" i="2"/>
  <c r="U108" i="2"/>
  <c r="U109" i="2"/>
  <c r="U110" i="2"/>
  <c r="U111" i="2"/>
  <c r="U112" i="2"/>
  <c r="U113" i="2"/>
  <c r="U114" i="2"/>
  <c r="U115" i="2"/>
  <c r="U116" i="2"/>
  <c r="U117" i="2"/>
  <c r="U118" i="2"/>
  <c r="U119" i="2"/>
  <c r="U120" i="2"/>
  <c r="U121" i="2"/>
  <c r="U122" i="2"/>
  <c r="U123" i="2"/>
  <c r="U124" i="2"/>
  <c r="U125" i="2"/>
  <c r="U126" i="2"/>
  <c r="U127" i="2"/>
  <c r="U128" i="2"/>
  <c r="U129" i="2"/>
  <c r="U130" i="2"/>
  <c r="U131" i="2"/>
  <c r="U132" i="2"/>
  <c r="U133" i="2"/>
  <c r="U134" i="2"/>
  <c r="U135" i="2"/>
  <c r="U136" i="2"/>
  <c r="U137" i="2"/>
  <c r="U138" i="2"/>
  <c r="U139" i="2"/>
  <c r="U140" i="2"/>
  <c r="U141" i="2"/>
  <c r="U142" i="2"/>
  <c r="U143" i="2"/>
  <c r="U144" i="2"/>
  <c r="U145" i="2"/>
  <c r="U146" i="2"/>
  <c r="U147" i="2"/>
  <c r="U148" i="2"/>
  <c r="U149" i="2"/>
  <c r="U150" i="2"/>
  <c r="U151" i="2"/>
  <c r="U152" i="2"/>
  <c r="U153" i="2"/>
  <c r="U154" i="2"/>
  <c r="U155" i="2"/>
  <c r="U156" i="2"/>
  <c r="U157" i="2"/>
  <c r="U158" i="2"/>
  <c r="U159" i="2"/>
  <c r="U160" i="2"/>
  <c r="U161" i="2"/>
  <c r="U162" i="2"/>
  <c r="U163" i="2"/>
  <c r="U164" i="2"/>
  <c r="U165" i="2"/>
  <c r="U166" i="2"/>
  <c r="U167" i="2"/>
  <c r="U168" i="2"/>
  <c r="U169" i="2"/>
  <c r="U170" i="2"/>
  <c r="U171" i="2"/>
  <c r="U172" i="2"/>
  <c r="U173" i="2"/>
  <c r="U174" i="2"/>
  <c r="U175" i="2"/>
  <c r="U176" i="2"/>
  <c r="U177" i="2"/>
  <c r="U178" i="2"/>
  <c r="U179" i="2"/>
  <c r="U180" i="2"/>
  <c r="U181" i="2"/>
  <c r="U182" i="2"/>
  <c r="U183" i="2"/>
  <c r="U184" i="2"/>
  <c r="U185" i="2"/>
  <c r="U186" i="2"/>
  <c r="U187" i="2"/>
  <c r="U188" i="2"/>
  <c r="U189" i="2"/>
  <c r="U190" i="2"/>
  <c r="U191" i="2"/>
  <c r="U192" i="2"/>
  <c r="U193" i="2"/>
  <c r="U194" i="2"/>
  <c r="U195" i="2"/>
  <c r="U196" i="2"/>
  <c r="U197" i="2"/>
  <c r="U198" i="2"/>
  <c r="U199" i="2"/>
  <c r="U200" i="2"/>
  <c r="U201" i="2"/>
  <c r="U202" i="2"/>
  <c r="U203" i="2"/>
  <c r="U204" i="2"/>
  <c r="U205" i="2"/>
  <c r="U206" i="2"/>
  <c r="U207" i="2"/>
  <c r="U208" i="2"/>
  <c r="U209" i="2"/>
  <c r="U210" i="2"/>
  <c r="U211" i="2"/>
  <c r="U212" i="2"/>
  <c r="U213" i="2"/>
  <c r="U214" i="2"/>
  <c r="U215" i="2"/>
  <c r="U216" i="2"/>
  <c r="U217" i="2"/>
  <c r="U218" i="2"/>
  <c r="U219" i="2"/>
  <c r="U220" i="2"/>
  <c r="U221" i="2"/>
  <c r="U222" i="2"/>
  <c r="U223" i="2"/>
  <c r="U224" i="2"/>
  <c r="U225" i="2"/>
  <c r="U226" i="2"/>
  <c r="U227" i="2"/>
  <c r="U228" i="2"/>
  <c r="U229" i="2"/>
  <c r="U230" i="2"/>
  <c r="U231" i="2"/>
  <c r="U232" i="2"/>
  <c r="U233" i="2"/>
  <c r="U234" i="2"/>
  <c r="U235" i="2"/>
  <c r="U236" i="2"/>
  <c r="U237" i="2"/>
  <c r="U238" i="2"/>
  <c r="U239" i="2"/>
  <c r="U240" i="2"/>
  <c r="U241" i="2"/>
  <c r="U242" i="2"/>
  <c r="U243" i="2"/>
  <c r="U244" i="2"/>
  <c r="U245" i="2"/>
  <c r="U246" i="2"/>
  <c r="U247" i="2"/>
  <c r="U248" i="2"/>
  <c r="U249" i="2"/>
  <c r="U250" i="2"/>
  <c r="U251" i="2"/>
  <c r="U252" i="2"/>
  <c r="U253" i="2"/>
  <c r="U254" i="2"/>
  <c r="U255" i="2"/>
  <c r="U256" i="2"/>
  <c r="U257" i="2"/>
  <c r="U258" i="2"/>
  <c r="U259" i="2"/>
  <c r="U260" i="2"/>
  <c r="U261" i="2"/>
  <c r="U262" i="2"/>
  <c r="U263" i="2"/>
  <c r="U264" i="2"/>
  <c r="U265" i="2"/>
  <c r="U266" i="2"/>
  <c r="U267" i="2"/>
  <c r="U268" i="2"/>
  <c r="U269" i="2"/>
  <c r="U270" i="2"/>
  <c r="U271" i="2"/>
  <c r="U272" i="2"/>
  <c r="U273" i="2"/>
  <c r="U274" i="2"/>
  <c r="U275" i="2"/>
  <c r="U276" i="2"/>
  <c r="U277" i="2"/>
  <c r="U278" i="2"/>
  <c r="U279" i="2"/>
  <c r="U280" i="2"/>
  <c r="U281" i="2"/>
  <c r="U282" i="2"/>
  <c r="U283" i="2"/>
  <c r="U284" i="2"/>
  <c r="U285" i="2"/>
  <c r="U286" i="2"/>
  <c r="U287" i="2"/>
  <c r="U288" i="2"/>
  <c r="U289" i="2"/>
  <c r="U290" i="2"/>
  <c r="U291" i="2"/>
  <c r="U292" i="2"/>
  <c r="U293" i="2"/>
  <c r="U294" i="2"/>
  <c r="U295" i="2"/>
  <c r="U296" i="2"/>
  <c r="U297" i="2"/>
  <c r="U298" i="2"/>
  <c r="U299" i="2"/>
  <c r="U300" i="2"/>
  <c r="U301" i="2"/>
  <c r="U302" i="2"/>
  <c r="U303" i="2"/>
  <c r="U304" i="2"/>
  <c r="U305" i="2"/>
  <c r="U306" i="2"/>
  <c r="U307" i="2"/>
  <c r="U308" i="2"/>
  <c r="U309" i="2"/>
  <c r="U310" i="2"/>
  <c r="U311" i="2"/>
  <c r="U312" i="2"/>
  <c r="U313" i="2"/>
  <c r="U314" i="2"/>
  <c r="U315" i="2"/>
  <c r="U316" i="2"/>
  <c r="U317" i="2"/>
  <c r="U318" i="2"/>
  <c r="U319" i="2"/>
  <c r="U320" i="2"/>
  <c r="U321" i="2"/>
  <c r="U322" i="2"/>
  <c r="U323" i="2"/>
  <c r="U324" i="2"/>
  <c r="U325" i="2"/>
  <c r="U326" i="2"/>
  <c r="U327" i="2"/>
  <c r="U328" i="2"/>
  <c r="U329" i="2"/>
  <c r="U330" i="2"/>
  <c r="U331" i="2"/>
  <c r="U332" i="2"/>
  <c r="U333" i="2"/>
  <c r="U334" i="2"/>
  <c r="U335" i="2"/>
  <c r="U336" i="2"/>
  <c r="U337" i="2"/>
  <c r="U338" i="2"/>
  <c r="U339" i="2"/>
  <c r="U340" i="2"/>
  <c r="U341" i="2"/>
  <c r="U342" i="2"/>
  <c r="U343" i="2"/>
  <c r="U344" i="2"/>
  <c r="U345" i="2"/>
  <c r="U346" i="2"/>
  <c r="U347" i="2"/>
  <c r="U348" i="2"/>
  <c r="U349" i="2"/>
  <c r="U350" i="2"/>
  <c r="U351" i="2"/>
  <c r="U352" i="2"/>
  <c r="U353" i="2"/>
  <c r="U354" i="2"/>
  <c r="U355" i="2"/>
  <c r="U356" i="2"/>
  <c r="U357" i="2"/>
  <c r="U358" i="2"/>
  <c r="U359" i="2"/>
  <c r="U360" i="2"/>
  <c r="U361" i="2"/>
  <c r="U362" i="2"/>
  <c r="U363" i="2"/>
  <c r="U364" i="2"/>
  <c r="U365" i="2"/>
  <c r="U366" i="2"/>
  <c r="U367" i="2"/>
  <c r="U368" i="2"/>
  <c r="U369" i="2"/>
  <c r="U370" i="2"/>
  <c r="U371" i="2"/>
  <c r="U372" i="2"/>
  <c r="U373" i="2"/>
  <c r="U374" i="2"/>
  <c r="U375" i="2"/>
  <c r="U376" i="2"/>
  <c r="U377" i="2"/>
  <c r="U378" i="2"/>
  <c r="U379" i="2"/>
  <c r="U380" i="2"/>
  <c r="U381" i="2"/>
  <c r="U382" i="2"/>
  <c r="U383" i="2"/>
  <c r="U384" i="2"/>
  <c r="U385" i="2"/>
  <c r="U386" i="2"/>
  <c r="U387" i="2"/>
  <c r="U388" i="2"/>
  <c r="U389" i="2"/>
  <c r="U390" i="2"/>
  <c r="U391" i="2"/>
  <c r="U392" i="2"/>
  <c r="U393" i="2"/>
  <c r="U394" i="2"/>
  <c r="U395" i="2"/>
  <c r="U396" i="2"/>
  <c r="U397" i="2"/>
  <c r="U398" i="2"/>
  <c r="U399" i="2"/>
  <c r="U400" i="2"/>
  <c r="U401" i="2"/>
  <c r="U402" i="2"/>
  <c r="U403" i="2"/>
  <c r="U404" i="2"/>
  <c r="U405" i="2"/>
  <c r="U406" i="2"/>
  <c r="U407" i="2"/>
  <c r="U408" i="2"/>
  <c r="U409" i="2"/>
  <c r="U410" i="2"/>
  <c r="U411" i="2"/>
  <c r="U412" i="2"/>
  <c r="U413" i="2"/>
  <c r="U414" i="2"/>
  <c r="U415" i="2"/>
  <c r="U416" i="2"/>
  <c r="U417" i="2"/>
  <c r="U418" i="2"/>
  <c r="U419" i="2"/>
  <c r="U420" i="2"/>
  <c r="U421" i="2"/>
  <c r="U422" i="2"/>
  <c r="U423" i="2"/>
  <c r="U424" i="2"/>
  <c r="U425" i="2"/>
  <c r="U426" i="2"/>
  <c r="U427" i="2"/>
  <c r="U428" i="2"/>
  <c r="U429" i="2"/>
  <c r="U430" i="2"/>
  <c r="U431" i="2"/>
  <c r="U432" i="2"/>
  <c r="U433" i="2"/>
  <c r="U434" i="2"/>
  <c r="U435" i="2"/>
  <c r="U436" i="2"/>
  <c r="U437" i="2"/>
  <c r="U438" i="2"/>
  <c r="U439" i="2"/>
  <c r="U440" i="2"/>
  <c r="U441" i="2"/>
  <c r="U442" i="2"/>
  <c r="U443" i="2"/>
  <c r="U444" i="2"/>
  <c r="U445" i="2"/>
  <c r="U446" i="2"/>
  <c r="U447" i="2"/>
  <c r="U448" i="2"/>
  <c r="U449" i="2"/>
  <c r="U450" i="2"/>
  <c r="U451" i="2"/>
  <c r="U452" i="2"/>
  <c r="U453" i="2"/>
  <c r="U454" i="2"/>
  <c r="U455" i="2"/>
  <c r="U456" i="2"/>
  <c r="U457" i="2"/>
  <c r="U458" i="2"/>
  <c r="U459" i="2"/>
  <c r="U460" i="2"/>
  <c r="U461" i="2"/>
  <c r="U462" i="2"/>
  <c r="U463" i="2"/>
  <c r="U464" i="2"/>
  <c r="U465" i="2"/>
  <c r="U466" i="2"/>
  <c r="U467" i="2"/>
  <c r="U468" i="2"/>
  <c r="U469" i="2"/>
  <c r="U470" i="2"/>
  <c r="U471" i="2"/>
  <c r="U472" i="2"/>
  <c r="U473" i="2"/>
  <c r="U474" i="2"/>
  <c r="U475" i="2"/>
  <c r="U476" i="2"/>
  <c r="U477" i="2"/>
  <c r="U478" i="2"/>
  <c r="U479" i="2"/>
  <c r="U480" i="2"/>
  <c r="U481" i="2"/>
  <c r="U482" i="2"/>
  <c r="U483" i="2"/>
  <c r="U484" i="2"/>
  <c r="U485" i="2"/>
  <c r="U486" i="2"/>
  <c r="U487" i="2"/>
  <c r="U488" i="2"/>
  <c r="U489" i="2"/>
  <c r="U490" i="2"/>
  <c r="U491" i="2"/>
  <c r="U492" i="2"/>
  <c r="U493" i="2"/>
  <c r="U494" i="2"/>
  <c r="U495" i="2"/>
  <c r="U496" i="2"/>
  <c r="U497" i="2"/>
  <c r="U498" i="2"/>
  <c r="U499" i="2"/>
  <c r="U500" i="2"/>
  <c r="U501" i="2"/>
  <c r="U502" i="2"/>
  <c r="U503" i="2"/>
  <c r="U504" i="2"/>
  <c r="U505" i="2"/>
  <c r="U506" i="2"/>
  <c r="U507" i="2"/>
  <c r="U508" i="2"/>
  <c r="U509" i="2"/>
  <c r="U510" i="2"/>
  <c r="U511" i="2"/>
  <c r="U512" i="2"/>
  <c r="U513" i="2"/>
  <c r="U514" i="2"/>
  <c r="U515" i="2"/>
  <c r="U516" i="2"/>
  <c r="U517" i="2"/>
  <c r="U518" i="2"/>
  <c r="U519" i="2"/>
  <c r="U520" i="2"/>
  <c r="U521" i="2"/>
  <c r="U522" i="2"/>
  <c r="U523" i="2"/>
  <c r="U524" i="2"/>
  <c r="U525" i="2"/>
  <c r="U526" i="2"/>
  <c r="U527" i="2"/>
  <c r="U528" i="2"/>
  <c r="U529" i="2"/>
  <c r="U530" i="2"/>
  <c r="U531" i="2"/>
  <c r="U532" i="2"/>
  <c r="U533" i="2"/>
  <c r="U534" i="2"/>
  <c r="U535" i="2"/>
  <c r="U536" i="2"/>
  <c r="U537" i="2"/>
  <c r="U538" i="2"/>
  <c r="U539" i="2"/>
  <c r="U540" i="2"/>
  <c r="U541" i="2"/>
  <c r="U542" i="2"/>
  <c r="U543" i="2"/>
  <c r="U544" i="2"/>
  <c r="U545" i="2"/>
  <c r="U546" i="2"/>
  <c r="U547" i="2"/>
  <c r="U548" i="2"/>
  <c r="U549" i="2"/>
  <c r="U550" i="2"/>
  <c r="U551" i="2"/>
  <c r="U552" i="2"/>
  <c r="U553" i="2"/>
  <c r="U554" i="2"/>
  <c r="U555" i="2"/>
  <c r="U556" i="2"/>
  <c r="U557" i="2"/>
  <c r="U558" i="2"/>
  <c r="U559" i="2"/>
  <c r="U560" i="2"/>
  <c r="U561" i="2"/>
  <c r="U562" i="2"/>
  <c r="U563" i="2"/>
  <c r="U564" i="2"/>
  <c r="U565" i="2"/>
  <c r="U566" i="2"/>
  <c r="U567" i="2"/>
  <c r="U568" i="2"/>
  <c r="U569" i="2"/>
  <c r="U570" i="2"/>
  <c r="U571" i="2"/>
  <c r="U572" i="2"/>
  <c r="U573" i="2"/>
  <c r="U574" i="2"/>
  <c r="U575" i="2"/>
  <c r="U576" i="2"/>
  <c r="U577" i="2"/>
  <c r="U578" i="2"/>
  <c r="U579" i="2"/>
  <c r="U580" i="2"/>
  <c r="U581" i="2"/>
  <c r="U582" i="2"/>
  <c r="U583" i="2"/>
  <c r="U584" i="2"/>
  <c r="U585" i="2"/>
  <c r="U586" i="2"/>
  <c r="U587" i="2"/>
  <c r="U588" i="2"/>
  <c r="U589" i="2"/>
  <c r="U590" i="2"/>
  <c r="U591" i="2"/>
  <c r="U592" i="2"/>
  <c r="U593" i="2"/>
  <c r="U594" i="2"/>
  <c r="U595" i="2"/>
  <c r="U596" i="2"/>
  <c r="U597" i="2"/>
  <c r="U598" i="2"/>
  <c r="U599" i="2"/>
  <c r="U600" i="2"/>
  <c r="U601" i="2"/>
  <c r="U602" i="2"/>
  <c r="U603" i="2"/>
  <c r="U604" i="2"/>
  <c r="U605" i="2"/>
  <c r="U606" i="2"/>
  <c r="U607" i="2"/>
  <c r="U608" i="2"/>
  <c r="U609" i="2"/>
  <c r="U610" i="2"/>
  <c r="U611" i="2"/>
  <c r="U612" i="2"/>
  <c r="U613" i="2"/>
  <c r="U614" i="2"/>
  <c r="U615" i="2"/>
  <c r="U616" i="2"/>
  <c r="U617" i="2"/>
  <c r="U618" i="2"/>
  <c r="U619" i="2"/>
  <c r="U620" i="2"/>
  <c r="U621" i="2"/>
  <c r="U622" i="2"/>
  <c r="U623" i="2"/>
  <c r="U624" i="2"/>
  <c r="U625" i="2"/>
  <c r="U626" i="2"/>
  <c r="U627" i="2"/>
  <c r="U628" i="2"/>
  <c r="T3" i="2"/>
  <c r="T4" i="2"/>
  <c r="T629" i="2" s="1"/>
  <c r="T5" i="2"/>
  <c r="T6" i="2"/>
  <c r="T7" i="2"/>
  <c r="T8" i="2"/>
  <c r="T9" i="2"/>
  <c r="T10" i="2"/>
  <c r="T11" i="2"/>
  <c r="T12" i="2"/>
  <c r="T13" i="2"/>
  <c r="T14" i="2"/>
  <c r="T15" i="2"/>
  <c r="T16" i="2"/>
  <c r="T17" i="2"/>
  <c r="T18" i="2"/>
  <c r="T19" i="2"/>
  <c r="T20" i="2"/>
  <c r="T21" i="2"/>
  <c r="T22" i="2"/>
  <c r="T23" i="2"/>
  <c r="T24" i="2"/>
  <c r="T25" i="2"/>
  <c r="T26" i="2"/>
  <c r="T27" i="2"/>
  <c r="T28" i="2"/>
  <c r="T29" i="2"/>
  <c r="T30" i="2"/>
  <c r="T31" i="2"/>
  <c r="T32" i="2"/>
  <c r="T33" i="2"/>
  <c r="T34" i="2"/>
  <c r="T35" i="2"/>
  <c r="T36" i="2"/>
  <c r="T37" i="2"/>
  <c r="T38" i="2"/>
  <c r="T39" i="2"/>
  <c r="T40" i="2"/>
  <c r="T41" i="2"/>
  <c r="T42" i="2"/>
  <c r="T43" i="2"/>
  <c r="T44" i="2"/>
  <c r="T45" i="2"/>
  <c r="T46" i="2"/>
  <c r="T47" i="2"/>
  <c r="T48" i="2"/>
  <c r="T49" i="2"/>
  <c r="T50" i="2"/>
  <c r="T51" i="2"/>
  <c r="T52" i="2"/>
  <c r="T53" i="2"/>
  <c r="T54" i="2"/>
  <c r="T55" i="2"/>
  <c r="T56" i="2"/>
  <c r="T57" i="2"/>
  <c r="T58" i="2"/>
  <c r="T59" i="2"/>
  <c r="T60" i="2"/>
  <c r="T61" i="2"/>
  <c r="T62" i="2"/>
  <c r="T63" i="2"/>
  <c r="T64" i="2"/>
  <c r="T65" i="2"/>
  <c r="T66" i="2"/>
  <c r="T67" i="2"/>
  <c r="T68" i="2"/>
  <c r="T69" i="2"/>
  <c r="T70" i="2"/>
  <c r="T71" i="2"/>
  <c r="T72" i="2"/>
  <c r="T73" i="2"/>
  <c r="T74" i="2"/>
  <c r="T75" i="2"/>
  <c r="T76" i="2"/>
  <c r="T77" i="2"/>
  <c r="T78" i="2"/>
  <c r="T79" i="2"/>
  <c r="T80" i="2"/>
  <c r="T81" i="2"/>
  <c r="T82" i="2"/>
  <c r="T83" i="2"/>
  <c r="T84" i="2"/>
  <c r="T85" i="2"/>
  <c r="T86" i="2"/>
  <c r="T87" i="2"/>
  <c r="T88" i="2"/>
  <c r="T89" i="2"/>
  <c r="T90" i="2"/>
  <c r="T91" i="2"/>
  <c r="T92" i="2"/>
  <c r="T93" i="2"/>
  <c r="T94" i="2"/>
  <c r="T95" i="2"/>
  <c r="T96" i="2"/>
  <c r="T97" i="2"/>
  <c r="T98" i="2"/>
  <c r="T99" i="2"/>
  <c r="T100" i="2"/>
  <c r="T101" i="2"/>
  <c r="T102" i="2"/>
  <c r="T103" i="2"/>
  <c r="T104" i="2"/>
  <c r="T105" i="2"/>
  <c r="T106" i="2"/>
  <c r="T107" i="2"/>
  <c r="T108" i="2"/>
  <c r="T109" i="2"/>
  <c r="T110" i="2"/>
  <c r="T111" i="2"/>
  <c r="T112" i="2"/>
  <c r="T113" i="2"/>
  <c r="T114" i="2"/>
  <c r="T115" i="2"/>
  <c r="T116" i="2"/>
  <c r="T117" i="2"/>
  <c r="T118" i="2"/>
  <c r="T119" i="2"/>
  <c r="T120" i="2"/>
  <c r="T121" i="2"/>
  <c r="T122" i="2"/>
  <c r="T123" i="2"/>
  <c r="T124" i="2"/>
  <c r="T125" i="2"/>
  <c r="T126" i="2"/>
  <c r="T127" i="2"/>
  <c r="T128" i="2"/>
  <c r="T129" i="2"/>
  <c r="T130" i="2"/>
  <c r="T131" i="2"/>
  <c r="T132" i="2"/>
  <c r="T133" i="2"/>
  <c r="T134" i="2"/>
  <c r="T135" i="2"/>
  <c r="T136" i="2"/>
  <c r="T137" i="2"/>
  <c r="T138" i="2"/>
  <c r="T139" i="2"/>
  <c r="T140" i="2"/>
  <c r="T141" i="2"/>
  <c r="T142" i="2"/>
  <c r="T143" i="2"/>
  <c r="T144" i="2"/>
  <c r="T145" i="2"/>
  <c r="T146" i="2"/>
  <c r="T147" i="2"/>
  <c r="T148" i="2"/>
  <c r="T149" i="2"/>
  <c r="T150" i="2"/>
  <c r="T151" i="2"/>
  <c r="T152" i="2"/>
  <c r="T153" i="2"/>
  <c r="T154" i="2"/>
  <c r="T155" i="2"/>
  <c r="T156" i="2"/>
  <c r="T157" i="2"/>
  <c r="T158" i="2"/>
  <c r="T159" i="2"/>
  <c r="T160" i="2"/>
  <c r="T161" i="2"/>
  <c r="T162" i="2"/>
  <c r="T163" i="2"/>
  <c r="T164" i="2"/>
  <c r="T165" i="2"/>
  <c r="T166" i="2"/>
  <c r="T167" i="2"/>
  <c r="T168" i="2"/>
  <c r="T169" i="2"/>
  <c r="T170" i="2"/>
  <c r="T171" i="2"/>
  <c r="T172" i="2"/>
  <c r="T173" i="2"/>
  <c r="T174" i="2"/>
  <c r="T175" i="2"/>
  <c r="T176" i="2"/>
  <c r="T177" i="2"/>
  <c r="T178" i="2"/>
  <c r="T179" i="2"/>
  <c r="T180" i="2"/>
  <c r="T181" i="2"/>
  <c r="T182" i="2"/>
  <c r="T183" i="2"/>
  <c r="T184" i="2"/>
  <c r="T185" i="2"/>
  <c r="T186" i="2"/>
  <c r="T187" i="2"/>
  <c r="T188" i="2"/>
  <c r="T189" i="2"/>
  <c r="T190" i="2"/>
  <c r="T191" i="2"/>
  <c r="T192" i="2"/>
  <c r="T193" i="2"/>
  <c r="T194" i="2"/>
  <c r="T195" i="2"/>
  <c r="T196" i="2"/>
  <c r="T197" i="2"/>
  <c r="T198" i="2"/>
  <c r="T199" i="2"/>
  <c r="T200" i="2"/>
  <c r="T201" i="2"/>
  <c r="T202" i="2"/>
  <c r="T203" i="2"/>
  <c r="T204" i="2"/>
  <c r="T205" i="2"/>
  <c r="T206" i="2"/>
  <c r="T207" i="2"/>
  <c r="T208" i="2"/>
  <c r="T209" i="2"/>
  <c r="T210" i="2"/>
  <c r="T211" i="2"/>
  <c r="T212" i="2"/>
  <c r="T213" i="2"/>
  <c r="T214" i="2"/>
  <c r="T215" i="2"/>
  <c r="T216" i="2"/>
  <c r="T217" i="2"/>
  <c r="T218" i="2"/>
  <c r="T219" i="2"/>
  <c r="T220" i="2"/>
  <c r="T221" i="2"/>
  <c r="T222" i="2"/>
  <c r="T223" i="2"/>
  <c r="T224" i="2"/>
  <c r="T225" i="2"/>
  <c r="T226" i="2"/>
  <c r="T227" i="2"/>
  <c r="T228" i="2"/>
  <c r="T229" i="2"/>
  <c r="T230" i="2"/>
  <c r="T231" i="2"/>
  <c r="T232" i="2"/>
  <c r="T233" i="2"/>
  <c r="T234" i="2"/>
  <c r="T235" i="2"/>
  <c r="T236" i="2"/>
  <c r="T237" i="2"/>
  <c r="T238" i="2"/>
  <c r="T239" i="2"/>
  <c r="T240" i="2"/>
  <c r="T241" i="2"/>
  <c r="T242" i="2"/>
  <c r="T243" i="2"/>
  <c r="T244" i="2"/>
  <c r="T245" i="2"/>
  <c r="T246" i="2"/>
  <c r="T247" i="2"/>
  <c r="T248" i="2"/>
  <c r="T249" i="2"/>
  <c r="T250" i="2"/>
  <c r="T251" i="2"/>
  <c r="T252" i="2"/>
  <c r="T253" i="2"/>
  <c r="T254" i="2"/>
  <c r="T255" i="2"/>
  <c r="T256" i="2"/>
  <c r="T257" i="2"/>
  <c r="T258" i="2"/>
  <c r="T259" i="2"/>
  <c r="T260" i="2"/>
  <c r="T261" i="2"/>
  <c r="T262" i="2"/>
  <c r="T263" i="2"/>
  <c r="T264" i="2"/>
  <c r="T265" i="2"/>
  <c r="T266" i="2"/>
  <c r="T267" i="2"/>
  <c r="T268" i="2"/>
  <c r="T269" i="2"/>
  <c r="T270" i="2"/>
  <c r="T271" i="2"/>
  <c r="T272" i="2"/>
  <c r="T273" i="2"/>
  <c r="T274" i="2"/>
  <c r="T275" i="2"/>
  <c r="T276" i="2"/>
  <c r="T277" i="2"/>
  <c r="T278" i="2"/>
  <c r="T279" i="2"/>
  <c r="T280" i="2"/>
  <c r="T281" i="2"/>
  <c r="T282" i="2"/>
  <c r="T283" i="2"/>
  <c r="T284" i="2"/>
  <c r="T285" i="2"/>
  <c r="T286" i="2"/>
  <c r="T287" i="2"/>
  <c r="T288" i="2"/>
  <c r="T289" i="2"/>
  <c r="T290" i="2"/>
  <c r="T291" i="2"/>
  <c r="T292" i="2"/>
  <c r="T293" i="2"/>
  <c r="T294" i="2"/>
  <c r="T295" i="2"/>
  <c r="T296" i="2"/>
  <c r="T297" i="2"/>
  <c r="T298" i="2"/>
  <c r="T299" i="2"/>
  <c r="T300" i="2"/>
  <c r="T301" i="2"/>
  <c r="T302" i="2"/>
  <c r="T303" i="2"/>
  <c r="T304" i="2"/>
  <c r="T305" i="2"/>
  <c r="T306" i="2"/>
  <c r="T307" i="2"/>
  <c r="T308" i="2"/>
  <c r="T309" i="2"/>
  <c r="T310" i="2"/>
  <c r="T311" i="2"/>
  <c r="T312" i="2"/>
  <c r="T313" i="2"/>
  <c r="T314" i="2"/>
  <c r="T315" i="2"/>
  <c r="T316" i="2"/>
  <c r="T317" i="2"/>
  <c r="T318" i="2"/>
  <c r="T319" i="2"/>
  <c r="T320" i="2"/>
  <c r="T321" i="2"/>
  <c r="T322" i="2"/>
  <c r="T323" i="2"/>
  <c r="T324" i="2"/>
  <c r="T325" i="2"/>
  <c r="T326" i="2"/>
  <c r="T327" i="2"/>
  <c r="T328" i="2"/>
  <c r="T329" i="2"/>
  <c r="T330" i="2"/>
  <c r="T331" i="2"/>
  <c r="T332" i="2"/>
  <c r="T333" i="2"/>
  <c r="T334" i="2"/>
  <c r="T335" i="2"/>
  <c r="T336" i="2"/>
  <c r="T337" i="2"/>
  <c r="T338" i="2"/>
  <c r="T339" i="2"/>
  <c r="T340" i="2"/>
  <c r="T341" i="2"/>
  <c r="T342" i="2"/>
  <c r="T343" i="2"/>
  <c r="T344" i="2"/>
  <c r="T345" i="2"/>
  <c r="T346" i="2"/>
  <c r="T347" i="2"/>
  <c r="T348" i="2"/>
  <c r="T349" i="2"/>
  <c r="T350" i="2"/>
  <c r="T351" i="2"/>
  <c r="T352" i="2"/>
  <c r="T353" i="2"/>
  <c r="T354" i="2"/>
  <c r="T355" i="2"/>
  <c r="T356" i="2"/>
  <c r="T357" i="2"/>
  <c r="T358" i="2"/>
  <c r="T359" i="2"/>
  <c r="T360" i="2"/>
  <c r="T361" i="2"/>
  <c r="T362" i="2"/>
  <c r="T363" i="2"/>
  <c r="T364" i="2"/>
  <c r="T365" i="2"/>
  <c r="T366" i="2"/>
  <c r="T367" i="2"/>
  <c r="T368" i="2"/>
  <c r="T369" i="2"/>
  <c r="T370" i="2"/>
  <c r="T371" i="2"/>
  <c r="T372" i="2"/>
  <c r="T373" i="2"/>
  <c r="T374" i="2"/>
  <c r="T375" i="2"/>
  <c r="T376" i="2"/>
  <c r="T377" i="2"/>
  <c r="T378" i="2"/>
  <c r="T379" i="2"/>
  <c r="T380" i="2"/>
  <c r="T381" i="2"/>
  <c r="T382" i="2"/>
  <c r="T383" i="2"/>
  <c r="T384" i="2"/>
  <c r="T385" i="2"/>
  <c r="T386" i="2"/>
  <c r="T387" i="2"/>
  <c r="T388" i="2"/>
  <c r="T389" i="2"/>
  <c r="T390" i="2"/>
  <c r="T391" i="2"/>
  <c r="T392" i="2"/>
  <c r="T393" i="2"/>
  <c r="T394" i="2"/>
  <c r="T395" i="2"/>
  <c r="T396" i="2"/>
  <c r="T397" i="2"/>
  <c r="T398" i="2"/>
  <c r="T399" i="2"/>
  <c r="T400" i="2"/>
  <c r="T401" i="2"/>
  <c r="T402" i="2"/>
  <c r="T403" i="2"/>
  <c r="T404" i="2"/>
  <c r="T405" i="2"/>
  <c r="T406" i="2"/>
  <c r="T407" i="2"/>
  <c r="T408" i="2"/>
  <c r="T409" i="2"/>
  <c r="T410" i="2"/>
  <c r="T411" i="2"/>
  <c r="T412" i="2"/>
  <c r="T413" i="2"/>
  <c r="T414" i="2"/>
  <c r="T415" i="2"/>
  <c r="T416" i="2"/>
  <c r="T417" i="2"/>
  <c r="T418" i="2"/>
  <c r="T419" i="2"/>
  <c r="T420" i="2"/>
  <c r="T421" i="2"/>
  <c r="T422" i="2"/>
  <c r="T423" i="2"/>
  <c r="T424" i="2"/>
  <c r="T425" i="2"/>
  <c r="T426" i="2"/>
  <c r="T427" i="2"/>
  <c r="T428" i="2"/>
  <c r="T429" i="2"/>
  <c r="T430" i="2"/>
  <c r="T431" i="2"/>
  <c r="T432" i="2"/>
  <c r="T433" i="2"/>
  <c r="T434" i="2"/>
  <c r="T435" i="2"/>
  <c r="T436" i="2"/>
  <c r="T437" i="2"/>
  <c r="T438" i="2"/>
  <c r="T439" i="2"/>
  <c r="T440" i="2"/>
  <c r="T441" i="2"/>
  <c r="T442" i="2"/>
  <c r="T443" i="2"/>
  <c r="T444" i="2"/>
  <c r="T445" i="2"/>
  <c r="T446" i="2"/>
  <c r="T447" i="2"/>
  <c r="T448" i="2"/>
  <c r="T449" i="2"/>
  <c r="T450" i="2"/>
  <c r="T451" i="2"/>
  <c r="T452" i="2"/>
  <c r="T453" i="2"/>
  <c r="T454" i="2"/>
  <c r="T455" i="2"/>
  <c r="T456" i="2"/>
  <c r="T457" i="2"/>
  <c r="T458" i="2"/>
  <c r="T459" i="2"/>
  <c r="T460" i="2"/>
  <c r="T461" i="2"/>
  <c r="T462" i="2"/>
  <c r="T463" i="2"/>
  <c r="T464" i="2"/>
  <c r="T465" i="2"/>
  <c r="T466" i="2"/>
  <c r="T467" i="2"/>
  <c r="T468" i="2"/>
  <c r="T469" i="2"/>
  <c r="T470" i="2"/>
  <c r="T471" i="2"/>
  <c r="T472" i="2"/>
  <c r="T473" i="2"/>
  <c r="T474" i="2"/>
  <c r="T475" i="2"/>
  <c r="T476" i="2"/>
  <c r="T477" i="2"/>
  <c r="T478" i="2"/>
  <c r="T479" i="2"/>
  <c r="T480" i="2"/>
  <c r="T481" i="2"/>
  <c r="T482" i="2"/>
  <c r="T483" i="2"/>
  <c r="T484" i="2"/>
  <c r="T485" i="2"/>
  <c r="T486" i="2"/>
  <c r="T487" i="2"/>
  <c r="T488" i="2"/>
  <c r="T489" i="2"/>
  <c r="T490" i="2"/>
  <c r="T491" i="2"/>
  <c r="T492" i="2"/>
  <c r="T493" i="2"/>
  <c r="T494" i="2"/>
  <c r="T495" i="2"/>
  <c r="T496" i="2"/>
  <c r="T497" i="2"/>
  <c r="T498" i="2"/>
  <c r="T499" i="2"/>
  <c r="T500" i="2"/>
  <c r="T501" i="2"/>
  <c r="T502" i="2"/>
  <c r="T503" i="2"/>
  <c r="T504" i="2"/>
  <c r="T505" i="2"/>
  <c r="T506" i="2"/>
  <c r="T507" i="2"/>
  <c r="T508" i="2"/>
  <c r="T509" i="2"/>
  <c r="T510" i="2"/>
  <c r="T511" i="2"/>
  <c r="T512" i="2"/>
  <c r="T513" i="2"/>
  <c r="T514" i="2"/>
  <c r="T515" i="2"/>
  <c r="T516" i="2"/>
  <c r="T517" i="2"/>
  <c r="T518" i="2"/>
  <c r="T519" i="2"/>
  <c r="T520" i="2"/>
  <c r="T521" i="2"/>
  <c r="T522" i="2"/>
  <c r="T523" i="2"/>
  <c r="T524" i="2"/>
  <c r="T525" i="2"/>
  <c r="T526" i="2"/>
  <c r="T527" i="2"/>
  <c r="T528" i="2"/>
  <c r="T529" i="2"/>
  <c r="T530" i="2"/>
  <c r="T531" i="2"/>
  <c r="T532" i="2"/>
  <c r="T533" i="2"/>
  <c r="T534" i="2"/>
  <c r="T535" i="2"/>
  <c r="T536" i="2"/>
  <c r="T537" i="2"/>
  <c r="T538" i="2"/>
  <c r="T539" i="2"/>
  <c r="T540" i="2"/>
  <c r="T541" i="2"/>
  <c r="T542" i="2"/>
  <c r="T543" i="2"/>
  <c r="T544" i="2"/>
  <c r="T545" i="2"/>
  <c r="T546" i="2"/>
  <c r="T547" i="2"/>
  <c r="T548" i="2"/>
  <c r="T549" i="2"/>
  <c r="T550" i="2"/>
  <c r="T551" i="2"/>
  <c r="T552" i="2"/>
  <c r="T553" i="2"/>
  <c r="T554" i="2"/>
  <c r="T555" i="2"/>
  <c r="T556" i="2"/>
  <c r="T557" i="2"/>
  <c r="T558" i="2"/>
  <c r="T559" i="2"/>
  <c r="T560" i="2"/>
  <c r="T561" i="2"/>
  <c r="T562" i="2"/>
  <c r="T563" i="2"/>
  <c r="T564" i="2"/>
  <c r="T565" i="2"/>
  <c r="T566" i="2"/>
  <c r="T567" i="2"/>
  <c r="T568" i="2"/>
  <c r="T569" i="2"/>
  <c r="T570" i="2"/>
  <c r="T571" i="2"/>
  <c r="T572" i="2"/>
  <c r="T573" i="2"/>
  <c r="T574" i="2"/>
  <c r="T575" i="2"/>
  <c r="T576" i="2"/>
  <c r="T577" i="2"/>
  <c r="T578" i="2"/>
  <c r="T579" i="2"/>
  <c r="T580" i="2"/>
  <c r="T581" i="2"/>
  <c r="T582" i="2"/>
  <c r="T583" i="2"/>
  <c r="T584" i="2"/>
  <c r="T585" i="2"/>
  <c r="T586" i="2"/>
  <c r="T587" i="2"/>
  <c r="T588" i="2"/>
  <c r="T589" i="2"/>
  <c r="T590" i="2"/>
  <c r="T591" i="2"/>
  <c r="T592" i="2"/>
  <c r="T593" i="2"/>
  <c r="T594" i="2"/>
  <c r="T595" i="2"/>
  <c r="T596" i="2"/>
  <c r="T597" i="2"/>
  <c r="T598" i="2"/>
  <c r="T599" i="2"/>
  <c r="T600" i="2"/>
  <c r="T601" i="2"/>
  <c r="T602" i="2"/>
  <c r="T603" i="2"/>
  <c r="T604" i="2"/>
  <c r="T605" i="2"/>
  <c r="T606" i="2"/>
  <c r="T607" i="2"/>
  <c r="T608" i="2"/>
  <c r="T609" i="2"/>
  <c r="T610" i="2"/>
  <c r="T611" i="2"/>
  <c r="T612" i="2"/>
  <c r="T613" i="2"/>
  <c r="T614" i="2"/>
  <c r="T615" i="2"/>
  <c r="T616" i="2"/>
  <c r="T617" i="2"/>
  <c r="T618" i="2"/>
  <c r="T619" i="2"/>
  <c r="T620" i="2"/>
  <c r="T621" i="2"/>
  <c r="T622" i="2"/>
  <c r="T623" i="2"/>
  <c r="T624" i="2"/>
  <c r="T625" i="2"/>
  <c r="T626" i="2"/>
  <c r="T627" i="2"/>
  <c r="T628" i="2"/>
  <c r="S3" i="2"/>
  <c r="S4" i="2"/>
  <c r="S629" i="2" s="1"/>
  <c r="S5" i="2"/>
  <c r="S6" i="2"/>
  <c r="S7" i="2"/>
  <c r="S8" i="2"/>
  <c r="S9" i="2"/>
  <c r="S10" i="2"/>
  <c r="S11" i="2"/>
  <c r="S12" i="2"/>
  <c r="S13" i="2"/>
  <c r="S14" i="2"/>
  <c r="S15" i="2"/>
  <c r="S16" i="2"/>
  <c r="S17" i="2"/>
  <c r="S18" i="2"/>
  <c r="S19" i="2"/>
  <c r="S20" i="2"/>
  <c r="S21" i="2"/>
  <c r="S22" i="2"/>
  <c r="S23" i="2"/>
  <c r="S24" i="2"/>
  <c r="S25" i="2"/>
  <c r="S26" i="2"/>
  <c r="S27" i="2"/>
  <c r="S28" i="2"/>
  <c r="S29" i="2"/>
  <c r="S30" i="2"/>
  <c r="S31" i="2"/>
  <c r="S32" i="2"/>
  <c r="S33" i="2"/>
  <c r="S34" i="2"/>
  <c r="S35" i="2"/>
  <c r="S36" i="2"/>
  <c r="S37" i="2"/>
  <c r="S38" i="2"/>
  <c r="S39" i="2"/>
  <c r="S40" i="2"/>
  <c r="S41" i="2"/>
  <c r="S42" i="2"/>
  <c r="S43" i="2"/>
  <c r="S44" i="2"/>
  <c r="S45" i="2"/>
  <c r="S46" i="2"/>
  <c r="S47" i="2"/>
  <c r="S48" i="2"/>
  <c r="S49" i="2"/>
  <c r="S50" i="2"/>
  <c r="S51" i="2"/>
  <c r="S52" i="2"/>
  <c r="S53" i="2"/>
  <c r="S54" i="2"/>
  <c r="S55" i="2"/>
  <c r="S56" i="2"/>
  <c r="S57" i="2"/>
  <c r="S58" i="2"/>
  <c r="S59" i="2"/>
  <c r="S60" i="2"/>
  <c r="S61" i="2"/>
  <c r="S62" i="2"/>
  <c r="S63" i="2"/>
  <c r="S64" i="2"/>
  <c r="S65" i="2"/>
  <c r="S66" i="2"/>
  <c r="S67" i="2"/>
  <c r="S68" i="2"/>
  <c r="S69" i="2"/>
  <c r="S70" i="2"/>
  <c r="S71" i="2"/>
  <c r="S72" i="2"/>
  <c r="S73" i="2"/>
  <c r="S74" i="2"/>
  <c r="S75" i="2"/>
  <c r="S76" i="2"/>
  <c r="S77" i="2"/>
  <c r="S78" i="2"/>
  <c r="S79" i="2"/>
  <c r="S80" i="2"/>
  <c r="S81" i="2"/>
  <c r="S82" i="2"/>
  <c r="S83" i="2"/>
  <c r="S84" i="2"/>
  <c r="S85" i="2"/>
  <c r="S86" i="2"/>
  <c r="S87" i="2"/>
  <c r="S88" i="2"/>
  <c r="S89" i="2"/>
  <c r="S90" i="2"/>
  <c r="S91" i="2"/>
  <c r="S92" i="2"/>
  <c r="S93" i="2"/>
  <c r="S94" i="2"/>
  <c r="S95" i="2"/>
  <c r="S96" i="2"/>
  <c r="S97" i="2"/>
  <c r="S98" i="2"/>
  <c r="S99" i="2"/>
  <c r="S100" i="2"/>
  <c r="S101" i="2"/>
  <c r="S102" i="2"/>
  <c r="S103" i="2"/>
  <c r="S104" i="2"/>
  <c r="S105" i="2"/>
  <c r="S106" i="2"/>
  <c r="S107" i="2"/>
  <c r="S108" i="2"/>
  <c r="S109" i="2"/>
  <c r="S110" i="2"/>
  <c r="S111" i="2"/>
  <c r="S112" i="2"/>
  <c r="S113" i="2"/>
  <c r="S114" i="2"/>
  <c r="S115" i="2"/>
  <c r="S116" i="2"/>
  <c r="S117" i="2"/>
  <c r="S118" i="2"/>
  <c r="S119" i="2"/>
  <c r="S120" i="2"/>
  <c r="S121" i="2"/>
  <c r="S122" i="2"/>
  <c r="S123" i="2"/>
  <c r="S124" i="2"/>
  <c r="S125" i="2"/>
  <c r="S126" i="2"/>
  <c r="S127" i="2"/>
  <c r="S128" i="2"/>
  <c r="S129" i="2"/>
  <c r="S130" i="2"/>
  <c r="S131" i="2"/>
  <c r="S132" i="2"/>
  <c r="S133" i="2"/>
  <c r="S134" i="2"/>
  <c r="S135" i="2"/>
  <c r="S136" i="2"/>
  <c r="S137" i="2"/>
  <c r="S138" i="2"/>
  <c r="S139" i="2"/>
  <c r="S140" i="2"/>
  <c r="S141" i="2"/>
  <c r="S142" i="2"/>
  <c r="S143" i="2"/>
  <c r="S144" i="2"/>
  <c r="S145" i="2"/>
  <c r="S146" i="2"/>
  <c r="S147" i="2"/>
  <c r="S148" i="2"/>
  <c r="S149" i="2"/>
  <c r="S150" i="2"/>
  <c r="S151" i="2"/>
  <c r="S152" i="2"/>
  <c r="S153" i="2"/>
  <c r="S154" i="2"/>
  <c r="S155" i="2"/>
  <c r="S156" i="2"/>
  <c r="S157" i="2"/>
  <c r="S158" i="2"/>
  <c r="S159" i="2"/>
  <c r="S160" i="2"/>
  <c r="S161" i="2"/>
  <c r="S162" i="2"/>
  <c r="S163" i="2"/>
  <c r="S164" i="2"/>
  <c r="S165" i="2"/>
  <c r="S166" i="2"/>
  <c r="S167" i="2"/>
  <c r="S168" i="2"/>
  <c r="S169" i="2"/>
  <c r="S170" i="2"/>
  <c r="S171" i="2"/>
  <c r="S172" i="2"/>
  <c r="S173" i="2"/>
  <c r="S174" i="2"/>
  <c r="S175" i="2"/>
  <c r="S176" i="2"/>
  <c r="S177" i="2"/>
  <c r="S178" i="2"/>
  <c r="S179" i="2"/>
  <c r="S180" i="2"/>
  <c r="S181" i="2"/>
  <c r="S182" i="2"/>
  <c r="S183" i="2"/>
  <c r="S184" i="2"/>
  <c r="S185" i="2"/>
  <c r="S186" i="2"/>
  <c r="S187" i="2"/>
  <c r="S188" i="2"/>
  <c r="S189" i="2"/>
  <c r="S190" i="2"/>
  <c r="S191" i="2"/>
  <c r="S192" i="2"/>
  <c r="S193" i="2"/>
  <c r="S194" i="2"/>
  <c r="S195" i="2"/>
  <c r="S196" i="2"/>
  <c r="S197" i="2"/>
  <c r="S198" i="2"/>
  <c r="S199" i="2"/>
  <c r="S200" i="2"/>
  <c r="S201" i="2"/>
  <c r="S202" i="2"/>
  <c r="S203" i="2"/>
  <c r="S204" i="2"/>
  <c r="S205" i="2"/>
  <c r="S206" i="2"/>
  <c r="S207" i="2"/>
  <c r="S208" i="2"/>
  <c r="S209" i="2"/>
  <c r="S210" i="2"/>
  <c r="S211" i="2"/>
  <c r="S212" i="2"/>
  <c r="S213" i="2"/>
  <c r="S214" i="2"/>
  <c r="S215" i="2"/>
  <c r="S216" i="2"/>
  <c r="S217" i="2"/>
  <c r="S218" i="2"/>
  <c r="S219" i="2"/>
  <c r="S220" i="2"/>
  <c r="S221" i="2"/>
  <c r="S222" i="2"/>
  <c r="S223" i="2"/>
  <c r="S224" i="2"/>
  <c r="S225" i="2"/>
  <c r="S226" i="2"/>
  <c r="S227" i="2"/>
  <c r="S228" i="2"/>
  <c r="S229" i="2"/>
  <c r="S230" i="2"/>
  <c r="S231" i="2"/>
  <c r="S232" i="2"/>
  <c r="S233" i="2"/>
  <c r="S234" i="2"/>
  <c r="S235" i="2"/>
  <c r="S236" i="2"/>
  <c r="S237" i="2"/>
  <c r="S238" i="2"/>
  <c r="S239" i="2"/>
  <c r="S240" i="2"/>
  <c r="S241" i="2"/>
  <c r="S242" i="2"/>
  <c r="S243" i="2"/>
  <c r="S244" i="2"/>
  <c r="S245" i="2"/>
  <c r="S246" i="2"/>
  <c r="S247" i="2"/>
  <c r="S248" i="2"/>
  <c r="S249" i="2"/>
  <c r="S250" i="2"/>
  <c r="S251" i="2"/>
  <c r="S252" i="2"/>
  <c r="S253" i="2"/>
  <c r="S254" i="2"/>
  <c r="S255" i="2"/>
  <c r="S256" i="2"/>
  <c r="S257" i="2"/>
  <c r="S258" i="2"/>
  <c r="S259" i="2"/>
  <c r="S260" i="2"/>
  <c r="S261" i="2"/>
  <c r="S262" i="2"/>
  <c r="S263" i="2"/>
  <c r="S264" i="2"/>
  <c r="S265" i="2"/>
  <c r="S266" i="2"/>
  <c r="S267" i="2"/>
  <c r="S268" i="2"/>
  <c r="S269" i="2"/>
  <c r="S270" i="2"/>
  <c r="S271" i="2"/>
  <c r="S272" i="2"/>
  <c r="S273" i="2"/>
  <c r="S274" i="2"/>
  <c r="S275" i="2"/>
  <c r="S276" i="2"/>
  <c r="S277" i="2"/>
  <c r="S278" i="2"/>
  <c r="S279" i="2"/>
  <c r="S280" i="2"/>
  <c r="S281" i="2"/>
  <c r="S282" i="2"/>
  <c r="S283" i="2"/>
  <c r="S284" i="2"/>
  <c r="S285" i="2"/>
  <c r="S286" i="2"/>
  <c r="S287" i="2"/>
  <c r="S288" i="2"/>
  <c r="S289" i="2"/>
  <c r="S290" i="2"/>
  <c r="S291" i="2"/>
  <c r="S292" i="2"/>
  <c r="S293" i="2"/>
  <c r="S294" i="2"/>
  <c r="S295" i="2"/>
  <c r="S296" i="2"/>
  <c r="S297" i="2"/>
  <c r="S298" i="2"/>
  <c r="S299" i="2"/>
  <c r="S300" i="2"/>
  <c r="S301" i="2"/>
  <c r="S302" i="2"/>
  <c r="S303" i="2"/>
  <c r="S304" i="2"/>
  <c r="S305" i="2"/>
  <c r="S306" i="2"/>
  <c r="S307" i="2"/>
  <c r="S308" i="2"/>
  <c r="S309" i="2"/>
  <c r="S310" i="2"/>
  <c r="S311" i="2"/>
  <c r="S312" i="2"/>
  <c r="S313" i="2"/>
  <c r="S314" i="2"/>
  <c r="S315" i="2"/>
  <c r="S316" i="2"/>
  <c r="S317" i="2"/>
  <c r="S318" i="2"/>
  <c r="S319" i="2"/>
  <c r="S320" i="2"/>
  <c r="S321" i="2"/>
  <c r="S322" i="2"/>
  <c r="S323" i="2"/>
  <c r="S324" i="2"/>
  <c r="S325" i="2"/>
  <c r="S326" i="2"/>
  <c r="S327" i="2"/>
  <c r="S328" i="2"/>
  <c r="S329" i="2"/>
  <c r="S330" i="2"/>
  <c r="S331" i="2"/>
  <c r="S332" i="2"/>
  <c r="S333" i="2"/>
  <c r="S334" i="2"/>
  <c r="S335" i="2"/>
  <c r="S336" i="2"/>
  <c r="S337" i="2"/>
  <c r="S338" i="2"/>
  <c r="S339" i="2"/>
  <c r="S340" i="2"/>
  <c r="S341" i="2"/>
  <c r="S342" i="2"/>
  <c r="S343" i="2"/>
  <c r="S344" i="2"/>
  <c r="S345" i="2"/>
  <c r="S346" i="2"/>
  <c r="S347" i="2"/>
  <c r="S348" i="2"/>
  <c r="S349" i="2"/>
  <c r="S350" i="2"/>
  <c r="S351" i="2"/>
  <c r="S352" i="2"/>
  <c r="S353" i="2"/>
  <c r="S354" i="2"/>
  <c r="S355" i="2"/>
  <c r="S356" i="2"/>
  <c r="S357" i="2"/>
  <c r="S358" i="2"/>
  <c r="S359" i="2"/>
  <c r="S360" i="2"/>
  <c r="S361" i="2"/>
  <c r="S362" i="2"/>
  <c r="S363" i="2"/>
  <c r="S364" i="2"/>
  <c r="S365" i="2"/>
  <c r="S366" i="2"/>
  <c r="S367" i="2"/>
  <c r="S368" i="2"/>
  <c r="S369" i="2"/>
  <c r="S370" i="2"/>
  <c r="S371" i="2"/>
  <c r="S372" i="2"/>
  <c r="S373" i="2"/>
  <c r="S374" i="2"/>
  <c r="S375" i="2"/>
  <c r="S376" i="2"/>
  <c r="S377" i="2"/>
  <c r="S378" i="2"/>
  <c r="S379" i="2"/>
  <c r="S380" i="2"/>
  <c r="S381" i="2"/>
  <c r="S382" i="2"/>
  <c r="S383" i="2"/>
  <c r="S384" i="2"/>
  <c r="S385" i="2"/>
  <c r="S386" i="2"/>
  <c r="S387" i="2"/>
  <c r="S388" i="2"/>
  <c r="S389" i="2"/>
  <c r="S390" i="2"/>
  <c r="S391" i="2"/>
  <c r="S392" i="2"/>
  <c r="S393" i="2"/>
  <c r="S394" i="2"/>
  <c r="S395" i="2"/>
  <c r="S396" i="2"/>
  <c r="S397" i="2"/>
  <c r="S398" i="2"/>
  <c r="S399" i="2"/>
  <c r="S400" i="2"/>
  <c r="S401" i="2"/>
  <c r="S402" i="2"/>
  <c r="S403" i="2"/>
  <c r="S404" i="2"/>
  <c r="S405" i="2"/>
  <c r="S406" i="2"/>
  <c r="S407" i="2"/>
  <c r="S408" i="2"/>
  <c r="S409" i="2"/>
  <c r="S410" i="2"/>
  <c r="S411" i="2"/>
  <c r="S412" i="2"/>
  <c r="S413" i="2"/>
  <c r="S414" i="2"/>
  <c r="S415" i="2"/>
  <c r="S416" i="2"/>
  <c r="S417" i="2"/>
  <c r="S418" i="2"/>
  <c r="S419" i="2"/>
  <c r="S420" i="2"/>
  <c r="S421" i="2"/>
  <c r="S422" i="2"/>
  <c r="S423" i="2"/>
  <c r="S424" i="2"/>
  <c r="S425" i="2"/>
  <c r="S426" i="2"/>
  <c r="S427" i="2"/>
  <c r="S428" i="2"/>
  <c r="S429" i="2"/>
  <c r="S430" i="2"/>
  <c r="S431" i="2"/>
  <c r="S432" i="2"/>
  <c r="S433" i="2"/>
  <c r="S434" i="2"/>
  <c r="S435" i="2"/>
  <c r="S436" i="2"/>
  <c r="S437" i="2"/>
  <c r="S438" i="2"/>
  <c r="S439" i="2"/>
  <c r="S440" i="2"/>
  <c r="S441" i="2"/>
  <c r="S442" i="2"/>
  <c r="S443" i="2"/>
  <c r="S444" i="2"/>
  <c r="S445" i="2"/>
  <c r="S446" i="2"/>
  <c r="S447" i="2"/>
  <c r="S448" i="2"/>
  <c r="S449" i="2"/>
  <c r="S450" i="2"/>
  <c r="S451" i="2"/>
  <c r="S452" i="2"/>
  <c r="S453" i="2"/>
  <c r="S454" i="2"/>
  <c r="S455" i="2"/>
  <c r="S456" i="2"/>
  <c r="S457" i="2"/>
  <c r="S458" i="2"/>
  <c r="S459" i="2"/>
  <c r="S460" i="2"/>
  <c r="S461" i="2"/>
  <c r="S462" i="2"/>
  <c r="S463" i="2"/>
  <c r="S464" i="2"/>
  <c r="S465" i="2"/>
  <c r="S466" i="2"/>
  <c r="S467" i="2"/>
  <c r="S468" i="2"/>
  <c r="S469" i="2"/>
  <c r="S470" i="2"/>
  <c r="S471" i="2"/>
  <c r="S472" i="2"/>
  <c r="S473" i="2"/>
  <c r="S474" i="2"/>
  <c r="S475" i="2"/>
  <c r="S476" i="2"/>
  <c r="S477" i="2"/>
  <c r="S478" i="2"/>
  <c r="S479" i="2"/>
  <c r="S480" i="2"/>
  <c r="S481" i="2"/>
  <c r="S482" i="2"/>
  <c r="S483" i="2"/>
  <c r="S484" i="2"/>
  <c r="S485" i="2"/>
  <c r="S486" i="2"/>
  <c r="S487" i="2"/>
  <c r="S488" i="2"/>
  <c r="S489" i="2"/>
  <c r="S490" i="2"/>
  <c r="S491" i="2"/>
  <c r="S492" i="2"/>
  <c r="S493" i="2"/>
  <c r="S494" i="2"/>
  <c r="S495" i="2"/>
  <c r="S496" i="2"/>
  <c r="S497" i="2"/>
  <c r="S498" i="2"/>
  <c r="S499" i="2"/>
  <c r="S500" i="2"/>
  <c r="S501" i="2"/>
  <c r="S502" i="2"/>
  <c r="S503" i="2"/>
  <c r="S504" i="2"/>
  <c r="S505" i="2"/>
  <c r="S506" i="2"/>
  <c r="S507" i="2"/>
  <c r="S508" i="2"/>
  <c r="S509" i="2"/>
  <c r="S510" i="2"/>
  <c r="S511" i="2"/>
  <c r="S512" i="2"/>
  <c r="S513" i="2"/>
  <c r="S514" i="2"/>
  <c r="S515" i="2"/>
  <c r="S516" i="2"/>
  <c r="S517" i="2"/>
  <c r="S518" i="2"/>
  <c r="S519" i="2"/>
  <c r="S520" i="2"/>
  <c r="S521" i="2"/>
  <c r="S522" i="2"/>
  <c r="S523" i="2"/>
  <c r="S524" i="2"/>
  <c r="S525" i="2"/>
  <c r="S526" i="2"/>
  <c r="S527" i="2"/>
  <c r="S528" i="2"/>
  <c r="S529" i="2"/>
  <c r="S530" i="2"/>
  <c r="S531" i="2"/>
  <c r="S532" i="2"/>
  <c r="S533" i="2"/>
  <c r="S534" i="2"/>
  <c r="S535" i="2"/>
  <c r="S536" i="2"/>
  <c r="S537" i="2"/>
  <c r="S538" i="2"/>
  <c r="S539" i="2"/>
  <c r="S540" i="2"/>
  <c r="S541" i="2"/>
  <c r="S542" i="2"/>
  <c r="S543" i="2"/>
  <c r="S544" i="2"/>
  <c r="S545" i="2"/>
  <c r="S546" i="2"/>
  <c r="S547" i="2"/>
  <c r="S548" i="2"/>
  <c r="S549" i="2"/>
  <c r="S550" i="2"/>
  <c r="S551" i="2"/>
  <c r="S552" i="2"/>
  <c r="S553" i="2"/>
  <c r="S554" i="2"/>
  <c r="S555" i="2"/>
  <c r="S556" i="2"/>
  <c r="S557" i="2"/>
  <c r="S558" i="2"/>
  <c r="S559" i="2"/>
  <c r="S560" i="2"/>
  <c r="S561" i="2"/>
  <c r="S562" i="2"/>
  <c r="S563" i="2"/>
  <c r="S564" i="2"/>
  <c r="S565" i="2"/>
  <c r="S566" i="2"/>
  <c r="S567" i="2"/>
  <c r="S568" i="2"/>
  <c r="S569" i="2"/>
  <c r="S570" i="2"/>
  <c r="S571" i="2"/>
  <c r="S572" i="2"/>
  <c r="S573" i="2"/>
  <c r="S574" i="2"/>
  <c r="S575" i="2"/>
  <c r="S576" i="2"/>
  <c r="S577" i="2"/>
  <c r="S578" i="2"/>
  <c r="S579" i="2"/>
  <c r="S580" i="2"/>
  <c r="S581" i="2"/>
  <c r="S582" i="2"/>
  <c r="S583" i="2"/>
  <c r="S584" i="2"/>
  <c r="S585" i="2"/>
  <c r="S586" i="2"/>
  <c r="S587" i="2"/>
  <c r="S588" i="2"/>
  <c r="S589" i="2"/>
  <c r="S590" i="2"/>
  <c r="S591" i="2"/>
  <c r="S592" i="2"/>
  <c r="S593" i="2"/>
  <c r="S594" i="2"/>
  <c r="S595" i="2"/>
  <c r="S596" i="2"/>
  <c r="S597" i="2"/>
  <c r="S598" i="2"/>
  <c r="S599" i="2"/>
  <c r="S600" i="2"/>
  <c r="S601" i="2"/>
  <c r="S602" i="2"/>
  <c r="S603" i="2"/>
  <c r="S604" i="2"/>
  <c r="S605" i="2"/>
  <c r="S606" i="2"/>
  <c r="S607" i="2"/>
  <c r="S608" i="2"/>
  <c r="S609" i="2"/>
  <c r="S610" i="2"/>
  <c r="S611" i="2"/>
  <c r="S612" i="2"/>
  <c r="S613" i="2"/>
  <c r="S614" i="2"/>
  <c r="S615" i="2"/>
  <c r="S616" i="2"/>
  <c r="S617" i="2"/>
  <c r="S618" i="2"/>
  <c r="S619" i="2"/>
  <c r="S620" i="2"/>
  <c r="S621" i="2"/>
  <c r="S622" i="2"/>
  <c r="S623" i="2"/>
  <c r="S624" i="2"/>
  <c r="S625" i="2"/>
  <c r="S626" i="2"/>
  <c r="S627" i="2"/>
  <c r="S628" i="2"/>
  <c r="R3" i="2"/>
  <c r="R4" i="2"/>
  <c r="R629" i="2" s="1"/>
  <c r="R5" i="2"/>
  <c r="R6" i="2"/>
  <c r="R7" i="2"/>
  <c r="R8" i="2"/>
  <c r="R9" i="2"/>
  <c r="R10" i="2"/>
  <c r="R11" i="2"/>
  <c r="R12" i="2"/>
  <c r="R13" i="2"/>
  <c r="R14" i="2"/>
  <c r="R15" i="2"/>
  <c r="R16" i="2"/>
  <c r="R17" i="2"/>
  <c r="R18" i="2"/>
  <c r="R19" i="2"/>
  <c r="R20" i="2"/>
  <c r="R21" i="2"/>
  <c r="R22" i="2"/>
  <c r="R23" i="2"/>
  <c r="R24" i="2"/>
  <c r="R25" i="2"/>
  <c r="R26" i="2"/>
  <c r="R27" i="2"/>
  <c r="R28" i="2"/>
  <c r="R29" i="2"/>
  <c r="R30" i="2"/>
  <c r="R31" i="2"/>
  <c r="R32" i="2"/>
  <c r="R33" i="2"/>
  <c r="R34" i="2"/>
  <c r="R35" i="2"/>
  <c r="R36" i="2"/>
  <c r="R37" i="2"/>
  <c r="R38" i="2"/>
  <c r="R39" i="2"/>
  <c r="R40" i="2"/>
  <c r="R41" i="2"/>
  <c r="R42" i="2"/>
  <c r="R43" i="2"/>
  <c r="R44" i="2"/>
  <c r="R45" i="2"/>
  <c r="R46" i="2"/>
  <c r="R47" i="2"/>
  <c r="R48" i="2"/>
  <c r="R49" i="2"/>
  <c r="R50" i="2"/>
  <c r="R51" i="2"/>
  <c r="R52" i="2"/>
  <c r="R53" i="2"/>
  <c r="R54" i="2"/>
  <c r="R55" i="2"/>
  <c r="R56" i="2"/>
  <c r="R57" i="2"/>
  <c r="R58" i="2"/>
  <c r="R59" i="2"/>
  <c r="R60" i="2"/>
  <c r="R61" i="2"/>
  <c r="R62" i="2"/>
  <c r="R63" i="2"/>
  <c r="R64" i="2"/>
  <c r="R65" i="2"/>
  <c r="R66" i="2"/>
  <c r="R67" i="2"/>
  <c r="R68" i="2"/>
  <c r="R69" i="2"/>
  <c r="R70" i="2"/>
  <c r="R71" i="2"/>
  <c r="R72" i="2"/>
  <c r="R73" i="2"/>
  <c r="R74" i="2"/>
  <c r="R75" i="2"/>
  <c r="R76" i="2"/>
  <c r="R77" i="2"/>
  <c r="R78" i="2"/>
  <c r="R79" i="2"/>
  <c r="R80" i="2"/>
  <c r="R81" i="2"/>
  <c r="R82" i="2"/>
  <c r="R83" i="2"/>
  <c r="R84" i="2"/>
  <c r="R85" i="2"/>
  <c r="R86" i="2"/>
  <c r="R87" i="2"/>
  <c r="R88" i="2"/>
  <c r="R89" i="2"/>
  <c r="R90" i="2"/>
  <c r="R91" i="2"/>
  <c r="R92" i="2"/>
  <c r="R93" i="2"/>
  <c r="R94" i="2"/>
  <c r="R95" i="2"/>
  <c r="R96" i="2"/>
  <c r="R97" i="2"/>
  <c r="R98" i="2"/>
  <c r="R99" i="2"/>
  <c r="R100" i="2"/>
  <c r="R101" i="2"/>
  <c r="R102" i="2"/>
  <c r="R103" i="2"/>
  <c r="R104" i="2"/>
  <c r="R105" i="2"/>
  <c r="R106" i="2"/>
  <c r="R107" i="2"/>
  <c r="R108" i="2"/>
  <c r="R109" i="2"/>
  <c r="R110" i="2"/>
  <c r="R111" i="2"/>
  <c r="R112" i="2"/>
  <c r="R113" i="2"/>
  <c r="R114" i="2"/>
  <c r="R115" i="2"/>
  <c r="R116" i="2"/>
  <c r="R117" i="2"/>
  <c r="R118" i="2"/>
  <c r="R119" i="2"/>
  <c r="R120" i="2"/>
  <c r="R121" i="2"/>
  <c r="R122" i="2"/>
  <c r="R123" i="2"/>
  <c r="R124" i="2"/>
  <c r="R125" i="2"/>
  <c r="R126" i="2"/>
  <c r="R127" i="2"/>
  <c r="R128" i="2"/>
  <c r="R129" i="2"/>
  <c r="R130" i="2"/>
  <c r="R131" i="2"/>
  <c r="R132" i="2"/>
  <c r="R133" i="2"/>
  <c r="R134" i="2"/>
  <c r="R135" i="2"/>
  <c r="R136" i="2"/>
  <c r="R137" i="2"/>
  <c r="R138" i="2"/>
  <c r="R139" i="2"/>
  <c r="R140" i="2"/>
  <c r="R141" i="2"/>
  <c r="R142" i="2"/>
  <c r="R143" i="2"/>
  <c r="R144" i="2"/>
  <c r="R145" i="2"/>
  <c r="R146" i="2"/>
  <c r="R147" i="2"/>
  <c r="R148" i="2"/>
  <c r="R149" i="2"/>
  <c r="R150" i="2"/>
  <c r="R151" i="2"/>
  <c r="R152" i="2"/>
  <c r="R153" i="2"/>
  <c r="R154" i="2"/>
  <c r="R155" i="2"/>
  <c r="R156" i="2"/>
  <c r="R157" i="2"/>
  <c r="R158" i="2"/>
  <c r="R159" i="2"/>
  <c r="R160" i="2"/>
  <c r="R161" i="2"/>
  <c r="R162" i="2"/>
  <c r="R163" i="2"/>
  <c r="R164" i="2"/>
  <c r="R165" i="2"/>
  <c r="R166" i="2"/>
  <c r="R167" i="2"/>
  <c r="R168" i="2"/>
  <c r="R169" i="2"/>
  <c r="R170" i="2"/>
  <c r="R171" i="2"/>
  <c r="R172" i="2"/>
  <c r="R173" i="2"/>
  <c r="R174" i="2"/>
  <c r="R175" i="2"/>
  <c r="R176" i="2"/>
  <c r="R177" i="2"/>
  <c r="R178" i="2"/>
  <c r="R179" i="2"/>
  <c r="R180" i="2"/>
  <c r="R181" i="2"/>
  <c r="R182" i="2"/>
  <c r="R183" i="2"/>
  <c r="R184" i="2"/>
  <c r="R185" i="2"/>
  <c r="R186" i="2"/>
  <c r="R187" i="2"/>
  <c r="R188" i="2"/>
  <c r="R189" i="2"/>
  <c r="R190" i="2"/>
  <c r="R191" i="2"/>
  <c r="R192" i="2"/>
  <c r="R193" i="2"/>
  <c r="R194" i="2"/>
  <c r="R195" i="2"/>
  <c r="R196" i="2"/>
  <c r="R197" i="2"/>
  <c r="R198" i="2"/>
  <c r="R199" i="2"/>
  <c r="R200" i="2"/>
  <c r="R201" i="2"/>
  <c r="R202" i="2"/>
  <c r="R203" i="2"/>
  <c r="R204" i="2"/>
  <c r="R205" i="2"/>
  <c r="R206" i="2"/>
  <c r="R207" i="2"/>
  <c r="R208" i="2"/>
  <c r="R209" i="2"/>
  <c r="R210" i="2"/>
  <c r="R211" i="2"/>
  <c r="R212" i="2"/>
  <c r="R213" i="2"/>
  <c r="R214" i="2"/>
  <c r="R215" i="2"/>
  <c r="R216" i="2"/>
  <c r="R217" i="2"/>
  <c r="R218" i="2"/>
  <c r="R219" i="2"/>
  <c r="R220" i="2"/>
  <c r="R221" i="2"/>
  <c r="R222" i="2"/>
  <c r="R223" i="2"/>
  <c r="R224" i="2"/>
  <c r="R225" i="2"/>
  <c r="R226" i="2"/>
  <c r="R227" i="2"/>
  <c r="R228" i="2"/>
  <c r="R229" i="2"/>
  <c r="R230" i="2"/>
  <c r="R231" i="2"/>
  <c r="R232" i="2"/>
  <c r="R233" i="2"/>
  <c r="R234" i="2"/>
  <c r="R235" i="2"/>
  <c r="R236" i="2"/>
  <c r="R237" i="2"/>
  <c r="R238" i="2"/>
  <c r="R239" i="2"/>
  <c r="R240" i="2"/>
  <c r="R241" i="2"/>
  <c r="R242" i="2"/>
  <c r="R243" i="2"/>
  <c r="R244" i="2"/>
  <c r="R245" i="2"/>
  <c r="R246" i="2"/>
  <c r="R247" i="2"/>
  <c r="R248" i="2"/>
  <c r="R249" i="2"/>
  <c r="R250" i="2"/>
  <c r="R251" i="2"/>
  <c r="R252" i="2"/>
  <c r="R253" i="2"/>
  <c r="R254" i="2"/>
  <c r="R255" i="2"/>
  <c r="R256" i="2"/>
  <c r="R257" i="2"/>
  <c r="R258" i="2"/>
  <c r="R259" i="2"/>
  <c r="R260" i="2"/>
  <c r="R261" i="2"/>
  <c r="R262" i="2"/>
  <c r="R263" i="2"/>
  <c r="R264" i="2"/>
  <c r="R265" i="2"/>
  <c r="R266" i="2"/>
  <c r="R267" i="2"/>
  <c r="R268" i="2"/>
  <c r="R269" i="2"/>
  <c r="R270" i="2"/>
  <c r="R271" i="2"/>
  <c r="R272" i="2"/>
  <c r="R273" i="2"/>
  <c r="R274" i="2"/>
  <c r="R275" i="2"/>
  <c r="R276" i="2"/>
  <c r="R277" i="2"/>
  <c r="R278" i="2"/>
  <c r="R279" i="2"/>
  <c r="R280" i="2"/>
  <c r="R281" i="2"/>
  <c r="R282" i="2"/>
  <c r="R283" i="2"/>
  <c r="R284" i="2"/>
  <c r="R285" i="2"/>
  <c r="R286" i="2"/>
  <c r="R287" i="2"/>
  <c r="R288" i="2"/>
  <c r="R289" i="2"/>
  <c r="R290" i="2"/>
  <c r="R291" i="2"/>
  <c r="R292" i="2"/>
  <c r="R293" i="2"/>
  <c r="R294" i="2"/>
  <c r="R295" i="2"/>
  <c r="R296" i="2"/>
  <c r="R297" i="2"/>
  <c r="R298" i="2"/>
  <c r="R299" i="2"/>
  <c r="R300" i="2"/>
  <c r="R301" i="2"/>
  <c r="R302" i="2"/>
  <c r="R303" i="2"/>
  <c r="R304" i="2"/>
  <c r="R305" i="2"/>
  <c r="R306" i="2"/>
  <c r="R307" i="2"/>
  <c r="R308" i="2"/>
  <c r="R309" i="2"/>
  <c r="R310" i="2"/>
  <c r="R311" i="2"/>
  <c r="R312" i="2"/>
  <c r="R313" i="2"/>
  <c r="R314" i="2"/>
  <c r="R315" i="2"/>
  <c r="R316" i="2"/>
  <c r="R317" i="2"/>
  <c r="R318" i="2"/>
  <c r="R319" i="2"/>
  <c r="R320" i="2"/>
  <c r="R321" i="2"/>
  <c r="R322" i="2"/>
  <c r="R323" i="2"/>
  <c r="R324" i="2"/>
  <c r="R325" i="2"/>
  <c r="R326" i="2"/>
  <c r="R327" i="2"/>
  <c r="R328" i="2"/>
  <c r="R329" i="2"/>
  <c r="R330" i="2"/>
  <c r="R331" i="2"/>
  <c r="R332" i="2"/>
  <c r="R333" i="2"/>
  <c r="R334" i="2"/>
  <c r="R335" i="2"/>
  <c r="R336" i="2"/>
  <c r="R337" i="2"/>
  <c r="R338" i="2"/>
  <c r="R339" i="2"/>
  <c r="R340" i="2"/>
  <c r="R341" i="2"/>
  <c r="R342" i="2"/>
  <c r="R343" i="2"/>
  <c r="R344" i="2"/>
  <c r="R345" i="2"/>
  <c r="R346" i="2"/>
  <c r="R347" i="2"/>
  <c r="R348" i="2"/>
  <c r="R349" i="2"/>
  <c r="R350" i="2"/>
  <c r="R351" i="2"/>
  <c r="R352" i="2"/>
  <c r="R353" i="2"/>
  <c r="R354" i="2"/>
  <c r="R355" i="2"/>
  <c r="R356" i="2"/>
  <c r="R357" i="2"/>
  <c r="R358" i="2"/>
  <c r="R359" i="2"/>
  <c r="R360" i="2"/>
  <c r="R361" i="2"/>
  <c r="R362" i="2"/>
  <c r="R363" i="2"/>
  <c r="R364" i="2"/>
  <c r="R365" i="2"/>
  <c r="R366" i="2"/>
  <c r="R367" i="2"/>
  <c r="R368" i="2"/>
  <c r="R369" i="2"/>
  <c r="R370" i="2"/>
  <c r="R371" i="2"/>
  <c r="R372" i="2"/>
  <c r="R373" i="2"/>
  <c r="R374" i="2"/>
  <c r="R375" i="2"/>
  <c r="R376" i="2"/>
  <c r="R377" i="2"/>
  <c r="R378" i="2"/>
  <c r="R379" i="2"/>
  <c r="R380" i="2"/>
  <c r="R381" i="2"/>
  <c r="R382" i="2"/>
  <c r="R383" i="2"/>
  <c r="R384" i="2"/>
  <c r="R385" i="2"/>
  <c r="R386" i="2"/>
  <c r="R387" i="2"/>
  <c r="R388" i="2"/>
  <c r="R389" i="2"/>
  <c r="R390" i="2"/>
  <c r="R391" i="2"/>
  <c r="R392" i="2"/>
  <c r="R393" i="2"/>
  <c r="R394" i="2"/>
  <c r="R395" i="2"/>
  <c r="R396" i="2"/>
  <c r="R397" i="2"/>
  <c r="R398" i="2"/>
  <c r="R399" i="2"/>
  <c r="R400" i="2"/>
  <c r="R401" i="2"/>
  <c r="R402" i="2"/>
  <c r="R403" i="2"/>
  <c r="R404" i="2"/>
  <c r="R405" i="2"/>
  <c r="R406" i="2"/>
  <c r="R407" i="2"/>
  <c r="R408" i="2"/>
  <c r="R409" i="2"/>
  <c r="R410" i="2"/>
  <c r="R411" i="2"/>
  <c r="R412" i="2"/>
  <c r="R413" i="2"/>
  <c r="R414" i="2"/>
  <c r="R415" i="2"/>
  <c r="R416" i="2"/>
  <c r="R417" i="2"/>
  <c r="R418" i="2"/>
  <c r="R419" i="2"/>
  <c r="R420" i="2"/>
  <c r="R421" i="2"/>
  <c r="R422" i="2"/>
  <c r="R423" i="2"/>
  <c r="R424" i="2"/>
  <c r="R425" i="2"/>
  <c r="R426" i="2"/>
  <c r="R427" i="2"/>
  <c r="R428" i="2"/>
  <c r="R429" i="2"/>
  <c r="R430" i="2"/>
  <c r="R431" i="2"/>
  <c r="R432" i="2"/>
  <c r="R433" i="2"/>
  <c r="R434" i="2"/>
  <c r="R435" i="2"/>
  <c r="R436" i="2"/>
  <c r="R437" i="2"/>
  <c r="R438" i="2"/>
  <c r="R439" i="2"/>
  <c r="R440" i="2"/>
  <c r="R441" i="2"/>
  <c r="R442" i="2"/>
  <c r="R443" i="2"/>
  <c r="R444" i="2"/>
  <c r="R445" i="2"/>
  <c r="R446" i="2"/>
  <c r="R447" i="2"/>
  <c r="R448" i="2"/>
  <c r="R449" i="2"/>
  <c r="R450" i="2"/>
  <c r="R451" i="2"/>
  <c r="R452" i="2"/>
  <c r="R453" i="2"/>
  <c r="R454" i="2"/>
  <c r="R455" i="2"/>
  <c r="R456" i="2"/>
  <c r="R457" i="2"/>
  <c r="R458" i="2"/>
  <c r="R459" i="2"/>
  <c r="R460" i="2"/>
  <c r="R461" i="2"/>
  <c r="R462" i="2"/>
  <c r="R463" i="2"/>
  <c r="R464" i="2"/>
  <c r="R465" i="2"/>
  <c r="R466" i="2"/>
  <c r="R467" i="2"/>
  <c r="R468" i="2"/>
  <c r="R469" i="2"/>
  <c r="R470" i="2"/>
  <c r="R471" i="2"/>
  <c r="R472" i="2"/>
  <c r="R473" i="2"/>
  <c r="R474" i="2"/>
  <c r="R475" i="2"/>
  <c r="R476" i="2"/>
  <c r="R477" i="2"/>
  <c r="R478" i="2"/>
  <c r="R479" i="2"/>
  <c r="R480" i="2"/>
  <c r="R481" i="2"/>
  <c r="R482" i="2"/>
  <c r="R483" i="2"/>
  <c r="R484" i="2"/>
  <c r="R485" i="2"/>
  <c r="R486" i="2"/>
  <c r="R487" i="2"/>
  <c r="R488" i="2"/>
  <c r="R489" i="2"/>
  <c r="R490" i="2"/>
  <c r="R491" i="2"/>
  <c r="R492" i="2"/>
  <c r="R493" i="2"/>
  <c r="R494" i="2"/>
  <c r="R495" i="2"/>
  <c r="R496" i="2"/>
  <c r="R497" i="2"/>
  <c r="R498" i="2"/>
  <c r="R499" i="2"/>
  <c r="R500" i="2"/>
  <c r="R501" i="2"/>
  <c r="R502" i="2"/>
  <c r="R503" i="2"/>
  <c r="R504" i="2"/>
  <c r="R505" i="2"/>
  <c r="R506" i="2"/>
  <c r="R507" i="2"/>
  <c r="R508" i="2"/>
  <c r="R509" i="2"/>
  <c r="R510" i="2"/>
  <c r="R511" i="2"/>
  <c r="R512" i="2"/>
  <c r="R513" i="2"/>
  <c r="R514" i="2"/>
  <c r="R515" i="2"/>
  <c r="R516" i="2"/>
  <c r="R517" i="2"/>
  <c r="R518" i="2"/>
  <c r="R519" i="2"/>
  <c r="R520" i="2"/>
  <c r="R521" i="2"/>
  <c r="R522" i="2"/>
  <c r="R523" i="2"/>
  <c r="R524" i="2"/>
  <c r="R525" i="2"/>
  <c r="R526" i="2"/>
  <c r="R527" i="2"/>
  <c r="R528" i="2"/>
  <c r="R529" i="2"/>
  <c r="R530" i="2"/>
  <c r="R531" i="2"/>
  <c r="R532" i="2"/>
  <c r="R533" i="2"/>
  <c r="R534" i="2"/>
  <c r="R535" i="2"/>
  <c r="R536" i="2"/>
  <c r="R537" i="2"/>
  <c r="R538" i="2"/>
  <c r="R539" i="2"/>
  <c r="R540" i="2"/>
  <c r="R541" i="2"/>
  <c r="R542" i="2"/>
  <c r="R543" i="2"/>
  <c r="R544" i="2"/>
  <c r="R545" i="2"/>
  <c r="R546" i="2"/>
  <c r="R547" i="2"/>
  <c r="R548" i="2"/>
  <c r="R549" i="2"/>
  <c r="R550" i="2"/>
  <c r="R551" i="2"/>
  <c r="R552" i="2"/>
  <c r="R553" i="2"/>
  <c r="R554" i="2"/>
  <c r="R555" i="2"/>
  <c r="R556" i="2"/>
  <c r="R557" i="2"/>
  <c r="R558" i="2"/>
  <c r="R559" i="2"/>
  <c r="R560" i="2"/>
  <c r="R561" i="2"/>
  <c r="R562" i="2"/>
  <c r="R563" i="2"/>
  <c r="R564" i="2"/>
  <c r="R565" i="2"/>
  <c r="R566" i="2"/>
  <c r="R567" i="2"/>
  <c r="R568" i="2"/>
  <c r="R569" i="2"/>
  <c r="R570" i="2"/>
  <c r="R571" i="2"/>
  <c r="R572" i="2"/>
  <c r="R573" i="2"/>
  <c r="R574" i="2"/>
  <c r="R575" i="2"/>
  <c r="R576" i="2"/>
  <c r="R577" i="2"/>
  <c r="R578" i="2"/>
  <c r="R579" i="2"/>
  <c r="R580" i="2"/>
  <c r="R581" i="2"/>
  <c r="R582" i="2"/>
  <c r="R583" i="2"/>
  <c r="R584" i="2"/>
  <c r="R585" i="2"/>
  <c r="R586" i="2"/>
  <c r="R587" i="2"/>
  <c r="R588" i="2"/>
  <c r="R589" i="2"/>
  <c r="R590" i="2"/>
  <c r="R591" i="2"/>
  <c r="R592" i="2"/>
  <c r="R593" i="2"/>
  <c r="R594" i="2"/>
  <c r="R595" i="2"/>
  <c r="R596" i="2"/>
  <c r="R597" i="2"/>
  <c r="R598" i="2"/>
  <c r="R599" i="2"/>
  <c r="R600" i="2"/>
  <c r="R601" i="2"/>
  <c r="R602" i="2"/>
  <c r="R603" i="2"/>
  <c r="R604" i="2"/>
  <c r="R605" i="2"/>
  <c r="R606" i="2"/>
  <c r="R607" i="2"/>
  <c r="R608" i="2"/>
  <c r="R609" i="2"/>
  <c r="R610" i="2"/>
  <c r="R611" i="2"/>
  <c r="R612" i="2"/>
  <c r="R613" i="2"/>
  <c r="R614" i="2"/>
  <c r="R615" i="2"/>
  <c r="R616" i="2"/>
  <c r="R617" i="2"/>
  <c r="R618" i="2"/>
  <c r="R619" i="2"/>
  <c r="R620" i="2"/>
  <c r="R621" i="2"/>
  <c r="R622" i="2"/>
  <c r="R623" i="2"/>
  <c r="R624" i="2"/>
  <c r="R625" i="2"/>
  <c r="R626" i="2"/>
  <c r="R627" i="2"/>
  <c r="R628" i="2"/>
  <c r="Q3" i="2"/>
  <c r="Q629" i="2" s="1"/>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32" i="2"/>
  <c r="Q133" i="2"/>
  <c r="Q134" i="2"/>
  <c r="Q135" i="2"/>
  <c r="Q136" i="2"/>
  <c r="Q137" i="2"/>
  <c r="Q138" i="2"/>
  <c r="Q139" i="2"/>
  <c r="Q140" i="2"/>
  <c r="Q141" i="2"/>
  <c r="Q142" i="2"/>
  <c r="Q143" i="2"/>
  <c r="Q144" i="2"/>
  <c r="Q145" i="2"/>
  <c r="Q146" i="2"/>
  <c r="Q147" i="2"/>
  <c r="Q148" i="2"/>
  <c r="Q149" i="2"/>
  <c r="Q150" i="2"/>
  <c r="Q151" i="2"/>
  <c r="Q152" i="2"/>
  <c r="Q153" i="2"/>
  <c r="Q154" i="2"/>
  <c r="Q155" i="2"/>
  <c r="Q156" i="2"/>
  <c r="Q157" i="2"/>
  <c r="Q158" i="2"/>
  <c r="Q159" i="2"/>
  <c r="Q160" i="2"/>
  <c r="Q161" i="2"/>
  <c r="Q162" i="2"/>
  <c r="Q163" i="2"/>
  <c r="Q164" i="2"/>
  <c r="Q165" i="2"/>
  <c r="Q166" i="2"/>
  <c r="Q167" i="2"/>
  <c r="Q168" i="2"/>
  <c r="Q169" i="2"/>
  <c r="Q170" i="2"/>
  <c r="Q171" i="2"/>
  <c r="Q172" i="2"/>
  <c r="Q173" i="2"/>
  <c r="Q174" i="2"/>
  <c r="Q175" i="2"/>
  <c r="Q176" i="2"/>
  <c r="Q177" i="2"/>
  <c r="Q178" i="2"/>
  <c r="Q179" i="2"/>
  <c r="Q180" i="2"/>
  <c r="Q181" i="2"/>
  <c r="Q182" i="2"/>
  <c r="Q183" i="2"/>
  <c r="Q184" i="2"/>
  <c r="Q185" i="2"/>
  <c r="Q186" i="2"/>
  <c r="Q187" i="2"/>
  <c r="Q188" i="2"/>
  <c r="Q189" i="2"/>
  <c r="Q190" i="2"/>
  <c r="Q191" i="2"/>
  <c r="Q192" i="2"/>
  <c r="Q193" i="2"/>
  <c r="Q194" i="2"/>
  <c r="Q195" i="2"/>
  <c r="Q196" i="2"/>
  <c r="Q197" i="2"/>
  <c r="Q198" i="2"/>
  <c r="Q199" i="2"/>
  <c r="Q200" i="2"/>
  <c r="Q201" i="2"/>
  <c r="Q202" i="2"/>
  <c r="Q203" i="2"/>
  <c r="Q204" i="2"/>
  <c r="Q205" i="2"/>
  <c r="Q206" i="2"/>
  <c r="Q207" i="2"/>
  <c r="Q208" i="2"/>
  <c r="Q209" i="2"/>
  <c r="Q210" i="2"/>
  <c r="Q211" i="2"/>
  <c r="Q212" i="2"/>
  <c r="Q213" i="2"/>
  <c r="Q214" i="2"/>
  <c r="Q215" i="2"/>
  <c r="Q216" i="2"/>
  <c r="Q217" i="2"/>
  <c r="Q218" i="2"/>
  <c r="Q219" i="2"/>
  <c r="Q220" i="2"/>
  <c r="Q221" i="2"/>
  <c r="Q222" i="2"/>
  <c r="Q223" i="2"/>
  <c r="Q224" i="2"/>
  <c r="Q225" i="2"/>
  <c r="Q226" i="2"/>
  <c r="Q227" i="2"/>
  <c r="Q228" i="2"/>
  <c r="Q229" i="2"/>
  <c r="Q230" i="2"/>
  <c r="Q231" i="2"/>
  <c r="Q232" i="2"/>
  <c r="Q233" i="2"/>
  <c r="Q234" i="2"/>
  <c r="Q235" i="2"/>
  <c r="Q236" i="2"/>
  <c r="Q237" i="2"/>
  <c r="Q238" i="2"/>
  <c r="Q239" i="2"/>
  <c r="Q240" i="2"/>
  <c r="Q241" i="2"/>
  <c r="Q242" i="2"/>
  <c r="Q243" i="2"/>
  <c r="Q244" i="2"/>
  <c r="Q245" i="2"/>
  <c r="Q246" i="2"/>
  <c r="Q247" i="2"/>
  <c r="Q248" i="2"/>
  <c r="Q249" i="2"/>
  <c r="Q250" i="2"/>
  <c r="Q251" i="2"/>
  <c r="Q252" i="2"/>
  <c r="Q253" i="2"/>
  <c r="Q254" i="2"/>
  <c r="Q255" i="2"/>
  <c r="Q256" i="2"/>
  <c r="Q257" i="2"/>
  <c r="Q258" i="2"/>
  <c r="Q259" i="2"/>
  <c r="Q260" i="2"/>
  <c r="Q261" i="2"/>
  <c r="Q262" i="2"/>
  <c r="Q263" i="2"/>
  <c r="Q264" i="2"/>
  <c r="Q265" i="2"/>
  <c r="Q266" i="2"/>
  <c r="Q267" i="2"/>
  <c r="Q268" i="2"/>
  <c r="Q269" i="2"/>
  <c r="Q270" i="2"/>
  <c r="Q271" i="2"/>
  <c r="Q272" i="2"/>
  <c r="Q273" i="2"/>
  <c r="Q274" i="2"/>
  <c r="Q275" i="2"/>
  <c r="Q276" i="2"/>
  <c r="Q277" i="2"/>
  <c r="Q278" i="2"/>
  <c r="Q279" i="2"/>
  <c r="Q280" i="2"/>
  <c r="Q281" i="2"/>
  <c r="Q282" i="2"/>
  <c r="Q283" i="2"/>
  <c r="Q284" i="2"/>
  <c r="Q285" i="2"/>
  <c r="Q286" i="2"/>
  <c r="Q287" i="2"/>
  <c r="Q288" i="2"/>
  <c r="Q289" i="2"/>
  <c r="Q290" i="2"/>
  <c r="Q291" i="2"/>
  <c r="Q292" i="2"/>
  <c r="Q293" i="2"/>
  <c r="Q294" i="2"/>
  <c r="Q295" i="2"/>
  <c r="Q296" i="2"/>
  <c r="Q297" i="2"/>
  <c r="Q298" i="2"/>
  <c r="Q299" i="2"/>
  <c r="Q300" i="2"/>
  <c r="Q301" i="2"/>
  <c r="Q302" i="2"/>
  <c r="Q303" i="2"/>
  <c r="Q304" i="2"/>
  <c r="Q305" i="2"/>
  <c r="Q306" i="2"/>
  <c r="Q307" i="2"/>
  <c r="Q308" i="2"/>
  <c r="Q309" i="2"/>
  <c r="Q310" i="2"/>
  <c r="Q311" i="2"/>
  <c r="Q312" i="2"/>
  <c r="Q313" i="2"/>
  <c r="Q314" i="2"/>
  <c r="Q315" i="2"/>
  <c r="Q316" i="2"/>
  <c r="Q317" i="2"/>
  <c r="Q318" i="2"/>
  <c r="Q319" i="2"/>
  <c r="Q320" i="2"/>
  <c r="Q321" i="2"/>
  <c r="Q322" i="2"/>
  <c r="Q323" i="2"/>
  <c r="Q324" i="2"/>
  <c r="Q325" i="2"/>
  <c r="Q326" i="2"/>
  <c r="Q327" i="2"/>
  <c r="Q328" i="2"/>
  <c r="Q329" i="2"/>
  <c r="Q330" i="2"/>
  <c r="Q331" i="2"/>
  <c r="Q332" i="2"/>
  <c r="Q333" i="2"/>
  <c r="Q334" i="2"/>
  <c r="Q335" i="2"/>
  <c r="Q336" i="2"/>
  <c r="Q337" i="2"/>
  <c r="Q338" i="2"/>
  <c r="Q339" i="2"/>
  <c r="Q340" i="2"/>
  <c r="Q341" i="2"/>
  <c r="Q342" i="2"/>
  <c r="Q343" i="2"/>
  <c r="Q344" i="2"/>
  <c r="Q345" i="2"/>
  <c r="Q346" i="2"/>
  <c r="Q347" i="2"/>
  <c r="Q348" i="2"/>
  <c r="Q349" i="2"/>
  <c r="Q350" i="2"/>
  <c r="Q351" i="2"/>
  <c r="Q352" i="2"/>
  <c r="Q353" i="2"/>
  <c r="Q354" i="2"/>
  <c r="Q355" i="2"/>
  <c r="Q356" i="2"/>
  <c r="Q357" i="2"/>
  <c r="Q358" i="2"/>
  <c r="Q359" i="2"/>
  <c r="Q360" i="2"/>
  <c r="Q361" i="2"/>
  <c r="Q362" i="2"/>
  <c r="Q363" i="2"/>
  <c r="Q364" i="2"/>
  <c r="Q365" i="2"/>
  <c r="Q366" i="2"/>
  <c r="Q367" i="2"/>
  <c r="Q368" i="2"/>
  <c r="Q369" i="2"/>
  <c r="Q370" i="2"/>
  <c r="Q371" i="2"/>
  <c r="Q372" i="2"/>
  <c r="Q373" i="2"/>
  <c r="Q374" i="2"/>
  <c r="Q375" i="2"/>
  <c r="Q376" i="2"/>
  <c r="Q377" i="2"/>
  <c r="Q378" i="2"/>
  <c r="Q379" i="2"/>
  <c r="Q380" i="2"/>
  <c r="Q381" i="2"/>
  <c r="Q382" i="2"/>
  <c r="Q383" i="2"/>
  <c r="Q384" i="2"/>
  <c r="Q385" i="2"/>
  <c r="Q386" i="2"/>
  <c r="Q387" i="2"/>
  <c r="Q388" i="2"/>
  <c r="Q389" i="2"/>
  <c r="Q390" i="2"/>
  <c r="Q391" i="2"/>
  <c r="Q392" i="2"/>
  <c r="Q393" i="2"/>
  <c r="Q394" i="2"/>
  <c r="Q395" i="2"/>
  <c r="Q396" i="2"/>
  <c r="Q397" i="2"/>
  <c r="Q398" i="2"/>
  <c r="Q399" i="2"/>
  <c r="Q400" i="2"/>
  <c r="Q401" i="2"/>
  <c r="Q402" i="2"/>
  <c r="Q403" i="2"/>
  <c r="Q404" i="2"/>
  <c r="Q405" i="2"/>
  <c r="Q406" i="2"/>
  <c r="Q407" i="2"/>
  <c r="Q408" i="2"/>
  <c r="Q409" i="2"/>
  <c r="Q410" i="2"/>
  <c r="Q411" i="2"/>
  <c r="Q412" i="2"/>
  <c r="Q413" i="2"/>
  <c r="Q414" i="2"/>
  <c r="Q415" i="2"/>
  <c r="Q416" i="2"/>
  <c r="Q417" i="2"/>
  <c r="Q418" i="2"/>
  <c r="Q419" i="2"/>
  <c r="Q420" i="2"/>
  <c r="Q421" i="2"/>
  <c r="Q422" i="2"/>
  <c r="Q423" i="2"/>
  <c r="Q424" i="2"/>
  <c r="Q425" i="2"/>
  <c r="Q426" i="2"/>
  <c r="Q427" i="2"/>
  <c r="Q428" i="2"/>
  <c r="Q429" i="2"/>
  <c r="Q430" i="2"/>
  <c r="Q431" i="2"/>
  <c r="Q432" i="2"/>
  <c r="Q433" i="2"/>
  <c r="Q434" i="2"/>
  <c r="Q435" i="2"/>
  <c r="Q436" i="2"/>
  <c r="Q437" i="2"/>
  <c r="Q438" i="2"/>
  <c r="Q439" i="2"/>
  <c r="Q440" i="2"/>
  <c r="Q441" i="2"/>
  <c r="Q442" i="2"/>
  <c r="Q443" i="2"/>
  <c r="Q444" i="2"/>
  <c r="Q445" i="2"/>
  <c r="Q446" i="2"/>
  <c r="Q447" i="2"/>
  <c r="Q448" i="2"/>
  <c r="Q449" i="2"/>
  <c r="Q450" i="2"/>
  <c r="Q451" i="2"/>
  <c r="Q452" i="2"/>
  <c r="Q453" i="2"/>
  <c r="Q454" i="2"/>
  <c r="Q455" i="2"/>
  <c r="Q456" i="2"/>
  <c r="Q457" i="2"/>
  <c r="Q458" i="2"/>
  <c r="Q459" i="2"/>
  <c r="Q460" i="2"/>
  <c r="Q461" i="2"/>
  <c r="Q462" i="2"/>
  <c r="Q463" i="2"/>
  <c r="Q464" i="2"/>
  <c r="Q465" i="2"/>
  <c r="Q466" i="2"/>
  <c r="Q467" i="2"/>
  <c r="Q468" i="2"/>
  <c r="Q469" i="2"/>
  <c r="Q470" i="2"/>
  <c r="Q471" i="2"/>
  <c r="Q472" i="2"/>
  <c r="Q473" i="2"/>
  <c r="Q474" i="2"/>
  <c r="Q475" i="2"/>
  <c r="Q476" i="2"/>
  <c r="Q477" i="2"/>
  <c r="Q478" i="2"/>
  <c r="Q479" i="2"/>
  <c r="Q480" i="2"/>
  <c r="Q481" i="2"/>
  <c r="Q482" i="2"/>
  <c r="Q483" i="2"/>
  <c r="Q484" i="2"/>
  <c r="Q485" i="2"/>
  <c r="Q486" i="2"/>
  <c r="Q487" i="2"/>
  <c r="Q488" i="2"/>
  <c r="Q489" i="2"/>
  <c r="Q490" i="2"/>
  <c r="Q491" i="2"/>
  <c r="Q492" i="2"/>
  <c r="Q493" i="2"/>
  <c r="Q494" i="2"/>
  <c r="Q495" i="2"/>
  <c r="Q496" i="2"/>
  <c r="Q497" i="2"/>
  <c r="Q498" i="2"/>
  <c r="Q499" i="2"/>
  <c r="Q500" i="2"/>
  <c r="Q501" i="2"/>
  <c r="Q502" i="2"/>
  <c r="Q503" i="2"/>
  <c r="Q504" i="2"/>
  <c r="Q505" i="2"/>
  <c r="Q506" i="2"/>
  <c r="Q507" i="2"/>
  <c r="Q508" i="2"/>
  <c r="Q509" i="2"/>
  <c r="Q510" i="2"/>
  <c r="Q511" i="2"/>
  <c r="Q512" i="2"/>
  <c r="Q513" i="2"/>
  <c r="Q514" i="2"/>
  <c r="Q515" i="2"/>
  <c r="Q516" i="2"/>
  <c r="Q517" i="2"/>
  <c r="Q518" i="2"/>
  <c r="Q519" i="2"/>
  <c r="Q520" i="2"/>
  <c r="Q521" i="2"/>
  <c r="Q522" i="2"/>
  <c r="Q523" i="2"/>
  <c r="Q524" i="2"/>
  <c r="Q525" i="2"/>
  <c r="Q526" i="2"/>
  <c r="Q527" i="2"/>
  <c r="Q528" i="2"/>
  <c r="Q529" i="2"/>
  <c r="Q530" i="2"/>
  <c r="Q531" i="2"/>
  <c r="Q532" i="2"/>
  <c r="Q533" i="2"/>
  <c r="Q534" i="2"/>
  <c r="Q535" i="2"/>
  <c r="Q536" i="2"/>
  <c r="Q537" i="2"/>
  <c r="Q538" i="2"/>
  <c r="Q539" i="2"/>
  <c r="Q540" i="2"/>
  <c r="Q541" i="2"/>
  <c r="Q542" i="2"/>
  <c r="Q543" i="2"/>
  <c r="Q544" i="2"/>
  <c r="Q545" i="2"/>
  <c r="Q546" i="2"/>
  <c r="Q547" i="2"/>
  <c r="Q548" i="2"/>
  <c r="Q549" i="2"/>
  <c r="Q550" i="2"/>
  <c r="Q551" i="2"/>
  <c r="Q552" i="2"/>
  <c r="Q553" i="2"/>
  <c r="Q554" i="2"/>
  <c r="Q555" i="2"/>
  <c r="Q556" i="2"/>
  <c r="Q557" i="2"/>
  <c r="Q558" i="2"/>
  <c r="Q559" i="2"/>
  <c r="Q560" i="2"/>
  <c r="Q561" i="2"/>
  <c r="Q562" i="2"/>
  <c r="Q563" i="2"/>
  <c r="Q564" i="2"/>
  <c r="Q565" i="2"/>
  <c r="Q566" i="2"/>
  <c r="Q567" i="2"/>
  <c r="Q568" i="2"/>
  <c r="Q569" i="2"/>
  <c r="Q570" i="2"/>
  <c r="Q571" i="2"/>
  <c r="Q572" i="2"/>
  <c r="Q573" i="2"/>
  <c r="Q574" i="2"/>
  <c r="Q575" i="2"/>
  <c r="Q576" i="2"/>
  <c r="Q577" i="2"/>
  <c r="Q578" i="2"/>
  <c r="Q579" i="2"/>
  <c r="Q580" i="2"/>
  <c r="Q581" i="2"/>
  <c r="Q582" i="2"/>
  <c r="Q583" i="2"/>
  <c r="Q584" i="2"/>
  <c r="Q585" i="2"/>
  <c r="Q586" i="2"/>
  <c r="Q587" i="2"/>
  <c r="Q588" i="2"/>
  <c r="Q589" i="2"/>
  <c r="Q590" i="2"/>
  <c r="Q591" i="2"/>
  <c r="Q592" i="2"/>
  <c r="Q593" i="2"/>
  <c r="Q594" i="2"/>
  <c r="Q595" i="2"/>
  <c r="Q596" i="2"/>
  <c r="Q597" i="2"/>
  <c r="Q598" i="2"/>
  <c r="Q599" i="2"/>
  <c r="Q600" i="2"/>
  <c r="Q601" i="2"/>
  <c r="Q602" i="2"/>
  <c r="Q603" i="2"/>
  <c r="Q604" i="2"/>
  <c r="Q605" i="2"/>
  <c r="Q606" i="2"/>
  <c r="Q607" i="2"/>
  <c r="Q608" i="2"/>
  <c r="Q609" i="2"/>
  <c r="Q610" i="2"/>
  <c r="Q611" i="2"/>
  <c r="Q612" i="2"/>
  <c r="Q613" i="2"/>
  <c r="Q614" i="2"/>
  <c r="Q615" i="2"/>
  <c r="Q616" i="2"/>
  <c r="Q617" i="2"/>
  <c r="Q618" i="2"/>
  <c r="Q619" i="2"/>
  <c r="Q620" i="2"/>
  <c r="Q621" i="2"/>
  <c r="Q622" i="2"/>
  <c r="Q623" i="2"/>
  <c r="Q624" i="2"/>
  <c r="Q625" i="2"/>
  <c r="Q626" i="2"/>
  <c r="Q627" i="2"/>
  <c r="Q628" i="2"/>
  <c r="P3" i="2"/>
  <c r="P629" i="2" s="1"/>
  <c r="P4" i="2"/>
  <c r="P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P80" i="2"/>
  <c r="P81" i="2"/>
  <c r="P82" i="2"/>
  <c r="P83" i="2"/>
  <c r="P84" i="2"/>
  <c r="P85" i="2"/>
  <c r="P86" i="2"/>
  <c r="P87" i="2"/>
  <c r="P88" i="2"/>
  <c r="P89" i="2"/>
  <c r="P90" i="2"/>
  <c r="P91" i="2"/>
  <c r="P92" i="2"/>
  <c r="P93" i="2"/>
  <c r="P94" i="2"/>
  <c r="P95" i="2"/>
  <c r="P96" i="2"/>
  <c r="P97" i="2"/>
  <c r="P98" i="2"/>
  <c r="P99" i="2"/>
  <c r="P100" i="2"/>
  <c r="P101" i="2"/>
  <c r="P102" i="2"/>
  <c r="P103" i="2"/>
  <c r="P104" i="2"/>
  <c r="P105" i="2"/>
  <c r="P106" i="2"/>
  <c r="P107" i="2"/>
  <c r="P108" i="2"/>
  <c r="P109" i="2"/>
  <c r="P110" i="2"/>
  <c r="P111" i="2"/>
  <c r="P112" i="2"/>
  <c r="P113" i="2"/>
  <c r="P114" i="2"/>
  <c r="P115" i="2"/>
  <c r="P116" i="2"/>
  <c r="P117" i="2"/>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157" i="2"/>
  <c r="P158" i="2"/>
  <c r="P159" i="2"/>
  <c r="P160" i="2"/>
  <c r="P161" i="2"/>
  <c r="P162" i="2"/>
  <c r="P163" i="2"/>
  <c r="P164" i="2"/>
  <c r="P165" i="2"/>
  <c r="P166" i="2"/>
  <c r="P167" i="2"/>
  <c r="P168" i="2"/>
  <c r="P169" i="2"/>
  <c r="P170" i="2"/>
  <c r="P171" i="2"/>
  <c r="P172" i="2"/>
  <c r="P173" i="2"/>
  <c r="P174" i="2"/>
  <c r="P175" i="2"/>
  <c r="P176" i="2"/>
  <c r="P177" i="2"/>
  <c r="P178" i="2"/>
  <c r="P179" i="2"/>
  <c r="P180" i="2"/>
  <c r="P181" i="2"/>
  <c r="P182" i="2"/>
  <c r="P183" i="2"/>
  <c r="P184" i="2"/>
  <c r="P185" i="2"/>
  <c r="P186" i="2"/>
  <c r="P187" i="2"/>
  <c r="P188" i="2"/>
  <c r="P189" i="2"/>
  <c r="P190" i="2"/>
  <c r="P191" i="2"/>
  <c r="P192" i="2"/>
  <c r="P193" i="2"/>
  <c r="P194" i="2"/>
  <c r="P195" i="2"/>
  <c r="P196" i="2"/>
  <c r="P197" i="2"/>
  <c r="P198" i="2"/>
  <c r="P199" i="2"/>
  <c r="P200" i="2"/>
  <c r="P201" i="2"/>
  <c r="P202" i="2"/>
  <c r="P203" i="2"/>
  <c r="P204" i="2"/>
  <c r="P205" i="2"/>
  <c r="P206" i="2"/>
  <c r="P207" i="2"/>
  <c r="P208" i="2"/>
  <c r="P209" i="2"/>
  <c r="P210" i="2"/>
  <c r="P211" i="2"/>
  <c r="P212" i="2"/>
  <c r="P213" i="2"/>
  <c r="P214" i="2"/>
  <c r="P215" i="2"/>
  <c r="P216" i="2"/>
  <c r="P217" i="2"/>
  <c r="P218" i="2"/>
  <c r="P219" i="2"/>
  <c r="P220" i="2"/>
  <c r="P221" i="2"/>
  <c r="P222" i="2"/>
  <c r="P223" i="2"/>
  <c r="P224" i="2"/>
  <c r="P225" i="2"/>
  <c r="P226" i="2"/>
  <c r="P227" i="2"/>
  <c r="P228" i="2"/>
  <c r="P229" i="2"/>
  <c r="P230" i="2"/>
  <c r="P231" i="2"/>
  <c r="P232" i="2"/>
  <c r="P233" i="2"/>
  <c r="P234" i="2"/>
  <c r="P235" i="2"/>
  <c r="P236" i="2"/>
  <c r="P237" i="2"/>
  <c r="P238" i="2"/>
  <c r="P239" i="2"/>
  <c r="P240" i="2"/>
  <c r="P241" i="2"/>
  <c r="P242" i="2"/>
  <c r="P243" i="2"/>
  <c r="P244" i="2"/>
  <c r="P245" i="2"/>
  <c r="P246" i="2"/>
  <c r="P247" i="2"/>
  <c r="P248" i="2"/>
  <c r="P249" i="2"/>
  <c r="P250" i="2"/>
  <c r="P251" i="2"/>
  <c r="P252" i="2"/>
  <c r="P253" i="2"/>
  <c r="P254" i="2"/>
  <c r="P255" i="2"/>
  <c r="P256" i="2"/>
  <c r="P257" i="2"/>
  <c r="P258" i="2"/>
  <c r="P259" i="2"/>
  <c r="P260" i="2"/>
  <c r="P261" i="2"/>
  <c r="P262" i="2"/>
  <c r="P263" i="2"/>
  <c r="P264" i="2"/>
  <c r="P265" i="2"/>
  <c r="P266" i="2"/>
  <c r="P267" i="2"/>
  <c r="P268" i="2"/>
  <c r="P269" i="2"/>
  <c r="P270" i="2"/>
  <c r="P271" i="2"/>
  <c r="P272" i="2"/>
  <c r="P273" i="2"/>
  <c r="P274" i="2"/>
  <c r="P275" i="2"/>
  <c r="P276" i="2"/>
  <c r="P277" i="2"/>
  <c r="P278" i="2"/>
  <c r="P279" i="2"/>
  <c r="P280" i="2"/>
  <c r="P281" i="2"/>
  <c r="P282" i="2"/>
  <c r="P283" i="2"/>
  <c r="P284" i="2"/>
  <c r="P285" i="2"/>
  <c r="P286" i="2"/>
  <c r="P287" i="2"/>
  <c r="P288" i="2"/>
  <c r="P289" i="2"/>
  <c r="P290" i="2"/>
  <c r="P291" i="2"/>
  <c r="P292" i="2"/>
  <c r="P293" i="2"/>
  <c r="P294" i="2"/>
  <c r="P295" i="2"/>
  <c r="P296" i="2"/>
  <c r="P297" i="2"/>
  <c r="P298" i="2"/>
  <c r="P299" i="2"/>
  <c r="P300" i="2"/>
  <c r="P301" i="2"/>
  <c r="P302" i="2"/>
  <c r="P303" i="2"/>
  <c r="P304" i="2"/>
  <c r="P305" i="2"/>
  <c r="P306" i="2"/>
  <c r="P307" i="2"/>
  <c r="P308" i="2"/>
  <c r="P309" i="2"/>
  <c r="P310" i="2"/>
  <c r="P311" i="2"/>
  <c r="P312" i="2"/>
  <c r="P313" i="2"/>
  <c r="P314" i="2"/>
  <c r="P315" i="2"/>
  <c r="P316" i="2"/>
  <c r="P317" i="2"/>
  <c r="P318" i="2"/>
  <c r="P319" i="2"/>
  <c r="P320" i="2"/>
  <c r="P321" i="2"/>
  <c r="P322" i="2"/>
  <c r="P323" i="2"/>
  <c r="P324" i="2"/>
  <c r="P325" i="2"/>
  <c r="P326" i="2"/>
  <c r="P327" i="2"/>
  <c r="P328" i="2"/>
  <c r="P329" i="2"/>
  <c r="P330" i="2"/>
  <c r="P331" i="2"/>
  <c r="P332" i="2"/>
  <c r="P333" i="2"/>
  <c r="P334" i="2"/>
  <c r="P335" i="2"/>
  <c r="P336" i="2"/>
  <c r="P337" i="2"/>
  <c r="P338" i="2"/>
  <c r="P339" i="2"/>
  <c r="P340" i="2"/>
  <c r="P341" i="2"/>
  <c r="P342" i="2"/>
  <c r="P343" i="2"/>
  <c r="P344" i="2"/>
  <c r="P345" i="2"/>
  <c r="P346" i="2"/>
  <c r="P347" i="2"/>
  <c r="P348" i="2"/>
  <c r="P349" i="2"/>
  <c r="P350" i="2"/>
  <c r="P351" i="2"/>
  <c r="P352" i="2"/>
  <c r="P353" i="2"/>
  <c r="P354" i="2"/>
  <c r="P355" i="2"/>
  <c r="P356" i="2"/>
  <c r="P357" i="2"/>
  <c r="P358" i="2"/>
  <c r="P359" i="2"/>
  <c r="P360" i="2"/>
  <c r="P361" i="2"/>
  <c r="P362" i="2"/>
  <c r="P363" i="2"/>
  <c r="P364" i="2"/>
  <c r="P365" i="2"/>
  <c r="P366" i="2"/>
  <c r="P367" i="2"/>
  <c r="P368" i="2"/>
  <c r="P369" i="2"/>
  <c r="P370" i="2"/>
  <c r="P371" i="2"/>
  <c r="P372" i="2"/>
  <c r="P373" i="2"/>
  <c r="P374" i="2"/>
  <c r="P375" i="2"/>
  <c r="P376" i="2"/>
  <c r="P377" i="2"/>
  <c r="P378" i="2"/>
  <c r="P379" i="2"/>
  <c r="P380" i="2"/>
  <c r="P381" i="2"/>
  <c r="P382" i="2"/>
  <c r="P383" i="2"/>
  <c r="P384" i="2"/>
  <c r="P385" i="2"/>
  <c r="P386" i="2"/>
  <c r="P387" i="2"/>
  <c r="P388" i="2"/>
  <c r="P389" i="2"/>
  <c r="P390" i="2"/>
  <c r="P391" i="2"/>
  <c r="P392" i="2"/>
  <c r="P393" i="2"/>
  <c r="P394" i="2"/>
  <c r="P395" i="2"/>
  <c r="P396" i="2"/>
  <c r="P397" i="2"/>
  <c r="P398" i="2"/>
  <c r="P399" i="2"/>
  <c r="P400" i="2"/>
  <c r="P401" i="2"/>
  <c r="P402" i="2"/>
  <c r="P403" i="2"/>
  <c r="P404" i="2"/>
  <c r="P405" i="2"/>
  <c r="P406" i="2"/>
  <c r="P407" i="2"/>
  <c r="P408" i="2"/>
  <c r="P409" i="2"/>
  <c r="P410" i="2"/>
  <c r="P411" i="2"/>
  <c r="P412" i="2"/>
  <c r="P413" i="2"/>
  <c r="P414" i="2"/>
  <c r="P415" i="2"/>
  <c r="P416" i="2"/>
  <c r="P417" i="2"/>
  <c r="P418" i="2"/>
  <c r="P419" i="2"/>
  <c r="P420" i="2"/>
  <c r="P421" i="2"/>
  <c r="P422" i="2"/>
  <c r="P423" i="2"/>
  <c r="P424" i="2"/>
  <c r="P425" i="2"/>
  <c r="P426" i="2"/>
  <c r="P427" i="2"/>
  <c r="P428" i="2"/>
  <c r="P429" i="2"/>
  <c r="P430" i="2"/>
  <c r="P431" i="2"/>
  <c r="P432" i="2"/>
  <c r="P433" i="2"/>
  <c r="P434" i="2"/>
  <c r="P435" i="2"/>
  <c r="P436" i="2"/>
  <c r="P437" i="2"/>
  <c r="P438" i="2"/>
  <c r="P439" i="2"/>
  <c r="P440" i="2"/>
  <c r="P441" i="2"/>
  <c r="P442" i="2"/>
  <c r="P443" i="2"/>
  <c r="P444" i="2"/>
  <c r="P445" i="2"/>
  <c r="P446" i="2"/>
  <c r="P447" i="2"/>
  <c r="P448" i="2"/>
  <c r="P449" i="2"/>
  <c r="P450" i="2"/>
  <c r="P451" i="2"/>
  <c r="P452" i="2"/>
  <c r="P453" i="2"/>
  <c r="P454" i="2"/>
  <c r="P455" i="2"/>
  <c r="P456" i="2"/>
  <c r="P457" i="2"/>
  <c r="P458" i="2"/>
  <c r="P459" i="2"/>
  <c r="P460" i="2"/>
  <c r="P461" i="2"/>
  <c r="P462" i="2"/>
  <c r="P463" i="2"/>
  <c r="P464" i="2"/>
  <c r="P465" i="2"/>
  <c r="P466" i="2"/>
  <c r="P467" i="2"/>
  <c r="P468" i="2"/>
  <c r="P469" i="2"/>
  <c r="P470" i="2"/>
  <c r="P471" i="2"/>
  <c r="P472" i="2"/>
  <c r="P473" i="2"/>
  <c r="P474" i="2"/>
  <c r="P475" i="2"/>
  <c r="P476" i="2"/>
  <c r="P477" i="2"/>
  <c r="P478" i="2"/>
  <c r="P479" i="2"/>
  <c r="P480" i="2"/>
  <c r="P481" i="2"/>
  <c r="P482" i="2"/>
  <c r="P483" i="2"/>
  <c r="P484" i="2"/>
  <c r="P485" i="2"/>
  <c r="P486" i="2"/>
  <c r="P487" i="2"/>
  <c r="P488" i="2"/>
  <c r="P489" i="2"/>
  <c r="P490" i="2"/>
  <c r="P491" i="2"/>
  <c r="P492" i="2"/>
  <c r="P493" i="2"/>
  <c r="P494" i="2"/>
  <c r="P495" i="2"/>
  <c r="P496" i="2"/>
  <c r="P497" i="2"/>
  <c r="P498" i="2"/>
  <c r="P499" i="2"/>
  <c r="P500" i="2"/>
  <c r="P501" i="2"/>
  <c r="P502" i="2"/>
  <c r="P503" i="2"/>
  <c r="P504" i="2"/>
  <c r="P505" i="2"/>
  <c r="P506" i="2"/>
  <c r="P507" i="2"/>
  <c r="P508" i="2"/>
  <c r="P509" i="2"/>
  <c r="P510" i="2"/>
  <c r="P511" i="2"/>
  <c r="P512" i="2"/>
  <c r="P513" i="2"/>
  <c r="P514" i="2"/>
  <c r="P515" i="2"/>
  <c r="P516" i="2"/>
  <c r="P517" i="2"/>
  <c r="P518" i="2"/>
  <c r="P519" i="2"/>
  <c r="P520" i="2"/>
  <c r="P521" i="2"/>
  <c r="P522" i="2"/>
  <c r="P523" i="2"/>
  <c r="P524" i="2"/>
  <c r="P525" i="2"/>
  <c r="P526" i="2"/>
  <c r="P527" i="2"/>
  <c r="P528" i="2"/>
  <c r="P529" i="2"/>
  <c r="P530" i="2"/>
  <c r="P531" i="2"/>
  <c r="P532" i="2"/>
  <c r="P533" i="2"/>
  <c r="P534" i="2"/>
  <c r="P535" i="2"/>
  <c r="P536" i="2"/>
  <c r="P537" i="2"/>
  <c r="P538" i="2"/>
  <c r="P539" i="2"/>
  <c r="P540" i="2"/>
  <c r="P541" i="2"/>
  <c r="P542" i="2"/>
  <c r="P543" i="2"/>
  <c r="P544" i="2"/>
  <c r="P545" i="2"/>
  <c r="P546" i="2"/>
  <c r="P547" i="2"/>
  <c r="P548" i="2"/>
  <c r="P549" i="2"/>
  <c r="P550" i="2"/>
  <c r="P551" i="2"/>
  <c r="P552" i="2"/>
  <c r="P553" i="2"/>
  <c r="P554" i="2"/>
  <c r="P555" i="2"/>
  <c r="P556" i="2"/>
  <c r="P557" i="2"/>
  <c r="P558" i="2"/>
  <c r="P559" i="2"/>
  <c r="P560" i="2"/>
  <c r="P561" i="2"/>
  <c r="P562" i="2"/>
  <c r="P563" i="2"/>
  <c r="P564" i="2"/>
  <c r="P565" i="2"/>
  <c r="P566" i="2"/>
  <c r="P567" i="2"/>
  <c r="P568" i="2"/>
  <c r="P569" i="2"/>
  <c r="P570" i="2"/>
  <c r="P571" i="2"/>
  <c r="P572" i="2"/>
  <c r="P573" i="2"/>
  <c r="P574" i="2"/>
  <c r="P575" i="2"/>
  <c r="P576" i="2"/>
  <c r="P577" i="2"/>
  <c r="P578" i="2"/>
  <c r="P579" i="2"/>
  <c r="P580" i="2"/>
  <c r="P581" i="2"/>
  <c r="P582" i="2"/>
  <c r="P583" i="2"/>
  <c r="P584" i="2"/>
  <c r="P585" i="2"/>
  <c r="P586" i="2"/>
  <c r="P587" i="2"/>
  <c r="P588" i="2"/>
  <c r="P589" i="2"/>
  <c r="P590" i="2"/>
  <c r="P591" i="2"/>
  <c r="P592" i="2"/>
  <c r="P593" i="2"/>
  <c r="P594" i="2"/>
  <c r="P595" i="2"/>
  <c r="P596" i="2"/>
  <c r="P597" i="2"/>
  <c r="P598" i="2"/>
  <c r="P599" i="2"/>
  <c r="P600" i="2"/>
  <c r="P601" i="2"/>
  <c r="P602" i="2"/>
  <c r="P603" i="2"/>
  <c r="P604" i="2"/>
  <c r="P605" i="2"/>
  <c r="P606" i="2"/>
  <c r="P607" i="2"/>
  <c r="P608" i="2"/>
  <c r="P609" i="2"/>
  <c r="P610" i="2"/>
  <c r="P611" i="2"/>
  <c r="P612" i="2"/>
  <c r="P613" i="2"/>
  <c r="P614" i="2"/>
  <c r="P615" i="2"/>
  <c r="P616" i="2"/>
  <c r="P617" i="2"/>
  <c r="P618" i="2"/>
  <c r="P619" i="2"/>
  <c r="P620" i="2"/>
  <c r="P621" i="2"/>
  <c r="P622" i="2"/>
  <c r="P623" i="2"/>
  <c r="P624" i="2"/>
  <c r="P625" i="2"/>
  <c r="P626" i="2"/>
  <c r="P627" i="2"/>
  <c r="P628" i="2"/>
  <c r="O3" i="2"/>
  <c r="O4" i="2"/>
  <c r="O5" i="2"/>
  <c r="O6" i="2"/>
  <c r="O7" i="2"/>
  <c r="O8" i="2"/>
  <c r="O9" i="2"/>
  <c r="O10" i="2"/>
  <c r="O11" i="2"/>
  <c r="O12" i="2"/>
  <c r="O13" i="2"/>
  <c r="O14" i="2"/>
  <c r="O15" i="2"/>
  <c r="O16" i="2"/>
  <c r="O17" i="2"/>
  <c r="O18" i="2"/>
  <c r="O19" i="2"/>
  <c r="O20" i="2"/>
  <c r="O21" i="2"/>
  <c r="O22" i="2"/>
  <c r="O23" i="2"/>
  <c r="O24" i="2"/>
  <c r="O25" i="2"/>
  <c r="O26" i="2"/>
  <c r="O27" i="2"/>
  <c r="O28" i="2"/>
  <c r="O29" i="2"/>
  <c r="O30" i="2"/>
  <c r="O31" i="2"/>
  <c r="O32" i="2"/>
  <c r="O33" i="2"/>
  <c r="O34" i="2"/>
  <c r="O35" i="2"/>
  <c r="O36" i="2"/>
  <c r="O37" i="2"/>
  <c r="O38" i="2"/>
  <c r="O39" i="2"/>
  <c r="O40" i="2"/>
  <c r="O41" i="2"/>
  <c r="O42" i="2"/>
  <c r="O43" i="2"/>
  <c r="O44" i="2"/>
  <c r="O45" i="2"/>
  <c r="O46" i="2"/>
  <c r="O47" i="2"/>
  <c r="O48" i="2"/>
  <c r="O49" i="2"/>
  <c r="O50" i="2"/>
  <c r="O51" i="2"/>
  <c r="O52" i="2"/>
  <c r="O53" i="2"/>
  <c r="O54" i="2"/>
  <c r="O55" i="2"/>
  <c r="O56" i="2"/>
  <c r="O57" i="2"/>
  <c r="O58" i="2"/>
  <c r="O59" i="2"/>
  <c r="O60" i="2"/>
  <c r="O61" i="2"/>
  <c r="O62" i="2"/>
  <c r="O63" i="2"/>
  <c r="O64" i="2"/>
  <c r="O65" i="2"/>
  <c r="O66" i="2"/>
  <c r="O67" i="2"/>
  <c r="O68" i="2"/>
  <c r="O69" i="2"/>
  <c r="O70" i="2"/>
  <c r="O71" i="2"/>
  <c r="O72" i="2"/>
  <c r="O73" i="2"/>
  <c r="O74" i="2"/>
  <c r="O75" i="2"/>
  <c r="O76" i="2"/>
  <c r="O77" i="2"/>
  <c r="O78" i="2"/>
  <c r="O79" i="2"/>
  <c r="O80" i="2"/>
  <c r="O81" i="2"/>
  <c r="O82" i="2"/>
  <c r="O83" i="2"/>
  <c r="O84" i="2"/>
  <c r="O85" i="2"/>
  <c r="O86" i="2"/>
  <c r="O87" i="2"/>
  <c r="O88" i="2"/>
  <c r="O89" i="2"/>
  <c r="O90" i="2"/>
  <c r="O91" i="2"/>
  <c r="O92" i="2"/>
  <c r="O93" i="2"/>
  <c r="O94" i="2"/>
  <c r="O95" i="2"/>
  <c r="O96" i="2"/>
  <c r="O97" i="2"/>
  <c r="O98" i="2"/>
  <c r="O99" i="2"/>
  <c r="O100" i="2"/>
  <c r="O101" i="2"/>
  <c r="O102" i="2"/>
  <c r="O103" i="2"/>
  <c r="O104" i="2"/>
  <c r="O105" i="2"/>
  <c r="O106" i="2"/>
  <c r="O107" i="2"/>
  <c r="O108" i="2"/>
  <c r="O109" i="2"/>
  <c r="O110" i="2"/>
  <c r="O111" i="2"/>
  <c r="O112" i="2"/>
  <c r="O113" i="2"/>
  <c r="O114" i="2"/>
  <c r="O115" i="2"/>
  <c r="O116" i="2"/>
  <c r="O117" i="2"/>
  <c r="O118" i="2"/>
  <c r="O119" i="2"/>
  <c r="O120" i="2"/>
  <c r="O121" i="2"/>
  <c r="O122" i="2"/>
  <c r="O123" i="2"/>
  <c r="O124" i="2"/>
  <c r="O125" i="2"/>
  <c r="O126" i="2"/>
  <c r="O127" i="2"/>
  <c r="O128" i="2"/>
  <c r="O129" i="2"/>
  <c r="O130" i="2"/>
  <c r="O131" i="2"/>
  <c r="O132" i="2"/>
  <c r="O133" i="2"/>
  <c r="O134" i="2"/>
  <c r="O135" i="2"/>
  <c r="O136" i="2"/>
  <c r="O137" i="2"/>
  <c r="O138" i="2"/>
  <c r="O139" i="2"/>
  <c r="O140" i="2"/>
  <c r="O141" i="2"/>
  <c r="O142" i="2"/>
  <c r="O143" i="2"/>
  <c r="O144" i="2"/>
  <c r="O145" i="2"/>
  <c r="O146" i="2"/>
  <c r="O147" i="2"/>
  <c r="O148" i="2"/>
  <c r="O149" i="2"/>
  <c r="O150" i="2"/>
  <c r="O151" i="2"/>
  <c r="O152" i="2"/>
  <c r="O153" i="2"/>
  <c r="O154" i="2"/>
  <c r="O155" i="2"/>
  <c r="O156" i="2"/>
  <c r="O157" i="2"/>
  <c r="O158" i="2"/>
  <c r="O159" i="2"/>
  <c r="O160" i="2"/>
  <c r="O161" i="2"/>
  <c r="O162" i="2"/>
  <c r="O163" i="2"/>
  <c r="O164" i="2"/>
  <c r="O165" i="2"/>
  <c r="O166" i="2"/>
  <c r="O167" i="2"/>
  <c r="O168" i="2"/>
  <c r="O169" i="2"/>
  <c r="O170" i="2"/>
  <c r="O171" i="2"/>
  <c r="O172" i="2"/>
  <c r="O173" i="2"/>
  <c r="O174" i="2"/>
  <c r="O175" i="2"/>
  <c r="O176" i="2"/>
  <c r="O177" i="2"/>
  <c r="O178" i="2"/>
  <c r="O179" i="2"/>
  <c r="O180" i="2"/>
  <c r="O181" i="2"/>
  <c r="O182" i="2"/>
  <c r="O183" i="2"/>
  <c r="O184" i="2"/>
  <c r="O185" i="2"/>
  <c r="O186" i="2"/>
  <c r="O187" i="2"/>
  <c r="O188" i="2"/>
  <c r="O189" i="2"/>
  <c r="O190" i="2"/>
  <c r="O191" i="2"/>
  <c r="O192" i="2"/>
  <c r="O193" i="2"/>
  <c r="O194" i="2"/>
  <c r="O195" i="2"/>
  <c r="O196" i="2"/>
  <c r="O197" i="2"/>
  <c r="O198" i="2"/>
  <c r="O199" i="2"/>
  <c r="O200" i="2"/>
  <c r="O201" i="2"/>
  <c r="O202" i="2"/>
  <c r="O203" i="2"/>
  <c r="O204" i="2"/>
  <c r="O205" i="2"/>
  <c r="O206" i="2"/>
  <c r="O207" i="2"/>
  <c r="O208" i="2"/>
  <c r="O209" i="2"/>
  <c r="O210" i="2"/>
  <c r="O211" i="2"/>
  <c r="O212" i="2"/>
  <c r="O213" i="2"/>
  <c r="O214" i="2"/>
  <c r="O215" i="2"/>
  <c r="O216" i="2"/>
  <c r="O217" i="2"/>
  <c r="O218" i="2"/>
  <c r="O219" i="2"/>
  <c r="O220" i="2"/>
  <c r="O221" i="2"/>
  <c r="O222" i="2"/>
  <c r="O223" i="2"/>
  <c r="O224" i="2"/>
  <c r="O225" i="2"/>
  <c r="O226" i="2"/>
  <c r="O227" i="2"/>
  <c r="O228" i="2"/>
  <c r="O229" i="2"/>
  <c r="O230" i="2"/>
  <c r="O231" i="2"/>
  <c r="O232" i="2"/>
  <c r="O233" i="2"/>
  <c r="O234" i="2"/>
  <c r="O235" i="2"/>
  <c r="O236" i="2"/>
  <c r="O237" i="2"/>
  <c r="O238" i="2"/>
  <c r="O239" i="2"/>
  <c r="O240" i="2"/>
  <c r="O241" i="2"/>
  <c r="O242" i="2"/>
  <c r="O243" i="2"/>
  <c r="O244" i="2"/>
  <c r="O245" i="2"/>
  <c r="O246" i="2"/>
  <c r="O247" i="2"/>
  <c r="O248" i="2"/>
  <c r="O249" i="2"/>
  <c r="O250" i="2"/>
  <c r="O251" i="2"/>
  <c r="O252" i="2"/>
  <c r="O253" i="2"/>
  <c r="O254" i="2"/>
  <c r="O255" i="2"/>
  <c r="O256" i="2"/>
  <c r="O257" i="2"/>
  <c r="O258" i="2"/>
  <c r="O259" i="2"/>
  <c r="O260" i="2"/>
  <c r="O261" i="2"/>
  <c r="O262" i="2"/>
  <c r="O263" i="2"/>
  <c r="O264" i="2"/>
  <c r="O265" i="2"/>
  <c r="O266" i="2"/>
  <c r="O267" i="2"/>
  <c r="O268" i="2"/>
  <c r="O269" i="2"/>
  <c r="O270" i="2"/>
  <c r="O271" i="2"/>
  <c r="O272" i="2"/>
  <c r="O273" i="2"/>
  <c r="O274" i="2"/>
  <c r="O275" i="2"/>
  <c r="O276" i="2"/>
  <c r="O277" i="2"/>
  <c r="O278" i="2"/>
  <c r="O279" i="2"/>
  <c r="O280" i="2"/>
  <c r="O281" i="2"/>
  <c r="O282" i="2"/>
  <c r="O283" i="2"/>
  <c r="O284" i="2"/>
  <c r="O285" i="2"/>
  <c r="O286" i="2"/>
  <c r="O287" i="2"/>
  <c r="O288" i="2"/>
  <c r="O289" i="2"/>
  <c r="O290" i="2"/>
  <c r="O291" i="2"/>
  <c r="O292" i="2"/>
  <c r="O293" i="2"/>
  <c r="O294" i="2"/>
  <c r="O295" i="2"/>
  <c r="O296" i="2"/>
  <c r="O297" i="2"/>
  <c r="O298" i="2"/>
  <c r="O299" i="2"/>
  <c r="O300" i="2"/>
  <c r="O301" i="2"/>
  <c r="O302" i="2"/>
  <c r="O303" i="2"/>
  <c r="O304" i="2"/>
  <c r="O305" i="2"/>
  <c r="O306" i="2"/>
  <c r="O307" i="2"/>
  <c r="O308" i="2"/>
  <c r="O309" i="2"/>
  <c r="O310" i="2"/>
  <c r="O311" i="2"/>
  <c r="O312" i="2"/>
  <c r="O313" i="2"/>
  <c r="O314" i="2"/>
  <c r="O315" i="2"/>
  <c r="O316" i="2"/>
  <c r="O317" i="2"/>
  <c r="O318" i="2"/>
  <c r="O319" i="2"/>
  <c r="O320" i="2"/>
  <c r="O321" i="2"/>
  <c r="O322" i="2"/>
  <c r="O323" i="2"/>
  <c r="O324" i="2"/>
  <c r="O325" i="2"/>
  <c r="O326" i="2"/>
  <c r="O327" i="2"/>
  <c r="O328" i="2"/>
  <c r="O329" i="2"/>
  <c r="O330" i="2"/>
  <c r="O331" i="2"/>
  <c r="O332" i="2"/>
  <c r="O333" i="2"/>
  <c r="O334" i="2"/>
  <c r="O335" i="2"/>
  <c r="O336" i="2"/>
  <c r="O337" i="2"/>
  <c r="O338" i="2"/>
  <c r="O339" i="2"/>
  <c r="O340" i="2"/>
  <c r="O341" i="2"/>
  <c r="O342" i="2"/>
  <c r="O343" i="2"/>
  <c r="O344" i="2"/>
  <c r="O345" i="2"/>
  <c r="O346" i="2"/>
  <c r="O347" i="2"/>
  <c r="O348" i="2"/>
  <c r="O349" i="2"/>
  <c r="O350" i="2"/>
  <c r="O351" i="2"/>
  <c r="O352" i="2"/>
  <c r="O353" i="2"/>
  <c r="O354" i="2"/>
  <c r="O355" i="2"/>
  <c r="O356" i="2"/>
  <c r="O357" i="2"/>
  <c r="O358" i="2"/>
  <c r="O359" i="2"/>
  <c r="O360" i="2"/>
  <c r="O361" i="2"/>
  <c r="O362" i="2"/>
  <c r="O363" i="2"/>
  <c r="O364" i="2"/>
  <c r="O365" i="2"/>
  <c r="O366" i="2"/>
  <c r="O367" i="2"/>
  <c r="O368" i="2"/>
  <c r="O369" i="2"/>
  <c r="O370" i="2"/>
  <c r="O371" i="2"/>
  <c r="O372" i="2"/>
  <c r="O373" i="2"/>
  <c r="O374" i="2"/>
  <c r="O375" i="2"/>
  <c r="O376" i="2"/>
  <c r="O377" i="2"/>
  <c r="O378" i="2"/>
  <c r="O379" i="2"/>
  <c r="O380" i="2"/>
  <c r="O381" i="2"/>
  <c r="O382" i="2"/>
  <c r="O383" i="2"/>
  <c r="O384" i="2"/>
  <c r="O385" i="2"/>
  <c r="O386" i="2"/>
  <c r="O387" i="2"/>
  <c r="O388" i="2"/>
  <c r="O389" i="2"/>
  <c r="O390" i="2"/>
  <c r="O391" i="2"/>
  <c r="O392" i="2"/>
  <c r="O393" i="2"/>
  <c r="O394" i="2"/>
  <c r="O395" i="2"/>
  <c r="O396" i="2"/>
  <c r="O397" i="2"/>
  <c r="O398" i="2"/>
  <c r="O399" i="2"/>
  <c r="O400" i="2"/>
  <c r="O401" i="2"/>
  <c r="O402" i="2"/>
  <c r="O403" i="2"/>
  <c r="O404" i="2"/>
  <c r="O405" i="2"/>
  <c r="O406" i="2"/>
  <c r="O407" i="2"/>
  <c r="O408" i="2"/>
  <c r="O409" i="2"/>
  <c r="O410" i="2"/>
  <c r="O411" i="2"/>
  <c r="O412" i="2"/>
  <c r="O413" i="2"/>
  <c r="O414" i="2"/>
  <c r="O415" i="2"/>
  <c r="O416" i="2"/>
  <c r="O417" i="2"/>
  <c r="O418" i="2"/>
  <c r="O419" i="2"/>
  <c r="O420" i="2"/>
  <c r="O421" i="2"/>
  <c r="O422" i="2"/>
  <c r="O423" i="2"/>
  <c r="O424" i="2"/>
  <c r="O425" i="2"/>
  <c r="O426" i="2"/>
  <c r="O427" i="2"/>
  <c r="O428" i="2"/>
  <c r="O429" i="2"/>
  <c r="O430" i="2"/>
  <c r="O431" i="2"/>
  <c r="O432" i="2"/>
  <c r="O433" i="2"/>
  <c r="O434" i="2"/>
  <c r="O435" i="2"/>
  <c r="O436" i="2"/>
  <c r="O437" i="2"/>
  <c r="O438" i="2"/>
  <c r="O439" i="2"/>
  <c r="O440" i="2"/>
  <c r="O441" i="2"/>
  <c r="O442" i="2"/>
  <c r="O443" i="2"/>
  <c r="O444" i="2"/>
  <c r="O445" i="2"/>
  <c r="O446" i="2"/>
  <c r="O447" i="2"/>
  <c r="O448" i="2"/>
  <c r="O449" i="2"/>
  <c r="O450" i="2"/>
  <c r="O451" i="2"/>
  <c r="O452" i="2"/>
  <c r="O453" i="2"/>
  <c r="O454" i="2"/>
  <c r="O455" i="2"/>
  <c r="O456" i="2"/>
  <c r="O457" i="2"/>
  <c r="O458" i="2"/>
  <c r="O459" i="2"/>
  <c r="O460" i="2"/>
  <c r="O461" i="2"/>
  <c r="O462" i="2"/>
  <c r="O463" i="2"/>
  <c r="O464" i="2"/>
  <c r="O465" i="2"/>
  <c r="O466" i="2"/>
  <c r="O467" i="2"/>
  <c r="O468" i="2"/>
  <c r="O469" i="2"/>
  <c r="O470" i="2"/>
  <c r="O471" i="2"/>
  <c r="O472" i="2"/>
  <c r="O473" i="2"/>
  <c r="O474" i="2"/>
  <c r="O475" i="2"/>
  <c r="O476" i="2"/>
  <c r="O477" i="2"/>
  <c r="O478" i="2"/>
  <c r="O479" i="2"/>
  <c r="O480" i="2"/>
  <c r="O481" i="2"/>
  <c r="O482" i="2"/>
  <c r="O483" i="2"/>
  <c r="O484" i="2"/>
  <c r="O485" i="2"/>
  <c r="O486" i="2"/>
  <c r="O487" i="2"/>
  <c r="O488" i="2"/>
  <c r="O489" i="2"/>
  <c r="O490" i="2"/>
  <c r="O491" i="2"/>
  <c r="O492" i="2"/>
  <c r="O493" i="2"/>
  <c r="O494" i="2"/>
  <c r="O495" i="2"/>
  <c r="O496" i="2"/>
  <c r="O497" i="2"/>
  <c r="O498" i="2"/>
  <c r="O499" i="2"/>
  <c r="O500" i="2"/>
  <c r="O501" i="2"/>
  <c r="O502" i="2"/>
  <c r="O503" i="2"/>
  <c r="O504" i="2"/>
  <c r="O505" i="2"/>
  <c r="O506" i="2"/>
  <c r="O507" i="2"/>
  <c r="O508" i="2"/>
  <c r="O509" i="2"/>
  <c r="O510" i="2"/>
  <c r="O511" i="2"/>
  <c r="O512" i="2"/>
  <c r="O513" i="2"/>
  <c r="O514" i="2"/>
  <c r="O515" i="2"/>
  <c r="O516" i="2"/>
  <c r="O517" i="2"/>
  <c r="O518" i="2"/>
  <c r="O519" i="2"/>
  <c r="O520" i="2"/>
  <c r="O521" i="2"/>
  <c r="O522" i="2"/>
  <c r="O523" i="2"/>
  <c r="O524" i="2"/>
  <c r="O525" i="2"/>
  <c r="O526" i="2"/>
  <c r="O527" i="2"/>
  <c r="O528" i="2"/>
  <c r="O529" i="2"/>
  <c r="O530" i="2"/>
  <c r="O531" i="2"/>
  <c r="O532" i="2"/>
  <c r="O533" i="2"/>
  <c r="O534" i="2"/>
  <c r="O535" i="2"/>
  <c r="O536" i="2"/>
  <c r="O537" i="2"/>
  <c r="O538" i="2"/>
  <c r="O539" i="2"/>
  <c r="O540" i="2"/>
  <c r="O541" i="2"/>
  <c r="O542" i="2"/>
  <c r="O543" i="2"/>
  <c r="O544" i="2"/>
  <c r="O545" i="2"/>
  <c r="O546" i="2"/>
  <c r="O547" i="2"/>
  <c r="O548" i="2"/>
  <c r="O549" i="2"/>
  <c r="O550" i="2"/>
  <c r="O551" i="2"/>
  <c r="O552" i="2"/>
  <c r="O553" i="2"/>
  <c r="O554" i="2"/>
  <c r="O555" i="2"/>
  <c r="O556" i="2"/>
  <c r="O557" i="2"/>
  <c r="O558" i="2"/>
  <c r="O559" i="2"/>
  <c r="O560" i="2"/>
  <c r="O561" i="2"/>
  <c r="O562" i="2"/>
  <c r="O563" i="2"/>
  <c r="O564" i="2"/>
  <c r="O565" i="2"/>
  <c r="O566" i="2"/>
  <c r="O567" i="2"/>
  <c r="O568" i="2"/>
  <c r="O569" i="2"/>
  <c r="O570" i="2"/>
  <c r="O571" i="2"/>
  <c r="O572" i="2"/>
  <c r="O573" i="2"/>
  <c r="O574" i="2"/>
  <c r="O575" i="2"/>
  <c r="O576" i="2"/>
  <c r="O577" i="2"/>
  <c r="O578" i="2"/>
  <c r="O579" i="2"/>
  <c r="O580" i="2"/>
  <c r="O581" i="2"/>
  <c r="O582" i="2"/>
  <c r="O583" i="2"/>
  <c r="O584" i="2"/>
  <c r="O585" i="2"/>
  <c r="O586" i="2"/>
  <c r="O587" i="2"/>
  <c r="O588" i="2"/>
  <c r="O589" i="2"/>
  <c r="O590" i="2"/>
  <c r="O591" i="2"/>
  <c r="O592" i="2"/>
  <c r="O593" i="2"/>
  <c r="O594" i="2"/>
  <c r="O595" i="2"/>
  <c r="O596" i="2"/>
  <c r="O597" i="2"/>
  <c r="O598" i="2"/>
  <c r="O599" i="2"/>
  <c r="O600" i="2"/>
  <c r="O601" i="2"/>
  <c r="O602" i="2"/>
  <c r="O603" i="2"/>
  <c r="O604" i="2"/>
  <c r="O605" i="2"/>
  <c r="O606" i="2"/>
  <c r="O607" i="2"/>
  <c r="O608" i="2"/>
  <c r="O609" i="2"/>
  <c r="O610" i="2"/>
  <c r="O611" i="2"/>
  <c r="O612" i="2"/>
  <c r="O613" i="2"/>
  <c r="O614" i="2"/>
  <c r="O615" i="2"/>
  <c r="O616" i="2"/>
  <c r="O617" i="2"/>
  <c r="O618" i="2"/>
  <c r="O619" i="2"/>
  <c r="O620" i="2"/>
  <c r="O621" i="2"/>
  <c r="O622" i="2"/>
  <c r="O623" i="2"/>
  <c r="O624" i="2"/>
  <c r="O625" i="2"/>
  <c r="O626" i="2"/>
  <c r="O627" i="2"/>
  <c r="O628" i="2"/>
  <c r="O629" i="2"/>
  <c r="N3" i="2"/>
  <c r="N4" i="2"/>
  <c r="N5" i="2"/>
  <c r="N6" i="2"/>
  <c r="N7" i="2"/>
  <c r="N8" i="2"/>
  <c r="N9" i="2"/>
  <c r="N10" i="2"/>
  <c r="N629" i="2" s="1"/>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83" i="2"/>
  <c r="N84" i="2"/>
  <c r="N85" i="2"/>
  <c r="N86" i="2"/>
  <c r="N87" i="2"/>
  <c r="N88" i="2"/>
  <c r="N89" i="2"/>
  <c r="N90" i="2"/>
  <c r="N91" i="2"/>
  <c r="N92" i="2"/>
  <c r="N93" i="2"/>
  <c r="N94" i="2"/>
  <c r="N95" i="2"/>
  <c r="N96" i="2"/>
  <c r="N97" i="2"/>
  <c r="N98" i="2"/>
  <c r="N99" i="2"/>
  <c r="N100" i="2"/>
  <c r="N101" i="2"/>
  <c r="N102" i="2"/>
  <c r="N103" i="2"/>
  <c r="N104" i="2"/>
  <c r="N105" i="2"/>
  <c r="N106" i="2"/>
  <c r="N107" i="2"/>
  <c r="N108" i="2"/>
  <c r="N109" i="2"/>
  <c r="N110" i="2"/>
  <c r="N111" i="2"/>
  <c r="N112" i="2"/>
  <c r="N113" i="2"/>
  <c r="N114" i="2"/>
  <c r="N115" i="2"/>
  <c r="N116" i="2"/>
  <c r="N117" i="2"/>
  <c r="N118" i="2"/>
  <c r="N119" i="2"/>
  <c r="N120" i="2"/>
  <c r="N121" i="2"/>
  <c r="N122" i="2"/>
  <c r="N123" i="2"/>
  <c r="N124" i="2"/>
  <c r="N125" i="2"/>
  <c r="N126" i="2"/>
  <c r="N127" i="2"/>
  <c r="N128" i="2"/>
  <c r="N129" i="2"/>
  <c r="N130" i="2"/>
  <c r="N131" i="2"/>
  <c r="N132" i="2"/>
  <c r="N133" i="2"/>
  <c r="N134" i="2"/>
  <c r="N135" i="2"/>
  <c r="N136" i="2"/>
  <c r="N137" i="2"/>
  <c r="N138" i="2"/>
  <c r="N139" i="2"/>
  <c r="N140" i="2"/>
  <c r="N141" i="2"/>
  <c r="N142" i="2"/>
  <c r="N143" i="2"/>
  <c r="N144" i="2"/>
  <c r="N145" i="2"/>
  <c r="N146" i="2"/>
  <c r="N147" i="2"/>
  <c r="N148" i="2"/>
  <c r="N149" i="2"/>
  <c r="N150" i="2"/>
  <c r="N151" i="2"/>
  <c r="N152" i="2"/>
  <c r="N153" i="2"/>
  <c r="N154" i="2"/>
  <c r="N155" i="2"/>
  <c r="N156" i="2"/>
  <c r="N157" i="2"/>
  <c r="N158" i="2"/>
  <c r="N159" i="2"/>
  <c r="N160" i="2"/>
  <c r="N161" i="2"/>
  <c r="N162" i="2"/>
  <c r="N163" i="2"/>
  <c r="N164" i="2"/>
  <c r="N165" i="2"/>
  <c r="N166" i="2"/>
  <c r="N167" i="2"/>
  <c r="N168" i="2"/>
  <c r="N169" i="2"/>
  <c r="N170" i="2"/>
  <c r="N171" i="2"/>
  <c r="N172" i="2"/>
  <c r="N173" i="2"/>
  <c r="N174" i="2"/>
  <c r="N175" i="2"/>
  <c r="N176" i="2"/>
  <c r="N177" i="2"/>
  <c r="N178" i="2"/>
  <c r="N179" i="2"/>
  <c r="N180" i="2"/>
  <c r="N181" i="2"/>
  <c r="N182" i="2"/>
  <c r="N183" i="2"/>
  <c r="N184" i="2"/>
  <c r="N185" i="2"/>
  <c r="N186" i="2"/>
  <c r="N187" i="2"/>
  <c r="N188" i="2"/>
  <c r="N189" i="2"/>
  <c r="N190" i="2"/>
  <c r="N191" i="2"/>
  <c r="N192" i="2"/>
  <c r="N193" i="2"/>
  <c r="N194" i="2"/>
  <c r="N195" i="2"/>
  <c r="N196" i="2"/>
  <c r="N197" i="2"/>
  <c r="N198" i="2"/>
  <c r="N199" i="2"/>
  <c r="N200" i="2"/>
  <c r="N201" i="2"/>
  <c r="N202" i="2"/>
  <c r="N203" i="2"/>
  <c r="N204" i="2"/>
  <c r="N205" i="2"/>
  <c r="N206" i="2"/>
  <c r="N207" i="2"/>
  <c r="N208" i="2"/>
  <c r="N209" i="2"/>
  <c r="N210" i="2"/>
  <c r="N211" i="2"/>
  <c r="N212" i="2"/>
  <c r="N213" i="2"/>
  <c r="N214" i="2"/>
  <c r="N215" i="2"/>
  <c r="N216" i="2"/>
  <c r="N217" i="2"/>
  <c r="N218" i="2"/>
  <c r="N219" i="2"/>
  <c r="N220" i="2"/>
  <c r="N221" i="2"/>
  <c r="N222" i="2"/>
  <c r="N223" i="2"/>
  <c r="N224" i="2"/>
  <c r="N225" i="2"/>
  <c r="N226" i="2"/>
  <c r="N227" i="2"/>
  <c r="N228" i="2"/>
  <c r="N229" i="2"/>
  <c r="N230" i="2"/>
  <c r="N231" i="2"/>
  <c r="N232" i="2"/>
  <c r="N233" i="2"/>
  <c r="N234" i="2"/>
  <c r="N235" i="2"/>
  <c r="N236" i="2"/>
  <c r="N237" i="2"/>
  <c r="N238" i="2"/>
  <c r="N239" i="2"/>
  <c r="N240" i="2"/>
  <c r="N241" i="2"/>
  <c r="N242" i="2"/>
  <c r="N243" i="2"/>
  <c r="N244" i="2"/>
  <c r="N245" i="2"/>
  <c r="N246" i="2"/>
  <c r="N247" i="2"/>
  <c r="N248" i="2"/>
  <c r="N249" i="2"/>
  <c r="N250" i="2"/>
  <c r="N251" i="2"/>
  <c r="N252" i="2"/>
  <c r="N253" i="2"/>
  <c r="N254" i="2"/>
  <c r="N255" i="2"/>
  <c r="N256" i="2"/>
  <c r="N257" i="2"/>
  <c r="N258" i="2"/>
  <c r="N259" i="2"/>
  <c r="N260" i="2"/>
  <c r="N261" i="2"/>
  <c r="N262" i="2"/>
  <c r="N263" i="2"/>
  <c r="N264" i="2"/>
  <c r="N265" i="2"/>
  <c r="N266" i="2"/>
  <c r="N267" i="2"/>
  <c r="N268" i="2"/>
  <c r="N269" i="2"/>
  <c r="N270" i="2"/>
  <c r="N271" i="2"/>
  <c r="N272" i="2"/>
  <c r="N273" i="2"/>
  <c r="N274" i="2"/>
  <c r="N275" i="2"/>
  <c r="N276" i="2"/>
  <c r="N277" i="2"/>
  <c r="N278" i="2"/>
  <c r="N279" i="2"/>
  <c r="N280" i="2"/>
  <c r="N281" i="2"/>
  <c r="N282" i="2"/>
  <c r="N283" i="2"/>
  <c r="N284" i="2"/>
  <c r="N285" i="2"/>
  <c r="N286" i="2"/>
  <c r="N287" i="2"/>
  <c r="N288" i="2"/>
  <c r="N289" i="2"/>
  <c r="N290" i="2"/>
  <c r="N291" i="2"/>
  <c r="N292" i="2"/>
  <c r="N293" i="2"/>
  <c r="N294" i="2"/>
  <c r="N295" i="2"/>
  <c r="N296" i="2"/>
  <c r="N297" i="2"/>
  <c r="N298" i="2"/>
  <c r="N299" i="2"/>
  <c r="N300" i="2"/>
  <c r="N301" i="2"/>
  <c r="N302" i="2"/>
  <c r="N303" i="2"/>
  <c r="N304" i="2"/>
  <c r="N305" i="2"/>
  <c r="N306" i="2"/>
  <c r="N307" i="2"/>
  <c r="N308" i="2"/>
  <c r="N309" i="2"/>
  <c r="N310" i="2"/>
  <c r="N311" i="2"/>
  <c r="N312" i="2"/>
  <c r="N313" i="2"/>
  <c r="N314" i="2"/>
  <c r="N315" i="2"/>
  <c r="N316" i="2"/>
  <c r="N317" i="2"/>
  <c r="N318" i="2"/>
  <c r="N319" i="2"/>
  <c r="N320" i="2"/>
  <c r="N321" i="2"/>
  <c r="N322" i="2"/>
  <c r="N323" i="2"/>
  <c r="N324" i="2"/>
  <c r="N325" i="2"/>
  <c r="N326" i="2"/>
  <c r="N327" i="2"/>
  <c r="N328" i="2"/>
  <c r="N329" i="2"/>
  <c r="N330" i="2"/>
  <c r="N331" i="2"/>
  <c r="N332" i="2"/>
  <c r="N333" i="2"/>
  <c r="N334" i="2"/>
  <c r="N335" i="2"/>
  <c r="N336" i="2"/>
  <c r="N337" i="2"/>
  <c r="N338" i="2"/>
  <c r="N339" i="2"/>
  <c r="N340" i="2"/>
  <c r="N341" i="2"/>
  <c r="N342" i="2"/>
  <c r="N343" i="2"/>
  <c r="N344" i="2"/>
  <c r="N345" i="2"/>
  <c r="N346" i="2"/>
  <c r="N347" i="2"/>
  <c r="N348" i="2"/>
  <c r="N349" i="2"/>
  <c r="N350" i="2"/>
  <c r="N351" i="2"/>
  <c r="N352" i="2"/>
  <c r="N353" i="2"/>
  <c r="N354" i="2"/>
  <c r="N355" i="2"/>
  <c r="N356" i="2"/>
  <c r="N357" i="2"/>
  <c r="N358" i="2"/>
  <c r="N359" i="2"/>
  <c r="N360" i="2"/>
  <c r="N361" i="2"/>
  <c r="N362" i="2"/>
  <c r="N363" i="2"/>
  <c r="N364" i="2"/>
  <c r="N365" i="2"/>
  <c r="N366" i="2"/>
  <c r="N367" i="2"/>
  <c r="N368" i="2"/>
  <c r="N369" i="2"/>
  <c r="N370" i="2"/>
  <c r="N371" i="2"/>
  <c r="N372" i="2"/>
  <c r="N373" i="2"/>
  <c r="N374" i="2"/>
  <c r="N375" i="2"/>
  <c r="N376" i="2"/>
  <c r="N377" i="2"/>
  <c r="N378" i="2"/>
  <c r="N379" i="2"/>
  <c r="N380" i="2"/>
  <c r="N381" i="2"/>
  <c r="N382" i="2"/>
  <c r="N383" i="2"/>
  <c r="N384" i="2"/>
  <c r="N385" i="2"/>
  <c r="N386" i="2"/>
  <c r="N387" i="2"/>
  <c r="N388" i="2"/>
  <c r="N389" i="2"/>
  <c r="N390" i="2"/>
  <c r="N391" i="2"/>
  <c r="N392" i="2"/>
  <c r="N393" i="2"/>
  <c r="N394" i="2"/>
  <c r="N395" i="2"/>
  <c r="N396" i="2"/>
  <c r="N397" i="2"/>
  <c r="N398" i="2"/>
  <c r="N399" i="2"/>
  <c r="N400" i="2"/>
  <c r="N401" i="2"/>
  <c r="N402" i="2"/>
  <c r="N403" i="2"/>
  <c r="N404" i="2"/>
  <c r="N405" i="2"/>
  <c r="N406" i="2"/>
  <c r="N407" i="2"/>
  <c r="N408" i="2"/>
  <c r="N409" i="2"/>
  <c r="N410" i="2"/>
  <c r="N411" i="2"/>
  <c r="N412" i="2"/>
  <c r="N413" i="2"/>
  <c r="N414" i="2"/>
  <c r="N415" i="2"/>
  <c r="N416" i="2"/>
  <c r="N417" i="2"/>
  <c r="N418" i="2"/>
  <c r="N419" i="2"/>
  <c r="N420" i="2"/>
  <c r="N421" i="2"/>
  <c r="N422" i="2"/>
  <c r="N423" i="2"/>
  <c r="N424" i="2"/>
  <c r="N425" i="2"/>
  <c r="N426" i="2"/>
  <c r="N427" i="2"/>
  <c r="N428" i="2"/>
  <c r="N429" i="2"/>
  <c r="N430" i="2"/>
  <c r="N431" i="2"/>
  <c r="N432" i="2"/>
  <c r="N433" i="2"/>
  <c r="N434" i="2"/>
  <c r="N435" i="2"/>
  <c r="N436" i="2"/>
  <c r="N437" i="2"/>
  <c r="N438" i="2"/>
  <c r="N439" i="2"/>
  <c r="N440" i="2"/>
  <c r="N441" i="2"/>
  <c r="N442" i="2"/>
  <c r="N443" i="2"/>
  <c r="N444" i="2"/>
  <c r="N445" i="2"/>
  <c r="N446" i="2"/>
  <c r="N447" i="2"/>
  <c r="N448" i="2"/>
  <c r="N449" i="2"/>
  <c r="N450" i="2"/>
  <c r="N451" i="2"/>
  <c r="N452" i="2"/>
  <c r="N453" i="2"/>
  <c r="N454" i="2"/>
  <c r="N455" i="2"/>
  <c r="N456" i="2"/>
  <c r="N457" i="2"/>
  <c r="N458" i="2"/>
  <c r="N459" i="2"/>
  <c r="N460" i="2"/>
  <c r="N461" i="2"/>
  <c r="N462" i="2"/>
  <c r="N463" i="2"/>
  <c r="N464" i="2"/>
  <c r="N465" i="2"/>
  <c r="N466" i="2"/>
  <c r="N467" i="2"/>
  <c r="N468" i="2"/>
  <c r="N469" i="2"/>
  <c r="N470" i="2"/>
  <c r="N471" i="2"/>
  <c r="N472" i="2"/>
  <c r="N473" i="2"/>
  <c r="N474" i="2"/>
  <c r="N475" i="2"/>
  <c r="N476" i="2"/>
  <c r="N477" i="2"/>
  <c r="N478" i="2"/>
  <c r="N479" i="2"/>
  <c r="N480" i="2"/>
  <c r="N481" i="2"/>
  <c r="N482" i="2"/>
  <c r="N483" i="2"/>
  <c r="N484" i="2"/>
  <c r="N485" i="2"/>
  <c r="N486" i="2"/>
  <c r="N487" i="2"/>
  <c r="N488" i="2"/>
  <c r="N489" i="2"/>
  <c r="N490" i="2"/>
  <c r="N491" i="2"/>
  <c r="N492" i="2"/>
  <c r="N493" i="2"/>
  <c r="N494" i="2"/>
  <c r="N495" i="2"/>
  <c r="N496" i="2"/>
  <c r="N497" i="2"/>
  <c r="N498" i="2"/>
  <c r="N499" i="2"/>
  <c r="N500" i="2"/>
  <c r="N501" i="2"/>
  <c r="N502" i="2"/>
  <c r="N503" i="2"/>
  <c r="N504" i="2"/>
  <c r="N505" i="2"/>
  <c r="N506" i="2"/>
  <c r="N507" i="2"/>
  <c r="N508" i="2"/>
  <c r="N509" i="2"/>
  <c r="N510" i="2"/>
  <c r="N511" i="2"/>
  <c r="N512" i="2"/>
  <c r="N513" i="2"/>
  <c r="N514" i="2"/>
  <c r="N515" i="2"/>
  <c r="N516" i="2"/>
  <c r="N517" i="2"/>
  <c r="N518" i="2"/>
  <c r="N519" i="2"/>
  <c r="N520" i="2"/>
  <c r="N521" i="2"/>
  <c r="N522" i="2"/>
  <c r="N523" i="2"/>
  <c r="N524" i="2"/>
  <c r="N525" i="2"/>
  <c r="N526" i="2"/>
  <c r="N527" i="2"/>
  <c r="N528" i="2"/>
  <c r="N529" i="2"/>
  <c r="N530" i="2"/>
  <c r="N531" i="2"/>
  <c r="N532" i="2"/>
  <c r="N533" i="2"/>
  <c r="N534" i="2"/>
  <c r="N535" i="2"/>
  <c r="N536" i="2"/>
  <c r="N537" i="2"/>
  <c r="N538" i="2"/>
  <c r="N539" i="2"/>
  <c r="N540" i="2"/>
  <c r="N541" i="2"/>
  <c r="N542" i="2"/>
  <c r="N543" i="2"/>
  <c r="N544" i="2"/>
  <c r="N545" i="2"/>
  <c r="N546" i="2"/>
  <c r="N547" i="2"/>
  <c r="N548" i="2"/>
  <c r="N549" i="2"/>
  <c r="N550" i="2"/>
  <c r="N551" i="2"/>
  <c r="N552" i="2"/>
  <c r="N553" i="2"/>
  <c r="N554" i="2"/>
  <c r="N555" i="2"/>
  <c r="N556" i="2"/>
  <c r="N557" i="2"/>
  <c r="N558" i="2"/>
  <c r="N559" i="2"/>
  <c r="N560" i="2"/>
  <c r="N561" i="2"/>
  <c r="N562" i="2"/>
  <c r="N563" i="2"/>
  <c r="N564" i="2"/>
  <c r="N565" i="2"/>
  <c r="N566" i="2"/>
  <c r="N567" i="2"/>
  <c r="N568" i="2"/>
  <c r="N569" i="2"/>
  <c r="N570" i="2"/>
  <c r="N571" i="2"/>
  <c r="N572" i="2"/>
  <c r="N573" i="2"/>
  <c r="N574" i="2"/>
  <c r="N575" i="2"/>
  <c r="N576" i="2"/>
  <c r="N577" i="2"/>
  <c r="N578" i="2"/>
  <c r="N579" i="2"/>
  <c r="N580" i="2"/>
  <c r="N581" i="2"/>
  <c r="N582" i="2"/>
  <c r="N583" i="2"/>
  <c r="N584" i="2"/>
  <c r="N585" i="2"/>
  <c r="N586" i="2"/>
  <c r="N587" i="2"/>
  <c r="N588" i="2"/>
  <c r="N589" i="2"/>
  <c r="N590" i="2"/>
  <c r="N591" i="2"/>
  <c r="N592" i="2"/>
  <c r="N593" i="2"/>
  <c r="N594" i="2"/>
  <c r="N595" i="2"/>
  <c r="N596" i="2"/>
  <c r="N597" i="2"/>
  <c r="N598" i="2"/>
  <c r="N599" i="2"/>
  <c r="N600" i="2"/>
  <c r="N601" i="2"/>
  <c r="N602" i="2"/>
  <c r="N603" i="2"/>
  <c r="N604" i="2"/>
  <c r="N605" i="2"/>
  <c r="N606" i="2"/>
  <c r="N607" i="2"/>
  <c r="N608" i="2"/>
  <c r="N609" i="2"/>
  <c r="N610" i="2"/>
  <c r="N611" i="2"/>
  <c r="N612" i="2"/>
  <c r="N613" i="2"/>
  <c r="N614" i="2"/>
  <c r="N615" i="2"/>
  <c r="N616" i="2"/>
  <c r="N617" i="2"/>
  <c r="N618" i="2"/>
  <c r="N619" i="2"/>
  <c r="N620" i="2"/>
  <c r="N621" i="2"/>
  <c r="N622" i="2"/>
  <c r="N623" i="2"/>
  <c r="N624" i="2"/>
  <c r="N625" i="2"/>
  <c r="N626" i="2"/>
  <c r="N627" i="2"/>
  <c r="N628" i="2"/>
  <c r="M3" i="2"/>
  <c r="M4" i="2"/>
  <c r="M5" i="2"/>
  <c r="M6" i="2"/>
  <c r="M7" i="2"/>
  <c r="M629" i="2" s="1"/>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3" i="2"/>
  <c r="M124" i="2"/>
  <c r="M125" i="2"/>
  <c r="M126" i="2"/>
  <c r="M127" i="2"/>
  <c r="M128" i="2"/>
  <c r="M129" i="2"/>
  <c r="M130" i="2"/>
  <c r="M131" i="2"/>
  <c r="M132" i="2"/>
  <c r="M133" i="2"/>
  <c r="M134" i="2"/>
  <c r="M135" i="2"/>
  <c r="M136" i="2"/>
  <c r="M137" i="2"/>
  <c r="M138" i="2"/>
  <c r="M139" i="2"/>
  <c r="M140" i="2"/>
  <c r="M141" i="2"/>
  <c r="M142" i="2"/>
  <c r="M143" i="2"/>
  <c r="M144" i="2"/>
  <c r="M145" i="2"/>
  <c r="M146" i="2"/>
  <c r="M147" i="2"/>
  <c r="M148" i="2"/>
  <c r="M149" i="2"/>
  <c r="M150" i="2"/>
  <c r="M151" i="2"/>
  <c r="M152" i="2"/>
  <c r="M153" i="2"/>
  <c r="M154" i="2"/>
  <c r="M155" i="2"/>
  <c r="M156" i="2"/>
  <c r="M157" i="2"/>
  <c r="M158" i="2"/>
  <c r="M159" i="2"/>
  <c r="M160" i="2"/>
  <c r="M161" i="2"/>
  <c r="M162" i="2"/>
  <c r="M163" i="2"/>
  <c r="M164" i="2"/>
  <c r="M165" i="2"/>
  <c r="M166" i="2"/>
  <c r="M167" i="2"/>
  <c r="M168" i="2"/>
  <c r="M169" i="2"/>
  <c r="M170" i="2"/>
  <c r="M171" i="2"/>
  <c r="M172" i="2"/>
  <c r="M173" i="2"/>
  <c r="M174" i="2"/>
  <c r="M175" i="2"/>
  <c r="M176" i="2"/>
  <c r="M177" i="2"/>
  <c r="M178" i="2"/>
  <c r="M179" i="2"/>
  <c r="M180" i="2"/>
  <c r="M181" i="2"/>
  <c r="M182" i="2"/>
  <c r="M183" i="2"/>
  <c r="M184" i="2"/>
  <c r="M185" i="2"/>
  <c r="M186" i="2"/>
  <c r="M187" i="2"/>
  <c r="M188" i="2"/>
  <c r="M189" i="2"/>
  <c r="M190" i="2"/>
  <c r="M191" i="2"/>
  <c r="M192" i="2"/>
  <c r="M193" i="2"/>
  <c r="M194" i="2"/>
  <c r="M195" i="2"/>
  <c r="M196" i="2"/>
  <c r="M197" i="2"/>
  <c r="M198" i="2"/>
  <c r="M199" i="2"/>
  <c r="M200" i="2"/>
  <c r="M201" i="2"/>
  <c r="M202" i="2"/>
  <c r="M203" i="2"/>
  <c r="M204" i="2"/>
  <c r="M205" i="2"/>
  <c r="M206" i="2"/>
  <c r="M207" i="2"/>
  <c r="M208" i="2"/>
  <c r="M209" i="2"/>
  <c r="M210" i="2"/>
  <c r="M211" i="2"/>
  <c r="M212" i="2"/>
  <c r="M213" i="2"/>
  <c r="M214" i="2"/>
  <c r="M215" i="2"/>
  <c r="M216" i="2"/>
  <c r="M217" i="2"/>
  <c r="M218" i="2"/>
  <c r="M219" i="2"/>
  <c r="M220" i="2"/>
  <c r="M221" i="2"/>
  <c r="M222" i="2"/>
  <c r="M223" i="2"/>
  <c r="M224" i="2"/>
  <c r="M225" i="2"/>
  <c r="M226" i="2"/>
  <c r="M227" i="2"/>
  <c r="M228" i="2"/>
  <c r="M229" i="2"/>
  <c r="M230" i="2"/>
  <c r="M231" i="2"/>
  <c r="M232" i="2"/>
  <c r="M233" i="2"/>
  <c r="M234" i="2"/>
  <c r="M235" i="2"/>
  <c r="M236" i="2"/>
  <c r="M237" i="2"/>
  <c r="M238" i="2"/>
  <c r="M239" i="2"/>
  <c r="M240" i="2"/>
  <c r="M241" i="2"/>
  <c r="M242" i="2"/>
  <c r="M243" i="2"/>
  <c r="M244" i="2"/>
  <c r="M245" i="2"/>
  <c r="M246" i="2"/>
  <c r="M247" i="2"/>
  <c r="M248" i="2"/>
  <c r="M249" i="2"/>
  <c r="M250" i="2"/>
  <c r="M251" i="2"/>
  <c r="M252" i="2"/>
  <c r="M253" i="2"/>
  <c r="M254" i="2"/>
  <c r="M255" i="2"/>
  <c r="M256" i="2"/>
  <c r="M257" i="2"/>
  <c r="M258" i="2"/>
  <c r="M259" i="2"/>
  <c r="M260" i="2"/>
  <c r="M261" i="2"/>
  <c r="M262" i="2"/>
  <c r="M263" i="2"/>
  <c r="M264" i="2"/>
  <c r="M265" i="2"/>
  <c r="M266" i="2"/>
  <c r="M267" i="2"/>
  <c r="M268" i="2"/>
  <c r="M269" i="2"/>
  <c r="M270" i="2"/>
  <c r="M271" i="2"/>
  <c r="M272" i="2"/>
  <c r="M273" i="2"/>
  <c r="M274" i="2"/>
  <c r="M275" i="2"/>
  <c r="M276" i="2"/>
  <c r="M277" i="2"/>
  <c r="M278" i="2"/>
  <c r="M279" i="2"/>
  <c r="M280" i="2"/>
  <c r="M281" i="2"/>
  <c r="M282" i="2"/>
  <c r="M283" i="2"/>
  <c r="M284" i="2"/>
  <c r="M285" i="2"/>
  <c r="M286" i="2"/>
  <c r="M287" i="2"/>
  <c r="M288" i="2"/>
  <c r="M289" i="2"/>
  <c r="M290" i="2"/>
  <c r="M291" i="2"/>
  <c r="M292" i="2"/>
  <c r="M293" i="2"/>
  <c r="M294" i="2"/>
  <c r="M295" i="2"/>
  <c r="M296" i="2"/>
  <c r="M297" i="2"/>
  <c r="M298" i="2"/>
  <c r="M299" i="2"/>
  <c r="M300" i="2"/>
  <c r="M301" i="2"/>
  <c r="M302" i="2"/>
  <c r="M303" i="2"/>
  <c r="M304" i="2"/>
  <c r="M305" i="2"/>
  <c r="M306" i="2"/>
  <c r="M307" i="2"/>
  <c r="M308" i="2"/>
  <c r="M309" i="2"/>
  <c r="M310" i="2"/>
  <c r="M311" i="2"/>
  <c r="M312" i="2"/>
  <c r="M313" i="2"/>
  <c r="M314" i="2"/>
  <c r="M315" i="2"/>
  <c r="M316" i="2"/>
  <c r="M317" i="2"/>
  <c r="M318" i="2"/>
  <c r="M319" i="2"/>
  <c r="M320" i="2"/>
  <c r="M321" i="2"/>
  <c r="M322" i="2"/>
  <c r="M323" i="2"/>
  <c r="M324" i="2"/>
  <c r="M325" i="2"/>
  <c r="M326" i="2"/>
  <c r="M327" i="2"/>
  <c r="M328" i="2"/>
  <c r="M329" i="2"/>
  <c r="M330" i="2"/>
  <c r="M331" i="2"/>
  <c r="M332" i="2"/>
  <c r="M333" i="2"/>
  <c r="M334" i="2"/>
  <c r="M335" i="2"/>
  <c r="M336" i="2"/>
  <c r="M337" i="2"/>
  <c r="M338" i="2"/>
  <c r="M339" i="2"/>
  <c r="M340" i="2"/>
  <c r="M341" i="2"/>
  <c r="M342" i="2"/>
  <c r="M343" i="2"/>
  <c r="M344" i="2"/>
  <c r="M345" i="2"/>
  <c r="M346" i="2"/>
  <c r="M347" i="2"/>
  <c r="M348" i="2"/>
  <c r="M349" i="2"/>
  <c r="M350" i="2"/>
  <c r="M351" i="2"/>
  <c r="M352" i="2"/>
  <c r="M353" i="2"/>
  <c r="M354" i="2"/>
  <c r="M355" i="2"/>
  <c r="M356" i="2"/>
  <c r="M357" i="2"/>
  <c r="M358" i="2"/>
  <c r="M359" i="2"/>
  <c r="M360" i="2"/>
  <c r="M361" i="2"/>
  <c r="M362" i="2"/>
  <c r="M363" i="2"/>
  <c r="M364" i="2"/>
  <c r="M365" i="2"/>
  <c r="M366" i="2"/>
  <c r="M367" i="2"/>
  <c r="M368" i="2"/>
  <c r="M369" i="2"/>
  <c r="M370" i="2"/>
  <c r="M371" i="2"/>
  <c r="M372" i="2"/>
  <c r="M373" i="2"/>
  <c r="M374" i="2"/>
  <c r="M375" i="2"/>
  <c r="M376" i="2"/>
  <c r="M377" i="2"/>
  <c r="M378" i="2"/>
  <c r="M379" i="2"/>
  <c r="M380" i="2"/>
  <c r="M381" i="2"/>
  <c r="M382" i="2"/>
  <c r="M383" i="2"/>
  <c r="M384" i="2"/>
  <c r="M385" i="2"/>
  <c r="M386" i="2"/>
  <c r="M387" i="2"/>
  <c r="M388" i="2"/>
  <c r="M389" i="2"/>
  <c r="M390" i="2"/>
  <c r="M391" i="2"/>
  <c r="M392" i="2"/>
  <c r="M393" i="2"/>
  <c r="M394" i="2"/>
  <c r="M395" i="2"/>
  <c r="M396" i="2"/>
  <c r="M397" i="2"/>
  <c r="M398" i="2"/>
  <c r="M399" i="2"/>
  <c r="M400" i="2"/>
  <c r="M401" i="2"/>
  <c r="M402" i="2"/>
  <c r="M403" i="2"/>
  <c r="M404" i="2"/>
  <c r="M405" i="2"/>
  <c r="M406" i="2"/>
  <c r="M407" i="2"/>
  <c r="M408" i="2"/>
  <c r="M409" i="2"/>
  <c r="M410" i="2"/>
  <c r="M411" i="2"/>
  <c r="M412" i="2"/>
  <c r="M413" i="2"/>
  <c r="M414" i="2"/>
  <c r="M415" i="2"/>
  <c r="M416" i="2"/>
  <c r="M417" i="2"/>
  <c r="M418" i="2"/>
  <c r="M419" i="2"/>
  <c r="M420" i="2"/>
  <c r="M421" i="2"/>
  <c r="M422" i="2"/>
  <c r="M423" i="2"/>
  <c r="M424" i="2"/>
  <c r="M425" i="2"/>
  <c r="M426" i="2"/>
  <c r="M427" i="2"/>
  <c r="M428" i="2"/>
  <c r="M429" i="2"/>
  <c r="M430" i="2"/>
  <c r="M431" i="2"/>
  <c r="M432" i="2"/>
  <c r="M433" i="2"/>
  <c r="M434" i="2"/>
  <c r="M435" i="2"/>
  <c r="M436" i="2"/>
  <c r="M437" i="2"/>
  <c r="M438" i="2"/>
  <c r="M439" i="2"/>
  <c r="M440" i="2"/>
  <c r="M441" i="2"/>
  <c r="M442" i="2"/>
  <c r="M443" i="2"/>
  <c r="M444" i="2"/>
  <c r="M445" i="2"/>
  <c r="M446" i="2"/>
  <c r="M447" i="2"/>
  <c r="M448" i="2"/>
  <c r="M449" i="2"/>
  <c r="M450" i="2"/>
  <c r="M451" i="2"/>
  <c r="M452" i="2"/>
  <c r="M453" i="2"/>
  <c r="M454" i="2"/>
  <c r="M455" i="2"/>
  <c r="M456" i="2"/>
  <c r="M457" i="2"/>
  <c r="M458" i="2"/>
  <c r="M459" i="2"/>
  <c r="M460" i="2"/>
  <c r="M461" i="2"/>
  <c r="M462" i="2"/>
  <c r="M463" i="2"/>
  <c r="M464" i="2"/>
  <c r="M465" i="2"/>
  <c r="M466" i="2"/>
  <c r="M467" i="2"/>
  <c r="M468" i="2"/>
  <c r="M469" i="2"/>
  <c r="M470" i="2"/>
  <c r="M471" i="2"/>
  <c r="M472" i="2"/>
  <c r="M473" i="2"/>
  <c r="M474" i="2"/>
  <c r="M475" i="2"/>
  <c r="M476" i="2"/>
  <c r="M477" i="2"/>
  <c r="M478" i="2"/>
  <c r="M479" i="2"/>
  <c r="M480" i="2"/>
  <c r="M481" i="2"/>
  <c r="M482" i="2"/>
  <c r="M483" i="2"/>
  <c r="M484" i="2"/>
  <c r="M485" i="2"/>
  <c r="M486" i="2"/>
  <c r="M487" i="2"/>
  <c r="M488" i="2"/>
  <c r="M489" i="2"/>
  <c r="M490" i="2"/>
  <c r="M491" i="2"/>
  <c r="M492" i="2"/>
  <c r="M493" i="2"/>
  <c r="M494" i="2"/>
  <c r="M495" i="2"/>
  <c r="M496" i="2"/>
  <c r="M497" i="2"/>
  <c r="M498" i="2"/>
  <c r="M499" i="2"/>
  <c r="M500" i="2"/>
  <c r="M501" i="2"/>
  <c r="M502" i="2"/>
  <c r="M503" i="2"/>
  <c r="M504" i="2"/>
  <c r="M505" i="2"/>
  <c r="M506" i="2"/>
  <c r="M507" i="2"/>
  <c r="M508" i="2"/>
  <c r="M509" i="2"/>
  <c r="M510" i="2"/>
  <c r="M511" i="2"/>
  <c r="M512" i="2"/>
  <c r="M513" i="2"/>
  <c r="M514" i="2"/>
  <c r="M515" i="2"/>
  <c r="M516" i="2"/>
  <c r="M517" i="2"/>
  <c r="M518" i="2"/>
  <c r="M519" i="2"/>
  <c r="M520" i="2"/>
  <c r="M521" i="2"/>
  <c r="M522" i="2"/>
  <c r="M523" i="2"/>
  <c r="M524" i="2"/>
  <c r="M525" i="2"/>
  <c r="M526" i="2"/>
  <c r="M527" i="2"/>
  <c r="M528" i="2"/>
  <c r="M529" i="2"/>
  <c r="M530" i="2"/>
  <c r="M531" i="2"/>
  <c r="M532" i="2"/>
  <c r="M533" i="2"/>
  <c r="M534" i="2"/>
  <c r="M535" i="2"/>
  <c r="M536" i="2"/>
  <c r="M537" i="2"/>
  <c r="M538" i="2"/>
  <c r="M539" i="2"/>
  <c r="M540" i="2"/>
  <c r="M541" i="2"/>
  <c r="M542" i="2"/>
  <c r="M543" i="2"/>
  <c r="M544" i="2"/>
  <c r="M545" i="2"/>
  <c r="M546" i="2"/>
  <c r="M547" i="2"/>
  <c r="M548" i="2"/>
  <c r="M549" i="2"/>
  <c r="M550" i="2"/>
  <c r="M551" i="2"/>
  <c r="M552" i="2"/>
  <c r="M553" i="2"/>
  <c r="M554" i="2"/>
  <c r="M555" i="2"/>
  <c r="M556" i="2"/>
  <c r="M557" i="2"/>
  <c r="M558" i="2"/>
  <c r="M559" i="2"/>
  <c r="M560" i="2"/>
  <c r="M561" i="2"/>
  <c r="M562" i="2"/>
  <c r="M563" i="2"/>
  <c r="M564" i="2"/>
  <c r="M565" i="2"/>
  <c r="M566" i="2"/>
  <c r="M567" i="2"/>
  <c r="M568" i="2"/>
  <c r="M569" i="2"/>
  <c r="M570" i="2"/>
  <c r="M571" i="2"/>
  <c r="M572" i="2"/>
  <c r="M573" i="2"/>
  <c r="M574" i="2"/>
  <c r="M575" i="2"/>
  <c r="M576" i="2"/>
  <c r="M577" i="2"/>
  <c r="M578" i="2"/>
  <c r="M579" i="2"/>
  <c r="M580" i="2"/>
  <c r="M581" i="2"/>
  <c r="M582" i="2"/>
  <c r="M583" i="2"/>
  <c r="M584" i="2"/>
  <c r="M585" i="2"/>
  <c r="M586" i="2"/>
  <c r="M587" i="2"/>
  <c r="M588" i="2"/>
  <c r="M589" i="2"/>
  <c r="M590" i="2"/>
  <c r="M591" i="2"/>
  <c r="M592" i="2"/>
  <c r="M593" i="2"/>
  <c r="M594" i="2"/>
  <c r="M595" i="2"/>
  <c r="M596" i="2"/>
  <c r="M597" i="2"/>
  <c r="M598" i="2"/>
  <c r="M599" i="2"/>
  <c r="M600" i="2"/>
  <c r="M601" i="2"/>
  <c r="M602" i="2"/>
  <c r="M603" i="2"/>
  <c r="M604" i="2"/>
  <c r="M605" i="2"/>
  <c r="M606" i="2"/>
  <c r="M607" i="2"/>
  <c r="M608" i="2"/>
  <c r="M609" i="2"/>
  <c r="M610" i="2"/>
  <c r="M611" i="2"/>
  <c r="M612" i="2"/>
  <c r="M613" i="2"/>
  <c r="M614" i="2"/>
  <c r="M615" i="2"/>
  <c r="M616" i="2"/>
  <c r="M617" i="2"/>
  <c r="M618" i="2"/>
  <c r="M619" i="2"/>
  <c r="M620" i="2"/>
  <c r="M621" i="2"/>
  <c r="M622" i="2"/>
  <c r="M623" i="2"/>
  <c r="M624" i="2"/>
  <c r="M625" i="2"/>
  <c r="M626" i="2"/>
  <c r="M627" i="2"/>
  <c r="M628" i="2"/>
  <c r="L3" i="2"/>
  <c r="L4" i="2"/>
  <c r="L629" i="2" s="1"/>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143" i="2"/>
  <c r="L144" i="2"/>
  <c r="L145" i="2"/>
  <c r="L146" i="2"/>
  <c r="L147" i="2"/>
  <c r="L148" i="2"/>
  <c r="L149" i="2"/>
  <c r="L150" i="2"/>
  <c r="L151" i="2"/>
  <c r="L152" i="2"/>
  <c r="L153" i="2"/>
  <c r="L154" i="2"/>
  <c r="L155" i="2"/>
  <c r="L156" i="2"/>
  <c r="L157" i="2"/>
  <c r="L158" i="2"/>
  <c r="L159" i="2"/>
  <c r="L160" i="2"/>
  <c r="L161" i="2"/>
  <c r="L162" i="2"/>
  <c r="L163" i="2"/>
  <c r="L164" i="2"/>
  <c r="L165" i="2"/>
  <c r="L166" i="2"/>
  <c r="L167" i="2"/>
  <c r="L168" i="2"/>
  <c r="L169" i="2"/>
  <c r="L170" i="2"/>
  <c r="L171" i="2"/>
  <c r="L172" i="2"/>
  <c r="L173" i="2"/>
  <c r="L174" i="2"/>
  <c r="L175" i="2"/>
  <c r="L176" i="2"/>
  <c r="L177" i="2"/>
  <c r="L178" i="2"/>
  <c r="L179" i="2"/>
  <c r="L180" i="2"/>
  <c r="L181" i="2"/>
  <c r="L182" i="2"/>
  <c r="L183" i="2"/>
  <c r="L184" i="2"/>
  <c r="L185" i="2"/>
  <c r="L186" i="2"/>
  <c r="L187" i="2"/>
  <c r="L188" i="2"/>
  <c r="L189" i="2"/>
  <c r="L190" i="2"/>
  <c r="L191" i="2"/>
  <c r="L192" i="2"/>
  <c r="L193" i="2"/>
  <c r="L194" i="2"/>
  <c r="L195" i="2"/>
  <c r="L196" i="2"/>
  <c r="L197" i="2"/>
  <c r="L198" i="2"/>
  <c r="L199" i="2"/>
  <c r="L200" i="2"/>
  <c r="L201" i="2"/>
  <c r="L202" i="2"/>
  <c r="L203" i="2"/>
  <c r="L204" i="2"/>
  <c r="L205" i="2"/>
  <c r="L206" i="2"/>
  <c r="L207" i="2"/>
  <c r="L208" i="2"/>
  <c r="L209" i="2"/>
  <c r="L210" i="2"/>
  <c r="L211" i="2"/>
  <c r="L212" i="2"/>
  <c r="L213" i="2"/>
  <c r="L214" i="2"/>
  <c r="L215" i="2"/>
  <c r="L216" i="2"/>
  <c r="L217" i="2"/>
  <c r="L218" i="2"/>
  <c r="L219" i="2"/>
  <c r="L220" i="2"/>
  <c r="L221" i="2"/>
  <c r="L222" i="2"/>
  <c r="L223" i="2"/>
  <c r="L224" i="2"/>
  <c r="L225" i="2"/>
  <c r="L226" i="2"/>
  <c r="L227" i="2"/>
  <c r="L228" i="2"/>
  <c r="L229" i="2"/>
  <c r="L230" i="2"/>
  <c r="L231" i="2"/>
  <c r="L232" i="2"/>
  <c r="L233" i="2"/>
  <c r="L234" i="2"/>
  <c r="L235" i="2"/>
  <c r="L236" i="2"/>
  <c r="L237" i="2"/>
  <c r="L238" i="2"/>
  <c r="L239" i="2"/>
  <c r="L240" i="2"/>
  <c r="L241" i="2"/>
  <c r="L242" i="2"/>
  <c r="L243" i="2"/>
  <c r="L244" i="2"/>
  <c r="L245" i="2"/>
  <c r="L246" i="2"/>
  <c r="L247" i="2"/>
  <c r="L248" i="2"/>
  <c r="L249" i="2"/>
  <c r="L250" i="2"/>
  <c r="L251" i="2"/>
  <c r="L252" i="2"/>
  <c r="L253" i="2"/>
  <c r="L254" i="2"/>
  <c r="L255" i="2"/>
  <c r="L256" i="2"/>
  <c r="L257" i="2"/>
  <c r="L258" i="2"/>
  <c r="L259" i="2"/>
  <c r="L260" i="2"/>
  <c r="L261" i="2"/>
  <c r="L262" i="2"/>
  <c r="L263" i="2"/>
  <c r="L264" i="2"/>
  <c r="L265" i="2"/>
  <c r="L266" i="2"/>
  <c r="L267" i="2"/>
  <c r="L268" i="2"/>
  <c r="L269" i="2"/>
  <c r="L270" i="2"/>
  <c r="L271" i="2"/>
  <c r="L272" i="2"/>
  <c r="L273" i="2"/>
  <c r="L274" i="2"/>
  <c r="L275" i="2"/>
  <c r="L276" i="2"/>
  <c r="L277" i="2"/>
  <c r="L278" i="2"/>
  <c r="L279" i="2"/>
  <c r="L280" i="2"/>
  <c r="L281" i="2"/>
  <c r="L282" i="2"/>
  <c r="L283" i="2"/>
  <c r="L284" i="2"/>
  <c r="L285" i="2"/>
  <c r="L286" i="2"/>
  <c r="L287" i="2"/>
  <c r="L288" i="2"/>
  <c r="L289" i="2"/>
  <c r="L290" i="2"/>
  <c r="L291" i="2"/>
  <c r="L292" i="2"/>
  <c r="L293" i="2"/>
  <c r="L294" i="2"/>
  <c r="L295" i="2"/>
  <c r="L296" i="2"/>
  <c r="L297" i="2"/>
  <c r="L298" i="2"/>
  <c r="L299" i="2"/>
  <c r="L300" i="2"/>
  <c r="L301" i="2"/>
  <c r="L302" i="2"/>
  <c r="L303" i="2"/>
  <c r="L304" i="2"/>
  <c r="L305" i="2"/>
  <c r="L306" i="2"/>
  <c r="L307" i="2"/>
  <c r="L308" i="2"/>
  <c r="L309" i="2"/>
  <c r="L310" i="2"/>
  <c r="L311" i="2"/>
  <c r="L312" i="2"/>
  <c r="L313" i="2"/>
  <c r="L314" i="2"/>
  <c r="L315" i="2"/>
  <c r="L316" i="2"/>
  <c r="L317" i="2"/>
  <c r="L318" i="2"/>
  <c r="L319" i="2"/>
  <c r="L320" i="2"/>
  <c r="L321" i="2"/>
  <c r="L322" i="2"/>
  <c r="L323" i="2"/>
  <c r="L324" i="2"/>
  <c r="L325" i="2"/>
  <c r="L326" i="2"/>
  <c r="L327" i="2"/>
  <c r="L328" i="2"/>
  <c r="L329" i="2"/>
  <c r="L330" i="2"/>
  <c r="L331" i="2"/>
  <c r="L332" i="2"/>
  <c r="L333" i="2"/>
  <c r="L334" i="2"/>
  <c r="L335" i="2"/>
  <c r="L336" i="2"/>
  <c r="L337" i="2"/>
  <c r="L338" i="2"/>
  <c r="L339" i="2"/>
  <c r="L340" i="2"/>
  <c r="L341" i="2"/>
  <c r="L342" i="2"/>
  <c r="L343" i="2"/>
  <c r="L344" i="2"/>
  <c r="L345" i="2"/>
  <c r="L346" i="2"/>
  <c r="L347" i="2"/>
  <c r="L348" i="2"/>
  <c r="L349" i="2"/>
  <c r="L350" i="2"/>
  <c r="L351" i="2"/>
  <c r="L352" i="2"/>
  <c r="L353" i="2"/>
  <c r="L354" i="2"/>
  <c r="L355" i="2"/>
  <c r="L356" i="2"/>
  <c r="L357" i="2"/>
  <c r="L358" i="2"/>
  <c r="L359" i="2"/>
  <c r="L360" i="2"/>
  <c r="L361" i="2"/>
  <c r="L362" i="2"/>
  <c r="L363" i="2"/>
  <c r="L364" i="2"/>
  <c r="L365" i="2"/>
  <c r="L366" i="2"/>
  <c r="L367" i="2"/>
  <c r="L368" i="2"/>
  <c r="L369" i="2"/>
  <c r="L370" i="2"/>
  <c r="L371" i="2"/>
  <c r="L372" i="2"/>
  <c r="L373" i="2"/>
  <c r="L374" i="2"/>
  <c r="L375" i="2"/>
  <c r="L376" i="2"/>
  <c r="L377" i="2"/>
  <c r="L378" i="2"/>
  <c r="L379" i="2"/>
  <c r="L380" i="2"/>
  <c r="L381" i="2"/>
  <c r="L382" i="2"/>
  <c r="L383" i="2"/>
  <c r="L384" i="2"/>
  <c r="L385" i="2"/>
  <c r="L386" i="2"/>
  <c r="L387" i="2"/>
  <c r="L388" i="2"/>
  <c r="L389" i="2"/>
  <c r="L390" i="2"/>
  <c r="L391" i="2"/>
  <c r="L392" i="2"/>
  <c r="L393" i="2"/>
  <c r="L394" i="2"/>
  <c r="L395" i="2"/>
  <c r="L396" i="2"/>
  <c r="L397" i="2"/>
  <c r="L398" i="2"/>
  <c r="L399" i="2"/>
  <c r="L400" i="2"/>
  <c r="L401" i="2"/>
  <c r="L402" i="2"/>
  <c r="L403" i="2"/>
  <c r="L404" i="2"/>
  <c r="L405" i="2"/>
  <c r="L406" i="2"/>
  <c r="L407" i="2"/>
  <c r="L408" i="2"/>
  <c r="L409" i="2"/>
  <c r="L410" i="2"/>
  <c r="L411" i="2"/>
  <c r="L412" i="2"/>
  <c r="L413" i="2"/>
  <c r="L414" i="2"/>
  <c r="L415" i="2"/>
  <c r="L416" i="2"/>
  <c r="L417" i="2"/>
  <c r="L418" i="2"/>
  <c r="L419" i="2"/>
  <c r="L420" i="2"/>
  <c r="L421" i="2"/>
  <c r="L422" i="2"/>
  <c r="L423" i="2"/>
  <c r="L424" i="2"/>
  <c r="L425" i="2"/>
  <c r="L426" i="2"/>
  <c r="L427" i="2"/>
  <c r="L428" i="2"/>
  <c r="L429" i="2"/>
  <c r="L430" i="2"/>
  <c r="L431" i="2"/>
  <c r="L432" i="2"/>
  <c r="L433" i="2"/>
  <c r="L434" i="2"/>
  <c r="L435" i="2"/>
  <c r="L436" i="2"/>
  <c r="L437" i="2"/>
  <c r="L438" i="2"/>
  <c r="L439" i="2"/>
  <c r="L440" i="2"/>
  <c r="L441" i="2"/>
  <c r="L442" i="2"/>
  <c r="L443" i="2"/>
  <c r="L444" i="2"/>
  <c r="L445" i="2"/>
  <c r="L446" i="2"/>
  <c r="L447" i="2"/>
  <c r="L448" i="2"/>
  <c r="L449" i="2"/>
  <c r="L450" i="2"/>
  <c r="L451" i="2"/>
  <c r="L452" i="2"/>
  <c r="L453" i="2"/>
  <c r="L454" i="2"/>
  <c r="L455" i="2"/>
  <c r="L456" i="2"/>
  <c r="L457" i="2"/>
  <c r="L458" i="2"/>
  <c r="L459" i="2"/>
  <c r="L460" i="2"/>
  <c r="L461" i="2"/>
  <c r="L462" i="2"/>
  <c r="L463" i="2"/>
  <c r="L464" i="2"/>
  <c r="L465" i="2"/>
  <c r="L466" i="2"/>
  <c r="L467" i="2"/>
  <c r="L468" i="2"/>
  <c r="L469" i="2"/>
  <c r="L470" i="2"/>
  <c r="L471" i="2"/>
  <c r="L472" i="2"/>
  <c r="L473" i="2"/>
  <c r="L474" i="2"/>
  <c r="L475" i="2"/>
  <c r="L476" i="2"/>
  <c r="L477" i="2"/>
  <c r="L478" i="2"/>
  <c r="L479" i="2"/>
  <c r="L480" i="2"/>
  <c r="L481" i="2"/>
  <c r="L482" i="2"/>
  <c r="L483" i="2"/>
  <c r="L484" i="2"/>
  <c r="L485" i="2"/>
  <c r="L486" i="2"/>
  <c r="L487" i="2"/>
  <c r="L488" i="2"/>
  <c r="L489" i="2"/>
  <c r="L490" i="2"/>
  <c r="L491" i="2"/>
  <c r="L492" i="2"/>
  <c r="L493" i="2"/>
  <c r="L494" i="2"/>
  <c r="L495" i="2"/>
  <c r="L496" i="2"/>
  <c r="L497" i="2"/>
  <c r="L498" i="2"/>
  <c r="L499" i="2"/>
  <c r="L500" i="2"/>
  <c r="L501" i="2"/>
  <c r="L502" i="2"/>
  <c r="L503" i="2"/>
  <c r="L504" i="2"/>
  <c r="L505" i="2"/>
  <c r="L506" i="2"/>
  <c r="L507" i="2"/>
  <c r="L508" i="2"/>
  <c r="L509" i="2"/>
  <c r="L510" i="2"/>
  <c r="L511" i="2"/>
  <c r="L512" i="2"/>
  <c r="L513" i="2"/>
  <c r="L514" i="2"/>
  <c r="L515" i="2"/>
  <c r="L516" i="2"/>
  <c r="L517" i="2"/>
  <c r="L518" i="2"/>
  <c r="L519" i="2"/>
  <c r="L520" i="2"/>
  <c r="L521" i="2"/>
  <c r="L522" i="2"/>
  <c r="L523" i="2"/>
  <c r="L524" i="2"/>
  <c r="L525" i="2"/>
  <c r="L526" i="2"/>
  <c r="L527" i="2"/>
  <c r="L528" i="2"/>
  <c r="L529" i="2"/>
  <c r="L530" i="2"/>
  <c r="L531" i="2"/>
  <c r="L532" i="2"/>
  <c r="L533" i="2"/>
  <c r="L534" i="2"/>
  <c r="L535" i="2"/>
  <c r="L536" i="2"/>
  <c r="L537" i="2"/>
  <c r="L538" i="2"/>
  <c r="L539" i="2"/>
  <c r="L540" i="2"/>
  <c r="L541" i="2"/>
  <c r="L542" i="2"/>
  <c r="L543" i="2"/>
  <c r="L544" i="2"/>
  <c r="L545" i="2"/>
  <c r="L546" i="2"/>
  <c r="L547" i="2"/>
  <c r="L548" i="2"/>
  <c r="L549" i="2"/>
  <c r="L550" i="2"/>
  <c r="L551" i="2"/>
  <c r="L552" i="2"/>
  <c r="L553" i="2"/>
  <c r="L554" i="2"/>
  <c r="L555" i="2"/>
  <c r="L556" i="2"/>
  <c r="L557" i="2"/>
  <c r="L558" i="2"/>
  <c r="L559" i="2"/>
  <c r="L560" i="2"/>
  <c r="L561" i="2"/>
  <c r="L562" i="2"/>
  <c r="L563" i="2"/>
  <c r="L564" i="2"/>
  <c r="L565" i="2"/>
  <c r="L566" i="2"/>
  <c r="L567" i="2"/>
  <c r="L568" i="2"/>
  <c r="L569" i="2"/>
  <c r="L570" i="2"/>
  <c r="L571" i="2"/>
  <c r="L572" i="2"/>
  <c r="L573" i="2"/>
  <c r="L574" i="2"/>
  <c r="L575" i="2"/>
  <c r="L576" i="2"/>
  <c r="L577" i="2"/>
  <c r="L578" i="2"/>
  <c r="L579" i="2"/>
  <c r="L580" i="2"/>
  <c r="L581" i="2"/>
  <c r="L582" i="2"/>
  <c r="L583" i="2"/>
  <c r="L584" i="2"/>
  <c r="L585" i="2"/>
  <c r="L586" i="2"/>
  <c r="L587" i="2"/>
  <c r="L588" i="2"/>
  <c r="L589" i="2"/>
  <c r="L590" i="2"/>
  <c r="L591" i="2"/>
  <c r="L592" i="2"/>
  <c r="L593" i="2"/>
  <c r="L594" i="2"/>
  <c r="L595" i="2"/>
  <c r="L596" i="2"/>
  <c r="L597" i="2"/>
  <c r="L598" i="2"/>
  <c r="L599" i="2"/>
  <c r="L600" i="2"/>
  <c r="L601" i="2"/>
  <c r="L602" i="2"/>
  <c r="L603" i="2"/>
  <c r="L604" i="2"/>
  <c r="L605" i="2"/>
  <c r="L606" i="2"/>
  <c r="L607" i="2"/>
  <c r="L608" i="2"/>
  <c r="L609" i="2"/>
  <c r="L610" i="2"/>
  <c r="L611" i="2"/>
  <c r="L612" i="2"/>
  <c r="L613" i="2"/>
  <c r="L614" i="2"/>
  <c r="L615" i="2"/>
  <c r="L616" i="2"/>
  <c r="L617" i="2"/>
  <c r="L618" i="2"/>
  <c r="L619" i="2"/>
  <c r="L620" i="2"/>
  <c r="L621" i="2"/>
  <c r="L622" i="2"/>
  <c r="L623" i="2"/>
  <c r="L624" i="2"/>
  <c r="L625" i="2"/>
  <c r="L626" i="2"/>
  <c r="L627" i="2"/>
  <c r="L628" i="2"/>
  <c r="K3" i="2"/>
  <c r="K4" i="2"/>
  <c r="K629" i="2" s="1"/>
  <c r="K5" i="2"/>
  <c r="K6" i="2"/>
  <c r="K7" i="2"/>
  <c r="K8" i="2"/>
  <c r="K9" i="2"/>
  <c r="K10" i="2"/>
  <c r="K11" i="2"/>
  <c r="K12" i="2"/>
  <c r="K13" i="2"/>
  <c r="K14" i="2"/>
  <c r="K15" i="2"/>
  <c r="K16" i="2"/>
  <c r="K17" i="2"/>
  <c r="K18" i="2"/>
  <c r="K19" i="2"/>
  <c r="K20" i="2"/>
  <c r="K21" i="2"/>
  <c r="K22" i="2"/>
  <c r="K23" i="2"/>
  <c r="K24" i="2"/>
  <c r="K25" i="2"/>
  <c r="K26" i="2"/>
  <c r="K27" i="2"/>
  <c r="K28" i="2"/>
  <c r="K29" i="2"/>
  <c r="K30" i="2"/>
  <c r="K31" i="2"/>
  <c r="K32" i="2"/>
  <c r="K33" i="2"/>
  <c r="K34" i="2"/>
  <c r="K35" i="2"/>
  <c r="K36" i="2"/>
  <c r="K37" i="2"/>
  <c r="K38" i="2"/>
  <c r="K39" i="2"/>
  <c r="K40" i="2"/>
  <c r="K41" i="2"/>
  <c r="K42" i="2"/>
  <c r="K43" i="2"/>
  <c r="K44" i="2"/>
  <c r="K45" i="2"/>
  <c r="K46" i="2"/>
  <c r="K47" i="2"/>
  <c r="K48" i="2"/>
  <c r="K49" i="2"/>
  <c r="K50" i="2"/>
  <c r="K51" i="2"/>
  <c r="K52" i="2"/>
  <c r="K53" i="2"/>
  <c r="K54" i="2"/>
  <c r="K55" i="2"/>
  <c r="K56" i="2"/>
  <c r="K57" i="2"/>
  <c r="K58" i="2"/>
  <c r="K59" i="2"/>
  <c r="K60" i="2"/>
  <c r="K61" i="2"/>
  <c r="K62" i="2"/>
  <c r="K63" i="2"/>
  <c r="K64" i="2"/>
  <c r="K65" i="2"/>
  <c r="K66" i="2"/>
  <c r="K67" i="2"/>
  <c r="K68" i="2"/>
  <c r="K69" i="2"/>
  <c r="K70" i="2"/>
  <c r="K71" i="2"/>
  <c r="K72" i="2"/>
  <c r="K73" i="2"/>
  <c r="K74" i="2"/>
  <c r="K75" i="2"/>
  <c r="K76" i="2"/>
  <c r="K77" i="2"/>
  <c r="K78" i="2"/>
  <c r="K79" i="2"/>
  <c r="K80" i="2"/>
  <c r="K81" i="2"/>
  <c r="K82" i="2"/>
  <c r="K83" i="2"/>
  <c r="K84" i="2"/>
  <c r="K85" i="2"/>
  <c r="K86" i="2"/>
  <c r="K87" i="2"/>
  <c r="K88" i="2"/>
  <c r="K89" i="2"/>
  <c r="K90" i="2"/>
  <c r="K91" i="2"/>
  <c r="K92" i="2"/>
  <c r="K93" i="2"/>
  <c r="K94" i="2"/>
  <c r="K95" i="2"/>
  <c r="K96" i="2"/>
  <c r="K97" i="2"/>
  <c r="K98" i="2"/>
  <c r="K99" i="2"/>
  <c r="K100" i="2"/>
  <c r="K101" i="2"/>
  <c r="K102" i="2"/>
  <c r="K103" i="2"/>
  <c r="K104" i="2"/>
  <c r="K105" i="2"/>
  <c r="K106" i="2"/>
  <c r="K107" i="2"/>
  <c r="K108" i="2"/>
  <c r="K109" i="2"/>
  <c r="K110" i="2"/>
  <c r="K111" i="2"/>
  <c r="K112" i="2"/>
  <c r="K113" i="2"/>
  <c r="K114" i="2"/>
  <c r="K115" i="2"/>
  <c r="K116" i="2"/>
  <c r="K117" i="2"/>
  <c r="K118" i="2"/>
  <c r="K119" i="2"/>
  <c r="K120" i="2"/>
  <c r="K121" i="2"/>
  <c r="K122" i="2"/>
  <c r="K123" i="2"/>
  <c r="K124" i="2"/>
  <c r="K125" i="2"/>
  <c r="K126" i="2"/>
  <c r="K127" i="2"/>
  <c r="K128" i="2"/>
  <c r="K129" i="2"/>
  <c r="K130" i="2"/>
  <c r="K131" i="2"/>
  <c r="K132" i="2"/>
  <c r="K133" i="2"/>
  <c r="K134" i="2"/>
  <c r="K135" i="2"/>
  <c r="K136" i="2"/>
  <c r="K137" i="2"/>
  <c r="K138" i="2"/>
  <c r="K139" i="2"/>
  <c r="K140" i="2"/>
  <c r="K141" i="2"/>
  <c r="K142" i="2"/>
  <c r="K143" i="2"/>
  <c r="K144" i="2"/>
  <c r="K145" i="2"/>
  <c r="K146" i="2"/>
  <c r="K147" i="2"/>
  <c r="K148" i="2"/>
  <c r="K149" i="2"/>
  <c r="K150" i="2"/>
  <c r="K151" i="2"/>
  <c r="K152" i="2"/>
  <c r="K153" i="2"/>
  <c r="K154" i="2"/>
  <c r="K155" i="2"/>
  <c r="K156" i="2"/>
  <c r="K157" i="2"/>
  <c r="K158" i="2"/>
  <c r="K159" i="2"/>
  <c r="K160" i="2"/>
  <c r="K161" i="2"/>
  <c r="K162" i="2"/>
  <c r="K163" i="2"/>
  <c r="K164" i="2"/>
  <c r="K165" i="2"/>
  <c r="K166" i="2"/>
  <c r="K167" i="2"/>
  <c r="K168" i="2"/>
  <c r="K169" i="2"/>
  <c r="K170" i="2"/>
  <c r="K171" i="2"/>
  <c r="K172" i="2"/>
  <c r="K173" i="2"/>
  <c r="K174" i="2"/>
  <c r="K175" i="2"/>
  <c r="K176" i="2"/>
  <c r="K177" i="2"/>
  <c r="K178" i="2"/>
  <c r="K179" i="2"/>
  <c r="K180" i="2"/>
  <c r="K181" i="2"/>
  <c r="K182" i="2"/>
  <c r="K183" i="2"/>
  <c r="K184" i="2"/>
  <c r="K185" i="2"/>
  <c r="K186" i="2"/>
  <c r="K187" i="2"/>
  <c r="K188" i="2"/>
  <c r="K189" i="2"/>
  <c r="K190" i="2"/>
  <c r="K191" i="2"/>
  <c r="K192" i="2"/>
  <c r="K193" i="2"/>
  <c r="K194" i="2"/>
  <c r="K195" i="2"/>
  <c r="K196" i="2"/>
  <c r="K197" i="2"/>
  <c r="K198" i="2"/>
  <c r="K199" i="2"/>
  <c r="K200" i="2"/>
  <c r="K201" i="2"/>
  <c r="K202" i="2"/>
  <c r="K203" i="2"/>
  <c r="K204" i="2"/>
  <c r="K205" i="2"/>
  <c r="K206" i="2"/>
  <c r="K207" i="2"/>
  <c r="K208" i="2"/>
  <c r="K209" i="2"/>
  <c r="K210" i="2"/>
  <c r="K211" i="2"/>
  <c r="K212" i="2"/>
  <c r="K213" i="2"/>
  <c r="K214" i="2"/>
  <c r="K215" i="2"/>
  <c r="K216" i="2"/>
  <c r="K217" i="2"/>
  <c r="K218" i="2"/>
  <c r="K219" i="2"/>
  <c r="K220" i="2"/>
  <c r="K221" i="2"/>
  <c r="K222" i="2"/>
  <c r="K223" i="2"/>
  <c r="K224" i="2"/>
  <c r="K225" i="2"/>
  <c r="K226" i="2"/>
  <c r="K227" i="2"/>
  <c r="K228" i="2"/>
  <c r="K229" i="2"/>
  <c r="K230" i="2"/>
  <c r="K231" i="2"/>
  <c r="K232" i="2"/>
  <c r="K233" i="2"/>
  <c r="K234" i="2"/>
  <c r="K235" i="2"/>
  <c r="K236" i="2"/>
  <c r="K237" i="2"/>
  <c r="K238" i="2"/>
  <c r="K239" i="2"/>
  <c r="K240" i="2"/>
  <c r="K241" i="2"/>
  <c r="K242" i="2"/>
  <c r="K243" i="2"/>
  <c r="K244" i="2"/>
  <c r="K245" i="2"/>
  <c r="K246" i="2"/>
  <c r="K247" i="2"/>
  <c r="K248" i="2"/>
  <c r="K249" i="2"/>
  <c r="K250" i="2"/>
  <c r="K251" i="2"/>
  <c r="K252" i="2"/>
  <c r="K253" i="2"/>
  <c r="K254" i="2"/>
  <c r="K255" i="2"/>
  <c r="K256" i="2"/>
  <c r="K257" i="2"/>
  <c r="K258" i="2"/>
  <c r="K259" i="2"/>
  <c r="K260" i="2"/>
  <c r="K261" i="2"/>
  <c r="K262" i="2"/>
  <c r="K263" i="2"/>
  <c r="K264" i="2"/>
  <c r="K265" i="2"/>
  <c r="K266" i="2"/>
  <c r="K267" i="2"/>
  <c r="K268" i="2"/>
  <c r="K269" i="2"/>
  <c r="K270" i="2"/>
  <c r="K271" i="2"/>
  <c r="K272" i="2"/>
  <c r="K273" i="2"/>
  <c r="K274" i="2"/>
  <c r="K275" i="2"/>
  <c r="K276" i="2"/>
  <c r="K277" i="2"/>
  <c r="K278" i="2"/>
  <c r="K279" i="2"/>
  <c r="K280" i="2"/>
  <c r="K281" i="2"/>
  <c r="K282" i="2"/>
  <c r="K283" i="2"/>
  <c r="K284" i="2"/>
  <c r="K285" i="2"/>
  <c r="K286" i="2"/>
  <c r="K287" i="2"/>
  <c r="K288" i="2"/>
  <c r="K289" i="2"/>
  <c r="K290" i="2"/>
  <c r="K291" i="2"/>
  <c r="K292" i="2"/>
  <c r="K293" i="2"/>
  <c r="K294" i="2"/>
  <c r="K295" i="2"/>
  <c r="K296" i="2"/>
  <c r="K297" i="2"/>
  <c r="K298" i="2"/>
  <c r="K299" i="2"/>
  <c r="K300" i="2"/>
  <c r="K301" i="2"/>
  <c r="K302" i="2"/>
  <c r="K303" i="2"/>
  <c r="K304" i="2"/>
  <c r="K305" i="2"/>
  <c r="K306" i="2"/>
  <c r="K307" i="2"/>
  <c r="K308" i="2"/>
  <c r="K309" i="2"/>
  <c r="K310" i="2"/>
  <c r="K311" i="2"/>
  <c r="K312" i="2"/>
  <c r="K313" i="2"/>
  <c r="K314" i="2"/>
  <c r="K315" i="2"/>
  <c r="K316" i="2"/>
  <c r="K317" i="2"/>
  <c r="K318" i="2"/>
  <c r="K319" i="2"/>
  <c r="K320" i="2"/>
  <c r="K321" i="2"/>
  <c r="K322" i="2"/>
  <c r="K323" i="2"/>
  <c r="K324" i="2"/>
  <c r="K325" i="2"/>
  <c r="K326" i="2"/>
  <c r="K327" i="2"/>
  <c r="K328" i="2"/>
  <c r="K329" i="2"/>
  <c r="K330" i="2"/>
  <c r="K331" i="2"/>
  <c r="K332" i="2"/>
  <c r="K333" i="2"/>
  <c r="K334" i="2"/>
  <c r="K335" i="2"/>
  <c r="K336" i="2"/>
  <c r="K337" i="2"/>
  <c r="K338" i="2"/>
  <c r="K339" i="2"/>
  <c r="K340" i="2"/>
  <c r="K341" i="2"/>
  <c r="K342" i="2"/>
  <c r="K343" i="2"/>
  <c r="K344" i="2"/>
  <c r="K345" i="2"/>
  <c r="K346" i="2"/>
  <c r="K347" i="2"/>
  <c r="K348" i="2"/>
  <c r="K349" i="2"/>
  <c r="K350" i="2"/>
  <c r="K351" i="2"/>
  <c r="K352" i="2"/>
  <c r="K353" i="2"/>
  <c r="K354" i="2"/>
  <c r="K355" i="2"/>
  <c r="K356" i="2"/>
  <c r="K357" i="2"/>
  <c r="K358" i="2"/>
  <c r="K359" i="2"/>
  <c r="K360" i="2"/>
  <c r="K361" i="2"/>
  <c r="K362" i="2"/>
  <c r="K363" i="2"/>
  <c r="K364" i="2"/>
  <c r="K365" i="2"/>
  <c r="K366" i="2"/>
  <c r="K367" i="2"/>
  <c r="K368" i="2"/>
  <c r="K369" i="2"/>
  <c r="K370" i="2"/>
  <c r="K371" i="2"/>
  <c r="K372" i="2"/>
  <c r="K373" i="2"/>
  <c r="K374" i="2"/>
  <c r="K375" i="2"/>
  <c r="K376" i="2"/>
  <c r="K377" i="2"/>
  <c r="K378" i="2"/>
  <c r="K379" i="2"/>
  <c r="K380" i="2"/>
  <c r="K381" i="2"/>
  <c r="K382" i="2"/>
  <c r="K383" i="2"/>
  <c r="K384" i="2"/>
  <c r="K385" i="2"/>
  <c r="K386" i="2"/>
  <c r="K387" i="2"/>
  <c r="K388" i="2"/>
  <c r="K389" i="2"/>
  <c r="K390" i="2"/>
  <c r="K391" i="2"/>
  <c r="K392" i="2"/>
  <c r="K393" i="2"/>
  <c r="K394" i="2"/>
  <c r="K395" i="2"/>
  <c r="K396" i="2"/>
  <c r="K397" i="2"/>
  <c r="K398" i="2"/>
  <c r="K399" i="2"/>
  <c r="K400" i="2"/>
  <c r="K401" i="2"/>
  <c r="K402" i="2"/>
  <c r="K403" i="2"/>
  <c r="K404" i="2"/>
  <c r="K405" i="2"/>
  <c r="K406" i="2"/>
  <c r="K407" i="2"/>
  <c r="K408" i="2"/>
  <c r="K409" i="2"/>
  <c r="K410" i="2"/>
  <c r="K411" i="2"/>
  <c r="K412" i="2"/>
  <c r="K413" i="2"/>
  <c r="K414" i="2"/>
  <c r="K415" i="2"/>
  <c r="K416" i="2"/>
  <c r="K417" i="2"/>
  <c r="K418" i="2"/>
  <c r="K419" i="2"/>
  <c r="K420" i="2"/>
  <c r="K421" i="2"/>
  <c r="K422" i="2"/>
  <c r="K423" i="2"/>
  <c r="K424" i="2"/>
  <c r="K425" i="2"/>
  <c r="K426" i="2"/>
  <c r="K427" i="2"/>
  <c r="K428" i="2"/>
  <c r="K429" i="2"/>
  <c r="K430" i="2"/>
  <c r="K431" i="2"/>
  <c r="K432" i="2"/>
  <c r="K433" i="2"/>
  <c r="K434" i="2"/>
  <c r="K435" i="2"/>
  <c r="K436" i="2"/>
  <c r="K437" i="2"/>
  <c r="K438" i="2"/>
  <c r="K439" i="2"/>
  <c r="K440" i="2"/>
  <c r="K441" i="2"/>
  <c r="K442" i="2"/>
  <c r="K443" i="2"/>
  <c r="K444" i="2"/>
  <c r="K445" i="2"/>
  <c r="K446" i="2"/>
  <c r="K447" i="2"/>
  <c r="K448" i="2"/>
  <c r="K449" i="2"/>
  <c r="K450" i="2"/>
  <c r="K451" i="2"/>
  <c r="K452" i="2"/>
  <c r="K453" i="2"/>
  <c r="K454" i="2"/>
  <c r="K455" i="2"/>
  <c r="K456" i="2"/>
  <c r="K457" i="2"/>
  <c r="K458" i="2"/>
  <c r="K459" i="2"/>
  <c r="K460" i="2"/>
  <c r="K461" i="2"/>
  <c r="K462" i="2"/>
  <c r="K463" i="2"/>
  <c r="K464" i="2"/>
  <c r="K465" i="2"/>
  <c r="K466" i="2"/>
  <c r="K467" i="2"/>
  <c r="K468" i="2"/>
  <c r="K469" i="2"/>
  <c r="K470" i="2"/>
  <c r="K471" i="2"/>
  <c r="K472" i="2"/>
  <c r="K473" i="2"/>
  <c r="K474" i="2"/>
  <c r="K475" i="2"/>
  <c r="K476" i="2"/>
  <c r="K477" i="2"/>
  <c r="K478" i="2"/>
  <c r="K479" i="2"/>
  <c r="K480" i="2"/>
  <c r="K481" i="2"/>
  <c r="K482" i="2"/>
  <c r="K483" i="2"/>
  <c r="K484" i="2"/>
  <c r="K485" i="2"/>
  <c r="K486" i="2"/>
  <c r="K487" i="2"/>
  <c r="K488" i="2"/>
  <c r="K489" i="2"/>
  <c r="K490" i="2"/>
  <c r="K491" i="2"/>
  <c r="K492" i="2"/>
  <c r="K493" i="2"/>
  <c r="K494" i="2"/>
  <c r="K495" i="2"/>
  <c r="K496" i="2"/>
  <c r="K497" i="2"/>
  <c r="K498" i="2"/>
  <c r="K499" i="2"/>
  <c r="K500" i="2"/>
  <c r="K501" i="2"/>
  <c r="K502" i="2"/>
  <c r="K503" i="2"/>
  <c r="K504" i="2"/>
  <c r="K505" i="2"/>
  <c r="K506" i="2"/>
  <c r="K507" i="2"/>
  <c r="K508" i="2"/>
  <c r="K509" i="2"/>
  <c r="K510" i="2"/>
  <c r="K511" i="2"/>
  <c r="K512" i="2"/>
  <c r="K513" i="2"/>
  <c r="K514" i="2"/>
  <c r="K515" i="2"/>
  <c r="K516" i="2"/>
  <c r="K517" i="2"/>
  <c r="K518" i="2"/>
  <c r="K519" i="2"/>
  <c r="K520" i="2"/>
  <c r="K521" i="2"/>
  <c r="K522" i="2"/>
  <c r="K523" i="2"/>
  <c r="K524" i="2"/>
  <c r="K525" i="2"/>
  <c r="K526" i="2"/>
  <c r="K527" i="2"/>
  <c r="K528" i="2"/>
  <c r="K529" i="2"/>
  <c r="K530" i="2"/>
  <c r="K531" i="2"/>
  <c r="K532" i="2"/>
  <c r="K533" i="2"/>
  <c r="K534" i="2"/>
  <c r="K535" i="2"/>
  <c r="K536" i="2"/>
  <c r="K537" i="2"/>
  <c r="K538" i="2"/>
  <c r="K539" i="2"/>
  <c r="K540" i="2"/>
  <c r="K541" i="2"/>
  <c r="K542" i="2"/>
  <c r="K543" i="2"/>
  <c r="K544" i="2"/>
  <c r="K545" i="2"/>
  <c r="K546" i="2"/>
  <c r="K547" i="2"/>
  <c r="K548" i="2"/>
  <c r="K549" i="2"/>
  <c r="K550" i="2"/>
  <c r="K551" i="2"/>
  <c r="K552" i="2"/>
  <c r="K553" i="2"/>
  <c r="K554" i="2"/>
  <c r="K555" i="2"/>
  <c r="K556" i="2"/>
  <c r="K557" i="2"/>
  <c r="K558" i="2"/>
  <c r="K559" i="2"/>
  <c r="K560" i="2"/>
  <c r="K561" i="2"/>
  <c r="K562" i="2"/>
  <c r="K563" i="2"/>
  <c r="K564" i="2"/>
  <c r="K565" i="2"/>
  <c r="K566" i="2"/>
  <c r="K567" i="2"/>
  <c r="K568" i="2"/>
  <c r="K569" i="2"/>
  <c r="K570" i="2"/>
  <c r="K571" i="2"/>
  <c r="K572" i="2"/>
  <c r="K573" i="2"/>
  <c r="K574" i="2"/>
  <c r="K575" i="2"/>
  <c r="K576" i="2"/>
  <c r="K577" i="2"/>
  <c r="K578" i="2"/>
  <c r="K579" i="2"/>
  <c r="K580" i="2"/>
  <c r="K581" i="2"/>
  <c r="K582" i="2"/>
  <c r="K583" i="2"/>
  <c r="K584" i="2"/>
  <c r="K585" i="2"/>
  <c r="K586" i="2"/>
  <c r="K587" i="2"/>
  <c r="K588" i="2"/>
  <c r="K589" i="2"/>
  <c r="K590" i="2"/>
  <c r="K591" i="2"/>
  <c r="K592" i="2"/>
  <c r="K593" i="2"/>
  <c r="K594" i="2"/>
  <c r="K595" i="2"/>
  <c r="K596" i="2"/>
  <c r="K597" i="2"/>
  <c r="K598" i="2"/>
  <c r="K599" i="2"/>
  <c r="K600" i="2"/>
  <c r="K601" i="2"/>
  <c r="K602" i="2"/>
  <c r="K603" i="2"/>
  <c r="K604" i="2"/>
  <c r="K605" i="2"/>
  <c r="K606" i="2"/>
  <c r="K607" i="2"/>
  <c r="K608" i="2"/>
  <c r="K609" i="2"/>
  <c r="K610" i="2"/>
  <c r="K611" i="2"/>
  <c r="K612" i="2"/>
  <c r="K613" i="2"/>
  <c r="K614" i="2"/>
  <c r="K615" i="2"/>
  <c r="K616" i="2"/>
  <c r="K617" i="2"/>
  <c r="K618" i="2"/>
  <c r="K619" i="2"/>
  <c r="K620" i="2"/>
  <c r="K621" i="2"/>
  <c r="K622" i="2"/>
  <c r="K623" i="2"/>
  <c r="K624" i="2"/>
  <c r="K625" i="2"/>
  <c r="K626" i="2"/>
  <c r="K627" i="2"/>
  <c r="K628" i="2"/>
  <c r="J3" i="2"/>
  <c r="J4" i="2"/>
  <c r="J629" i="2" s="1"/>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J243"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317" i="2"/>
  <c r="J318" i="2"/>
  <c r="J319" i="2"/>
  <c r="J320" i="2"/>
  <c r="J321" i="2"/>
  <c r="J322" i="2"/>
  <c r="J323" i="2"/>
  <c r="J324" i="2"/>
  <c r="J325" i="2"/>
  <c r="J326" i="2"/>
  <c r="J327" i="2"/>
  <c r="J328" i="2"/>
  <c r="J329" i="2"/>
  <c r="J330" i="2"/>
  <c r="J331" i="2"/>
  <c r="J332" i="2"/>
  <c r="J333" i="2"/>
  <c r="J334" i="2"/>
  <c r="J335" i="2"/>
  <c r="J336" i="2"/>
  <c r="J337" i="2"/>
  <c r="J338" i="2"/>
  <c r="J339" i="2"/>
  <c r="J340" i="2"/>
  <c r="J341" i="2"/>
  <c r="J342" i="2"/>
  <c r="J343" i="2"/>
  <c r="J344" i="2"/>
  <c r="J345" i="2"/>
  <c r="J346" i="2"/>
  <c r="J347" i="2"/>
  <c r="J348" i="2"/>
  <c r="J349" i="2"/>
  <c r="J350" i="2"/>
  <c r="J351" i="2"/>
  <c r="J352" i="2"/>
  <c r="J353" i="2"/>
  <c r="J354" i="2"/>
  <c r="J355" i="2"/>
  <c r="J356" i="2"/>
  <c r="J357" i="2"/>
  <c r="J358" i="2"/>
  <c r="J359" i="2"/>
  <c r="J360" i="2"/>
  <c r="J361" i="2"/>
  <c r="J362" i="2"/>
  <c r="J363" i="2"/>
  <c r="J364" i="2"/>
  <c r="J365" i="2"/>
  <c r="J366" i="2"/>
  <c r="J367" i="2"/>
  <c r="J368" i="2"/>
  <c r="J369" i="2"/>
  <c r="J370" i="2"/>
  <c r="J371" i="2"/>
  <c r="J372" i="2"/>
  <c r="J373" i="2"/>
  <c r="J374" i="2"/>
  <c r="J375" i="2"/>
  <c r="J376" i="2"/>
  <c r="J377" i="2"/>
  <c r="J378" i="2"/>
  <c r="J379" i="2"/>
  <c r="J380" i="2"/>
  <c r="J381" i="2"/>
  <c r="J382" i="2"/>
  <c r="J383" i="2"/>
  <c r="J384" i="2"/>
  <c r="J385" i="2"/>
  <c r="J386" i="2"/>
  <c r="J387" i="2"/>
  <c r="J388" i="2"/>
  <c r="J389" i="2"/>
  <c r="J390" i="2"/>
  <c r="J391" i="2"/>
  <c r="J392" i="2"/>
  <c r="J393" i="2"/>
  <c r="J394" i="2"/>
  <c r="J395" i="2"/>
  <c r="J396" i="2"/>
  <c r="J397" i="2"/>
  <c r="J398" i="2"/>
  <c r="J399" i="2"/>
  <c r="J400" i="2"/>
  <c r="J401" i="2"/>
  <c r="J402" i="2"/>
  <c r="J403" i="2"/>
  <c r="J404" i="2"/>
  <c r="J405" i="2"/>
  <c r="J406" i="2"/>
  <c r="J407" i="2"/>
  <c r="J408" i="2"/>
  <c r="J409" i="2"/>
  <c r="J410" i="2"/>
  <c r="J411" i="2"/>
  <c r="J412" i="2"/>
  <c r="J413" i="2"/>
  <c r="J414" i="2"/>
  <c r="J415" i="2"/>
  <c r="J416" i="2"/>
  <c r="J417" i="2"/>
  <c r="J418" i="2"/>
  <c r="J419" i="2"/>
  <c r="J420" i="2"/>
  <c r="J421" i="2"/>
  <c r="J422" i="2"/>
  <c r="J423" i="2"/>
  <c r="J424" i="2"/>
  <c r="J425" i="2"/>
  <c r="J426" i="2"/>
  <c r="J427" i="2"/>
  <c r="J428" i="2"/>
  <c r="J429" i="2"/>
  <c r="J430" i="2"/>
  <c r="J431" i="2"/>
  <c r="J432" i="2"/>
  <c r="J433" i="2"/>
  <c r="J434" i="2"/>
  <c r="J435" i="2"/>
  <c r="J436" i="2"/>
  <c r="J437" i="2"/>
  <c r="J438" i="2"/>
  <c r="J439" i="2"/>
  <c r="J440" i="2"/>
  <c r="J441" i="2"/>
  <c r="J442" i="2"/>
  <c r="J443" i="2"/>
  <c r="J444" i="2"/>
  <c r="J445" i="2"/>
  <c r="J446" i="2"/>
  <c r="J447" i="2"/>
  <c r="J448" i="2"/>
  <c r="J449" i="2"/>
  <c r="J450" i="2"/>
  <c r="J451" i="2"/>
  <c r="J452" i="2"/>
  <c r="J453" i="2"/>
  <c r="J454" i="2"/>
  <c r="J455" i="2"/>
  <c r="J456" i="2"/>
  <c r="J457" i="2"/>
  <c r="J458" i="2"/>
  <c r="J459" i="2"/>
  <c r="J460" i="2"/>
  <c r="J461" i="2"/>
  <c r="J462" i="2"/>
  <c r="J463" i="2"/>
  <c r="J464" i="2"/>
  <c r="J465" i="2"/>
  <c r="J466" i="2"/>
  <c r="J467" i="2"/>
  <c r="J468" i="2"/>
  <c r="J469" i="2"/>
  <c r="J470" i="2"/>
  <c r="J471" i="2"/>
  <c r="J472" i="2"/>
  <c r="J473" i="2"/>
  <c r="J474" i="2"/>
  <c r="J475" i="2"/>
  <c r="J476" i="2"/>
  <c r="J477" i="2"/>
  <c r="J478" i="2"/>
  <c r="J479" i="2"/>
  <c r="J480" i="2"/>
  <c r="J481" i="2"/>
  <c r="J482" i="2"/>
  <c r="J483" i="2"/>
  <c r="J484" i="2"/>
  <c r="J485" i="2"/>
  <c r="J486" i="2"/>
  <c r="J487" i="2"/>
  <c r="J488" i="2"/>
  <c r="J489" i="2"/>
  <c r="J490" i="2"/>
  <c r="J491" i="2"/>
  <c r="J492" i="2"/>
  <c r="J493" i="2"/>
  <c r="J494" i="2"/>
  <c r="J495" i="2"/>
  <c r="J496" i="2"/>
  <c r="J497" i="2"/>
  <c r="J498" i="2"/>
  <c r="J499" i="2"/>
  <c r="J500" i="2"/>
  <c r="J501" i="2"/>
  <c r="J502" i="2"/>
  <c r="J503" i="2"/>
  <c r="J504" i="2"/>
  <c r="J505" i="2"/>
  <c r="J506" i="2"/>
  <c r="J507" i="2"/>
  <c r="J508" i="2"/>
  <c r="J509" i="2"/>
  <c r="J510" i="2"/>
  <c r="J511" i="2"/>
  <c r="J512" i="2"/>
  <c r="J513" i="2"/>
  <c r="J514" i="2"/>
  <c r="J515" i="2"/>
  <c r="J516" i="2"/>
  <c r="J517" i="2"/>
  <c r="J518" i="2"/>
  <c r="J519" i="2"/>
  <c r="J520" i="2"/>
  <c r="J521" i="2"/>
  <c r="J522" i="2"/>
  <c r="J523" i="2"/>
  <c r="J524" i="2"/>
  <c r="J525" i="2"/>
  <c r="J526" i="2"/>
  <c r="J527" i="2"/>
  <c r="J528" i="2"/>
  <c r="J529" i="2"/>
  <c r="J530" i="2"/>
  <c r="J531" i="2"/>
  <c r="J532" i="2"/>
  <c r="J533" i="2"/>
  <c r="J534" i="2"/>
  <c r="J535" i="2"/>
  <c r="J536" i="2"/>
  <c r="J537" i="2"/>
  <c r="J538" i="2"/>
  <c r="J539" i="2"/>
  <c r="J540" i="2"/>
  <c r="J541" i="2"/>
  <c r="J542" i="2"/>
  <c r="J543" i="2"/>
  <c r="J544" i="2"/>
  <c r="J545" i="2"/>
  <c r="J546" i="2"/>
  <c r="J547" i="2"/>
  <c r="J548" i="2"/>
  <c r="J549" i="2"/>
  <c r="J550" i="2"/>
  <c r="J551" i="2"/>
  <c r="J552" i="2"/>
  <c r="J553" i="2"/>
  <c r="J554" i="2"/>
  <c r="J555" i="2"/>
  <c r="J556" i="2"/>
  <c r="J557" i="2"/>
  <c r="J558" i="2"/>
  <c r="J559" i="2"/>
  <c r="J560" i="2"/>
  <c r="J561" i="2"/>
  <c r="J562" i="2"/>
  <c r="J563" i="2"/>
  <c r="J564" i="2"/>
  <c r="J565" i="2"/>
  <c r="J566" i="2"/>
  <c r="J567" i="2"/>
  <c r="J568" i="2"/>
  <c r="J569" i="2"/>
  <c r="J570" i="2"/>
  <c r="J571" i="2"/>
  <c r="J572" i="2"/>
  <c r="J573" i="2"/>
  <c r="J574" i="2"/>
  <c r="J575" i="2"/>
  <c r="J576" i="2"/>
  <c r="J577" i="2"/>
  <c r="J578" i="2"/>
  <c r="J579" i="2"/>
  <c r="J580" i="2"/>
  <c r="J581" i="2"/>
  <c r="J582" i="2"/>
  <c r="J583" i="2"/>
  <c r="J584" i="2"/>
  <c r="J585" i="2"/>
  <c r="J586" i="2"/>
  <c r="J587" i="2"/>
  <c r="J588" i="2"/>
  <c r="J589" i="2"/>
  <c r="J590" i="2"/>
  <c r="J591" i="2"/>
  <c r="J592" i="2"/>
  <c r="J593" i="2"/>
  <c r="J594" i="2"/>
  <c r="J595" i="2"/>
  <c r="J596" i="2"/>
  <c r="J597" i="2"/>
  <c r="J598" i="2"/>
  <c r="J599" i="2"/>
  <c r="J600" i="2"/>
  <c r="J601" i="2"/>
  <c r="J602" i="2"/>
  <c r="J603" i="2"/>
  <c r="J604" i="2"/>
  <c r="J605" i="2"/>
  <c r="J606" i="2"/>
  <c r="J607" i="2"/>
  <c r="J608" i="2"/>
  <c r="J609" i="2"/>
  <c r="J610" i="2"/>
  <c r="J611" i="2"/>
  <c r="J612" i="2"/>
  <c r="J613" i="2"/>
  <c r="J614" i="2"/>
  <c r="J615" i="2"/>
  <c r="J616" i="2"/>
  <c r="J617" i="2"/>
  <c r="J618" i="2"/>
  <c r="J619" i="2"/>
  <c r="J620" i="2"/>
  <c r="J621" i="2"/>
  <c r="J622" i="2"/>
  <c r="J623" i="2"/>
  <c r="J624" i="2"/>
  <c r="J625" i="2"/>
  <c r="J626" i="2"/>
  <c r="J627" i="2"/>
  <c r="J628" i="2"/>
</calcChain>
</file>

<file path=xl/sharedStrings.xml><?xml version="1.0" encoding="utf-8"?>
<sst xmlns="http://schemas.openxmlformats.org/spreadsheetml/2006/main" count="3155" uniqueCount="1281">
  <si>
    <t>XVI-440</t>
  </si>
  <si>
    <t>XVI-454</t>
  </si>
  <si>
    <t>XVI-457</t>
  </si>
  <si>
    <t>XVI-500</t>
  </si>
  <si>
    <t>XVI-512</t>
  </si>
  <si>
    <t>XVI-553</t>
  </si>
  <si>
    <t>XVI-560</t>
  </si>
  <si>
    <t>XVI-564</t>
  </si>
  <si>
    <t>XVI-565</t>
  </si>
  <si>
    <t>XVI-584</t>
  </si>
  <si>
    <t>XVI-634</t>
  </si>
  <si>
    <t>XVI-685</t>
  </si>
  <si>
    <t>XVI-691</t>
  </si>
  <si>
    <t>XVI-696</t>
  </si>
  <si>
    <t>XVI-729</t>
  </si>
  <si>
    <t>XVI-749</t>
  </si>
  <si>
    <t>XVI-777</t>
  </si>
  <si>
    <t>XVI-819</t>
  </si>
  <si>
    <t>XVI-824</t>
  </si>
  <si>
    <t>XVI-843</t>
  </si>
  <si>
    <t>XVI-851</t>
  </si>
  <si>
    <t>XVI-864</t>
  </si>
  <si>
    <t>XVI-881</t>
  </si>
  <si>
    <t>XVI-930</t>
  </si>
  <si>
    <t>XVI-933</t>
  </si>
  <si>
    <t>XVI-942</t>
  </si>
  <si>
    <t>XVI-947</t>
  </si>
  <si>
    <t>Checkpoint-dependent</t>
  </si>
  <si>
    <t>Genomic Location</t>
  </si>
  <si>
    <t>Start (bp)</t>
  </si>
  <si>
    <t>End (bp)</t>
  </si>
  <si>
    <t>Mid_point (bp)</t>
  </si>
  <si>
    <t>Name</t>
  </si>
  <si>
    <t>Status</t>
  </si>
  <si>
    <t>Category 1</t>
    <phoneticPr fontId="4" type="noConversion"/>
  </si>
  <si>
    <r>
      <t xml:space="preserve">Category </t>
    </r>
    <r>
      <rPr>
        <b/>
        <sz val="12"/>
        <color indexed="8"/>
        <rFont val="Calibri"/>
        <family val="2"/>
      </rPr>
      <t>2</t>
    </r>
    <phoneticPr fontId="4" type="noConversion"/>
  </si>
  <si>
    <t>Category 3</t>
    <phoneticPr fontId="4" type="noConversion"/>
  </si>
  <si>
    <t>Category 4</t>
    <phoneticPr fontId="4" type="noConversion"/>
  </si>
  <si>
    <t>Category 5</t>
    <phoneticPr fontId="4" type="noConversion"/>
  </si>
  <si>
    <t>Category 6</t>
    <phoneticPr fontId="4" type="noConversion"/>
  </si>
  <si>
    <t>Category 7</t>
    <phoneticPr fontId="4" type="noConversion"/>
  </si>
  <si>
    <t>Category 8</t>
    <phoneticPr fontId="4" type="noConversion"/>
  </si>
  <si>
    <t>Category 9</t>
    <phoneticPr fontId="4" type="noConversion"/>
  </si>
  <si>
    <t>Category 10</t>
    <phoneticPr fontId="4" type="noConversion"/>
  </si>
  <si>
    <t>Category 11</t>
    <phoneticPr fontId="4" type="noConversion"/>
  </si>
  <si>
    <t>Category 12</t>
    <phoneticPr fontId="4" type="noConversion"/>
  </si>
  <si>
    <t>Category 13</t>
    <phoneticPr fontId="4" type="noConversion"/>
  </si>
  <si>
    <t>Category 14</t>
    <phoneticPr fontId="4" type="noConversion"/>
  </si>
  <si>
    <t>Category 15</t>
    <phoneticPr fontId="4" type="noConversion"/>
  </si>
  <si>
    <t>XIII-504</t>
  </si>
  <si>
    <t>XIII-536</t>
  </si>
  <si>
    <t>XIII-555</t>
  </si>
  <si>
    <t>XIII-569</t>
  </si>
  <si>
    <t>XIII-574</t>
  </si>
  <si>
    <t>XIII-611</t>
  </si>
  <si>
    <t>XIII-635</t>
  </si>
  <si>
    <t>XIII-649</t>
  </si>
  <si>
    <t>XIII-689</t>
  </si>
  <si>
    <t>XIII-727</t>
  </si>
  <si>
    <t>XIII-758</t>
  </si>
  <si>
    <t>XIII-763</t>
  </si>
  <si>
    <t>XIII-773</t>
  </si>
  <si>
    <t>XIII-805</t>
  </si>
  <si>
    <t>XIII-815</t>
  </si>
  <si>
    <t>XIII-837</t>
  </si>
  <si>
    <t>XIII-865</t>
  </si>
  <si>
    <t>XIII-879</t>
  </si>
  <si>
    <t>XIII-898</t>
  </si>
  <si>
    <t>XIII-919</t>
  </si>
  <si>
    <t>XIII-923</t>
  </si>
  <si>
    <t>XIV-1</t>
  </si>
  <si>
    <t>XIV-9</t>
  </si>
  <si>
    <t>XIV-15</t>
  </si>
  <si>
    <t>XIV-29</t>
  </si>
  <si>
    <t>XIV-62</t>
  </si>
  <si>
    <t>XIV-85</t>
  </si>
  <si>
    <t>XIV-90</t>
  </si>
  <si>
    <t>XIV-116</t>
  </si>
  <si>
    <t>XIV-127</t>
  </si>
  <si>
    <t>XIV-137</t>
  </si>
  <si>
    <t>XIV-170</t>
  </si>
  <si>
    <t>XIV-196</t>
  </si>
  <si>
    <t>XIV-250</t>
  </si>
  <si>
    <t>XIV-253</t>
  </si>
  <si>
    <t>XIV-280</t>
  </si>
  <si>
    <t>XIV-322</t>
  </si>
  <si>
    <t>XIV-325</t>
  </si>
  <si>
    <t>XIV-344</t>
  </si>
  <si>
    <t>XIV-353</t>
  </si>
  <si>
    <t>XIV-358</t>
  </si>
  <si>
    <t>XIV-359</t>
  </si>
  <si>
    <t>XIV-412</t>
  </si>
  <si>
    <t>XIV-416</t>
  </si>
  <si>
    <t>XIV-449</t>
  </si>
  <si>
    <t>XIV-499</t>
  </si>
  <si>
    <t>XIV-516</t>
  </si>
  <si>
    <t>XIV-546</t>
  </si>
  <si>
    <t>XIV-556</t>
  </si>
  <si>
    <t>XIV-561</t>
  </si>
  <si>
    <t>XIV-568</t>
  </si>
  <si>
    <t>XIV-610</t>
  </si>
  <si>
    <t>XIV-617</t>
  </si>
  <si>
    <t>XIV-636</t>
  </si>
  <si>
    <t>XIV-692</t>
  </si>
  <si>
    <t>XIV-714</t>
  </si>
  <si>
    <t>XIV-734</t>
  </si>
  <si>
    <t>XIV-739</t>
  </si>
  <si>
    <t>XIV-764</t>
  </si>
  <si>
    <t>XIV-773</t>
  </si>
  <si>
    <t>XIV-783</t>
  </si>
  <si>
    <t>XV-1</t>
  </si>
  <si>
    <t>XV-11</t>
  </si>
  <si>
    <t>XV-19</t>
  </si>
  <si>
    <t>XV-24</t>
  </si>
  <si>
    <t>XV-36</t>
  </si>
  <si>
    <t>XV-73</t>
  </si>
  <si>
    <t>XV-79</t>
  </si>
  <si>
    <t>XV-85</t>
  </si>
  <si>
    <t>XV-104</t>
  </si>
  <si>
    <t>XV-114</t>
  </si>
  <si>
    <t>XV-130</t>
  </si>
  <si>
    <t>XV-155</t>
  </si>
  <si>
    <t>XV-167</t>
  </si>
  <si>
    <t>XV-228</t>
  </si>
  <si>
    <t>XV-278</t>
  </si>
  <si>
    <t>XV-309</t>
  </si>
  <si>
    <t>XV-332</t>
  </si>
  <si>
    <t>XV-337</t>
  </si>
  <si>
    <t>XV-348</t>
  </si>
  <si>
    <t>XV-354</t>
  </si>
  <si>
    <t>XV-372</t>
  </si>
  <si>
    <t>XV-398</t>
  </si>
  <si>
    <t>XV-437</t>
  </si>
  <si>
    <t>XV-459</t>
  </si>
  <si>
    <t>XV-464</t>
  </si>
  <si>
    <t>XV-490</t>
  </si>
  <si>
    <t>XV-497</t>
  </si>
  <si>
    <t>XV-515</t>
  </si>
  <si>
    <t>XV-521</t>
  </si>
  <si>
    <t>XV-567</t>
  </si>
  <si>
    <t>XV-577</t>
  </si>
  <si>
    <t>XV-601</t>
  </si>
  <si>
    <t>XV-605</t>
  </si>
  <si>
    <t>XV-618</t>
  </si>
  <si>
    <t>XV-646</t>
  </si>
  <si>
    <t>XV-657</t>
  </si>
  <si>
    <t>XV-663</t>
  </si>
  <si>
    <t>XV-670</t>
  </si>
  <si>
    <t>XV-681</t>
  </si>
  <si>
    <t>XV-705</t>
  </si>
  <si>
    <t>XV-730</t>
  </si>
  <si>
    <t>XV-737</t>
  </si>
  <si>
    <t>XV-763</t>
  </si>
  <si>
    <t>XV-767</t>
  </si>
  <si>
    <t>XV-783</t>
  </si>
  <si>
    <t>XV-848</t>
  </si>
  <si>
    <t>XV-855</t>
  </si>
  <si>
    <t>XV-874</t>
  </si>
  <si>
    <t>XV-900</t>
  </si>
  <si>
    <t>XV-908</t>
  </si>
  <si>
    <t>XV-946</t>
  </si>
  <si>
    <t>XV-982</t>
  </si>
  <si>
    <t>XV-999</t>
  </si>
  <si>
    <t>XV-1012</t>
  </si>
  <si>
    <t>XV-1023</t>
  </si>
  <si>
    <t>XV-1054</t>
  </si>
  <si>
    <t>XV-1058</t>
  </si>
  <si>
    <t>XV-1081</t>
  </si>
  <si>
    <t>XV-1091</t>
  </si>
  <si>
    <t>XVI-8</t>
  </si>
  <si>
    <t>XVI-13</t>
  </si>
  <si>
    <t>XVI-19</t>
  </si>
  <si>
    <t>XVI-43</t>
  </si>
  <si>
    <t>XVI-73</t>
  </si>
  <si>
    <t>XVI-91</t>
  </si>
  <si>
    <t>XVI-117</t>
  </si>
  <si>
    <t>XVI-163</t>
  </si>
  <si>
    <t>XVI-179</t>
  </si>
  <si>
    <t>XVI-191</t>
  </si>
  <si>
    <t>XVI-196</t>
  </si>
  <si>
    <t>XVI-211</t>
  </si>
  <si>
    <t>XVI-215</t>
  </si>
  <si>
    <t>XVI-242</t>
  </si>
  <si>
    <t>XVI-251</t>
  </si>
  <si>
    <t>XVI-262</t>
  </si>
  <si>
    <t>XVI-274</t>
  </si>
  <si>
    <t>XVI-290</t>
  </si>
  <si>
    <t>XVI-299</t>
  </si>
  <si>
    <t>XVI-304</t>
  </si>
  <si>
    <t>XVI-318</t>
  </si>
  <si>
    <t>XVI-324</t>
  </si>
  <si>
    <t>XVI-332</t>
  </si>
  <si>
    <t>XVI-369</t>
  </si>
  <si>
    <t>XVI-377</t>
  </si>
  <si>
    <t>XVI-385</t>
  </si>
  <si>
    <t>XVI-415</t>
  </si>
  <si>
    <t>XVI-418</t>
  </si>
  <si>
    <t>XVI-428</t>
  </si>
  <si>
    <t>IX-17</t>
  </si>
  <si>
    <t>IX-31</t>
  </si>
  <si>
    <t>IX-34</t>
  </si>
  <si>
    <t>IX-74</t>
  </si>
  <si>
    <t>IX-80</t>
  </si>
  <si>
    <t>IX-106</t>
  </si>
  <si>
    <t>IX-136</t>
  </si>
  <si>
    <t>IX-163</t>
  </si>
  <si>
    <t>IX-175</t>
  </si>
  <si>
    <t>IX-183</t>
  </si>
  <si>
    <t>IX-190</t>
  </si>
  <si>
    <t>IX-205</t>
  </si>
  <si>
    <t>IX-215</t>
  </si>
  <si>
    <t>IX-220</t>
  </si>
  <si>
    <t>IX-226</t>
  </si>
  <si>
    <t>IX-246</t>
  </si>
  <si>
    <t>IX-248</t>
  </si>
  <si>
    <t>IX-249</t>
  </si>
  <si>
    <t>IX-280</t>
  </si>
  <si>
    <t>IX-311</t>
  </si>
  <si>
    <t>IX-342</t>
  </si>
  <si>
    <t>IX-357</t>
  </si>
  <si>
    <t>IX-407</t>
  </si>
  <si>
    <t>IX-412</t>
  </si>
  <si>
    <t>IX-433</t>
  </si>
  <si>
    <t>IX-439</t>
  </si>
  <si>
    <t>X-0</t>
  </si>
  <si>
    <t>X-8</t>
  </si>
  <si>
    <t>X-16</t>
  </si>
  <si>
    <t>X-24</t>
  </si>
  <si>
    <t>X-68</t>
  </si>
  <si>
    <t>X-100</t>
  </si>
  <si>
    <t>X-114</t>
  </si>
  <si>
    <t>X-162</t>
  </si>
  <si>
    <t>X-171</t>
  </si>
  <si>
    <t>X-204</t>
  </si>
  <si>
    <t>X-228</t>
  </si>
  <si>
    <t>X-249</t>
  </si>
  <si>
    <t>X-269</t>
  </si>
  <si>
    <t>X-299</t>
  </si>
  <si>
    <t>X-305</t>
  </si>
  <si>
    <t>X-337</t>
  </si>
  <si>
    <t>X-355</t>
  </si>
  <si>
    <t>X-375</t>
  </si>
  <si>
    <t>X-376</t>
  </si>
  <si>
    <t>X-417</t>
  </si>
  <si>
    <t>X-442</t>
  </si>
  <si>
    <t>X-455</t>
  </si>
  <si>
    <t>X-459</t>
  </si>
  <si>
    <t>X-475</t>
  </si>
  <si>
    <t>X-502</t>
  </si>
  <si>
    <t>X-540</t>
  </si>
  <si>
    <t>X-609</t>
  </si>
  <si>
    <t>X-613</t>
  </si>
  <si>
    <t>X-644</t>
  </si>
  <si>
    <t>X-654</t>
  </si>
  <si>
    <t>X-684</t>
  </si>
  <si>
    <t>X-712</t>
  </si>
  <si>
    <t>X-719</t>
  </si>
  <si>
    <t>X-730</t>
  </si>
  <si>
    <t>X-737</t>
  </si>
  <si>
    <t>X-744</t>
  </si>
  <si>
    <t>XI-1</t>
  </si>
  <si>
    <t>XI-8</t>
  </si>
  <si>
    <t>XI-16</t>
  </si>
  <si>
    <t>XI-42</t>
  </si>
  <si>
    <t>XI-56</t>
  </si>
  <si>
    <t>XI-98</t>
  </si>
  <si>
    <t>XI-114</t>
  </si>
  <si>
    <t>XI-146</t>
  </si>
  <si>
    <t>XI-153</t>
  </si>
  <si>
    <t>XI-196</t>
  </si>
  <si>
    <t>XI-200</t>
  </si>
  <si>
    <t>XI-213</t>
  </si>
  <si>
    <t>XI-236</t>
  </si>
  <si>
    <t>XI-258</t>
  </si>
  <si>
    <t>XI-302</t>
  </si>
  <si>
    <t>XI-329</t>
  </si>
  <si>
    <t>XI-334</t>
  </si>
  <si>
    <t>XI-389</t>
  </si>
  <si>
    <t>XI-417</t>
  </si>
  <si>
    <t>XI-445</t>
  </si>
  <si>
    <t>XI-448</t>
  </si>
  <si>
    <t>XI-457</t>
  </si>
  <si>
    <t>XI-463</t>
  </si>
  <si>
    <t>XI-501</t>
  </si>
  <si>
    <t>XI-517</t>
  </si>
  <si>
    <t>XI-530</t>
  </si>
  <si>
    <t>XI-582</t>
  </si>
  <si>
    <t>XI-612</t>
  </si>
  <si>
    <t>XI-633</t>
  </si>
  <si>
    <t>XI-642</t>
  </si>
  <si>
    <t>XI-662</t>
  </si>
  <si>
    <t>XII-1</t>
  </si>
  <si>
    <t>XII-52</t>
  </si>
  <si>
    <t>XII-77</t>
  </si>
  <si>
    <t>XII-92</t>
  </si>
  <si>
    <t>XII-93</t>
  </si>
  <si>
    <t>XII-151</t>
  </si>
  <si>
    <t>XII-157</t>
  </si>
  <si>
    <t>XII-223</t>
  </si>
  <si>
    <t>XII-231</t>
  </si>
  <si>
    <t>XII-244</t>
  </si>
  <si>
    <t>XII-289</t>
  </si>
  <si>
    <t>XII-344</t>
  </si>
  <si>
    <t>XII-373</t>
  </si>
  <si>
    <t>XII-413</t>
  </si>
  <si>
    <t>XII-451</t>
  </si>
  <si>
    <t>XII-459</t>
  </si>
  <si>
    <t>XII-513</t>
  </si>
  <si>
    <t>XII-603</t>
  </si>
  <si>
    <t>XII-623</t>
  </si>
  <si>
    <t>XII-645</t>
  </si>
  <si>
    <t>XII-660</t>
  </si>
  <si>
    <t>XII-687</t>
  </si>
  <si>
    <t>XII-731</t>
  </si>
  <si>
    <t>XII-745</t>
  </si>
  <si>
    <t>XII-794</t>
  </si>
  <si>
    <t>XII-822</t>
  </si>
  <si>
    <t>XII-889</t>
  </si>
  <si>
    <t>XII-928</t>
  </si>
  <si>
    <t>XII-948</t>
  </si>
  <si>
    <t>XII-1007</t>
  </si>
  <si>
    <t>XII-1014</t>
  </si>
  <si>
    <t>XII-1020</t>
  </si>
  <si>
    <t>XII-1024</t>
  </si>
  <si>
    <t>XII-1043</t>
  </si>
  <si>
    <t>XII-1056</t>
  </si>
  <si>
    <t>XII-1060</t>
  </si>
  <si>
    <t>XII-1064</t>
  </si>
  <si>
    <t>XII-1071</t>
  </si>
  <si>
    <t>XIII-1</t>
  </si>
  <si>
    <t>XIII-6</t>
  </si>
  <si>
    <t>XIII-10</t>
  </si>
  <si>
    <t>XIII-32</t>
  </si>
  <si>
    <t>XIII-40</t>
  </si>
  <si>
    <t>XIII-45</t>
  </si>
  <si>
    <t>XIII-50</t>
  </si>
  <si>
    <t>XIII-74</t>
  </si>
  <si>
    <t>XIII-94</t>
  </si>
  <si>
    <t>XIII-137</t>
  </si>
  <si>
    <t>XIII-159</t>
  </si>
  <si>
    <t>XIII-184</t>
  </si>
  <si>
    <t>XIII-227</t>
  </si>
  <si>
    <t>XIII-263</t>
  </si>
  <si>
    <t>XIII-269</t>
  </si>
  <si>
    <t>XIII-287</t>
  </si>
  <si>
    <t>XIII-290</t>
  </si>
  <si>
    <t>XIII-342</t>
  </si>
  <si>
    <t>XIII-371</t>
  </si>
  <si>
    <t>XIII-421</t>
  </si>
  <si>
    <t>XIII-433</t>
  </si>
  <si>
    <t>XIII-468</t>
  </si>
  <si>
    <t>XIII-482</t>
  </si>
  <si>
    <t>IV-1241</t>
  </si>
  <si>
    <t>IV-1276</t>
  </si>
  <si>
    <t>IV-1303</t>
  </si>
  <si>
    <t>IV-1308</t>
  </si>
  <si>
    <t>IV-1354</t>
  </si>
  <si>
    <t>IV-1380</t>
  </si>
  <si>
    <t>IV-1385</t>
  </si>
  <si>
    <t>IV-1404</t>
  </si>
  <si>
    <t>IV-1448</t>
  </si>
  <si>
    <t>IV-1455</t>
  </si>
  <si>
    <t>IV-1462</t>
  </si>
  <si>
    <t>IV-1487</t>
  </si>
  <si>
    <t>IV-1499</t>
  </si>
  <si>
    <t>IV-1503</t>
  </si>
  <si>
    <t>IV-1506</t>
  </si>
  <si>
    <t>IV-1524</t>
  </si>
  <si>
    <t>V-4</t>
  </si>
  <si>
    <t>V-7</t>
  </si>
  <si>
    <t>V-9</t>
  </si>
  <si>
    <t>V-12</t>
  </si>
  <si>
    <t>V-18</t>
  </si>
  <si>
    <t>V-59</t>
  </si>
  <si>
    <t>V-94</t>
  </si>
  <si>
    <t>V-110</t>
  </si>
  <si>
    <t>V-146</t>
  </si>
  <si>
    <t>V-174</t>
  </si>
  <si>
    <t>V-193</t>
  </si>
  <si>
    <t>V-213</t>
  </si>
  <si>
    <t>V-256</t>
  </si>
  <si>
    <t>V-276</t>
  </si>
  <si>
    <t>V-278</t>
  </si>
  <si>
    <t>V-288</t>
  </si>
  <si>
    <t>V-302</t>
  </si>
  <si>
    <t>V-317</t>
  </si>
  <si>
    <t>V-354</t>
  </si>
  <si>
    <t>V-407</t>
  </si>
  <si>
    <t>V-430</t>
  </si>
  <si>
    <t>V-439</t>
  </si>
  <si>
    <t>V-443</t>
  </si>
  <si>
    <t>V-499</t>
  </si>
  <si>
    <t>V-521</t>
  </si>
  <si>
    <t>V-550</t>
  </si>
  <si>
    <t>V-563</t>
  </si>
  <si>
    <t>V-570</t>
  </si>
  <si>
    <t>VI-1</t>
  </si>
  <si>
    <t>VI-6</t>
  </si>
  <si>
    <t>VI-13</t>
  </si>
  <si>
    <t>VI-19</t>
  </si>
  <si>
    <t>VI-20</t>
  </si>
  <si>
    <t>VI-33</t>
  </si>
  <si>
    <t>VI-62</t>
  </si>
  <si>
    <t>VI-69</t>
  </si>
  <si>
    <t>VI-99</t>
  </si>
  <si>
    <t>VI-105</t>
  </si>
  <si>
    <t>VI-119</t>
  </si>
  <si>
    <t>VI-128</t>
  </si>
  <si>
    <t>VI-136</t>
  </si>
  <si>
    <t>VI-168</t>
  </si>
  <si>
    <t>VI-199</t>
  </si>
  <si>
    <t>VI-217</t>
  </si>
  <si>
    <t>VI-254</t>
  </si>
  <si>
    <t>VI-256</t>
  </si>
  <si>
    <t>VI-269</t>
  </si>
  <si>
    <t>VI-270</t>
  </si>
  <si>
    <t>VII-8</t>
  </si>
  <si>
    <t>VII-18</t>
  </si>
  <si>
    <t>VII-26</t>
  </si>
  <si>
    <t>VII-33</t>
  </si>
  <si>
    <t>VII-64</t>
  </si>
  <si>
    <t>VII-112</t>
  </si>
  <si>
    <t>VII-115</t>
  </si>
  <si>
    <t>VII-118</t>
  </si>
  <si>
    <t>VII-163</t>
  </si>
  <si>
    <t>VII-171</t>
  </si>
  <si>
    <t>VII-187</t>
  </si>
  <si>
    <t>VII-204</t>
  </si>
  <si>
    <t>VII-232</t>
  </si>
  <si>
    <t>VII-241</t>
  </si>
  <si>
    <t>VII-267</t>
  </si>
  <si>
    <t>VII-270</t>
  </si>
  <si>
    <t>VII-275</t>
  </si>
  <si>
    <t>VII-286</t>
  </si>
  <si>
    <t>VII-288</t>
  </si>
  <si>
    <t>VII-319</t>
  </si>
  <si>
    <t>VII-353</t>
  </si>
  <si>
    <t>VII-389</t>
  </si>
  <si>
    <t>VII-421</t>
  </si>
  <si>
    <t>VII-481</t>
  </si>
  <si>
    <t>VII-485</t>
  </si>
  <si>
    <t>VII-509</t>
  </si>
  <si>
    <t>VII-540</t>
  </si>
  <si>
    <t>VII-569</t>
  </si>
  <si>
    <t>VII-575</t>
  </si>
  <si>
    <t>VII-576</t>
  </si>
  <si>
    <t>VII-607</t>
  </si>
  <si>
    <t>VII-621</t>
  </si>
  <si>
    <t>VII-654</t>
  </si>
  <si>
    <t>VII-660</t>
  </si>
  <si>
    <t>VII-715</t>
  </si>
  <si>
    <t>VII-778</t>
  </si>
  <si>
    <t>VII-796</t>
  </si>
  <si>
    <t>VII-801</t>
  </si>
  <si>
    <t>VII-835</t>
  </si>
  <si>
    <t>VII-847</t>
  </si>
  <si>
    <t>VII-888</t>
  </si>
  <si>
    <t>VII-917</t>
  </si>
  <si>
    <t>VII-970</t>
  </si>
  <si>
    <t>VII-978</t>
  </si>
  <si>
    <t>VII-1000</t>
  </si>
  <si>
    <t>VII-1002</t>
  </si>
  <si>
    <t>VII-1005</t>
  </si>
  <si>
    <t>VII-1063</t>
  </si>
  <si>
    <t>VII-1074</t>
  </si>
  <si>
    <t>VII-1084</t>
  </si>
  <si>
    <t>VII-1090</t>
  </si>
  <si>
    <t>VIII-6</t>
  </si>
  <si>
    <t>VIII-8</t>
  </si>
  <si>
    <t>VIII-11</t>
  </si>
  <si>
    <t>VIII-46</t>
  </si>
  <si>
    <t>VIII-58</t>
  </si>
  <si>
    <t>VIII-64</t>
  </si>
  <si>
    <t>VIII-95</t>
  </si>
  <si>
    <t>VIII-112</t>
  </si>
  <si>
    <t>VIII-116</t>
  </si>
  <si>
    <t>VIII-133</t>
  </si>
  <si>
    <t>VIII-135</t>
  </si>
  <si>
    <t>VIII-141</t>
  </si>
  <si>
    <t>VIII-169</t>
  </si>
  <si>
    <t>VIII-193</t>
  </si>
  <si>
    <t>VIII-198</t>
  </si>
  <si>
    <t>VIII-214</t>
  </si>
  <si>
    <t>VIII-215</t>
  </si>
  <si>
    <t>VIII-219</t>
  </si>
  <si>
    <t>VIII-246</t>
  </si>
  <si>
    <t>VIII-287</t>
  </si>
  <si>
    <t>VIII-297</t>
  </si>
  <si>
    <t>VIII-345</t>
  </si>
  <si>
    <t>VIII-360</t>
  </si>
  <si>
    <t>VIII-367</t>
  </si>
  <si>
    <t>VIII-381</t>
  </si>
  <si>
    <t>VIII-392</t>
  </si>
  <si>
    <t>VIII-406</t>
  </si>
  <si>
    <t>VIII-448</t>
  </si>
  <si>
    <t>VIII-475</t>
  </si>
  <si>
    <t>VIII-502</t>
  </si>
  <si>
    <t>VIII-520</t>
  </si>
  <si>
    <t>VIII-536</t>
  </si>
  <si>
    <t>VIII-551</t>
  </si>
  <si>
    <t>VIII-556</t>
  </si>
  <si>
    <t>IX-8</t>
  </si>
  <si>
    <t>ARS(16:728800)</t>
  </si>
  <si>
    <t>ARS(16:824190)</t>
  </si>
  <si>
    <t>ARS(16:850565.5)</t>
  </si>
  <si>
    <t>ARS(16:863985)</t>
  </si>
  <si>
    <t>ARS(16:930080)</t>
  </si>
  <si>
    <t>ARS1631</t>
  </si>
  <si>
    <t>ARS(16:942040)</t>
  </si>
  <si>
    <t>ARS(16:947400)</t>
  </si>
  <si>
    <t>No_firing</t>
  </si>
  <si>
    <t>I-1</t>
  </si>
  <si>
    <t>I-7</t>
  </si>
  <si>
    <t>I-8</t>
  </si>
  <si>
    <t>I-10</t>
  </si>
  <si>
    <t>I-17</t>
  </si>
  <si>
    <t>I-31</t>
  </si>
  <si>
    <t>I-42</t>
  </si>
  <si>
    <t>I-70</t>
  </si>
  <si>
    <t>I-102</t>
  </si>
  <si>
    <t>I-124</t>
  </si>
  <si>
    <t>I-137</t>
  </si>
  <si>
    <t>I-147</t>
  </si>
  <si>
    <t>I-160</t>
  </si>
  <si>
    <t>I-166</t>
  </si>
  <si>
    <t>I-176</t>
  </si>
  <si>
    <t>I-198</t>
  </si>
  <si>
    <t>I-206</t>
  </si>
  <si>
    <t>I-215</t>
  </si>
  <si>
    <t>I-223</t>
  </si>
  <si>
    <t>I-227</t>
  </si>
  <si>
    <t>I-230</t>
  </si>
  <si>
    <t>II-0</t>
  </si>
  <si>
    <t>II-7</t>
  </si>
  <si>
    <t>II-29</t>
  </si>
  <si>
    <t>II-39</t>
  </si>
  <si>
    <t>II-63</t>
  </si>
  <si>
    <t>II-72</t>
  </si>
  <si>
    <t>II-94</t>
  </si>
  <si>
    <t>II-143</t>
  </si>
  <si>
    <t>II-170</t>
  </si>
  <si>
    <t>II-178</t>
  </si>
  <si>
    <t>II-188</t>
  </si>
  <si>
    <t>II-198</t>
  </si>
  <si>
    <t>II-210</t>
  </si>
  <si>
    <t>II-238</t>
  </si>
  <si>
    <t>II-255</t>
  </si>
  <si>
    <t>II-259</t>
  </si>
  <si>
    <t>II-283</t>
  </si>
  <si>
    <t>II-326</t>
  </si>
  <si>
    <t>II-379</t>
  </si>
  <si>
    <t>II-390</t>
  </si>
  <si>
    <t>II-408</t>
  </si>
  <si>
    <t>II-418</t>
  </si>
  <si>
    <t>II-441</t>
  </si>
  <si>
    <t>II-487</t>
  </si>
  <si>
    <t>II-499</t>
  </si>
  <si>
    <t>II-504</t>
  </si>
  <si>
    <t>II-517</t>
  </si>
  <si>
    <t>II-539</t>
  </si>
  <si>
    <t>II-549</t>
  </si>
  <si>
    <t>II-584</t>
  </si>
  <si>
    <t>II-592</t>
  </si>
  <si>
    <t>II-612</t>
  </si>
  <si>
    <t>II-623</t>
  </si>
  <si>
    <t>II-627</t>
  </si>
  <si>
    <t>II-632</t>
  </si>
  <si>
    <t>II-676</t>
  </si>
  <si>
    <t>II-704</t>
  </si>
  <si>
    <t>II-708</t>
  </si>
  <si>
    <t>II-721</t>
  </si>
  <si>
    <t>II-742</t>
  </si>
  <si>
    <t>II-758</t>
  </si>
  <si>
    <t>II-761</t>
  </si>
  <si>
    <t>II-774</t>
  </si>
  <si>
    <t>II-792</t>
  </si>
  <si>
    <t>II-797</t>
  </si>
  <si>
    <t>II-802</t>
  </si>
  <si>
    <t>III-1</t>
  </si>
  <si>
    <t>III-11</t>
  </si>
  <si>
    <t>III-13</t>
  </si>
  <si>
    <t>III-15</t>
  </si>
  <si>
    <t>III-16</t>
  </si>
  <si>
    <t>III-30</t>
  </si>
  <si>
    <t>III-39</t>
  </si>
  <si>
    <t>III-75</t>
  </si>
  <si>
    <t>III-109</t>
  </si>
  <si>
    <t>III-115</t>
  </si>
  <si>
    <t>III-132</t>
  </si>
  <si>
    <t>III-167</t>
  </si>
  <si>
    <t>III-194</t>
  </si>
  <si>
    <t>III-197</t>
  </si>
  <si>
    <t>III-200</t>
  </si>
  <si>
    <t>III-206</t>
  </si>
  <si>
    <t>III-225</t>
  </si>
  <si>
    <t>III-273</t>
  </si>
  <si>
    <t>III-293</t>
  </si>
  <si>
    <t>III-295</t>
  </si>
  <si>
    <t>III-308</t>
  </si>
  <si>
    <t>III-316</t>
  </si>
  <si>
    <t>IV-1</t>
  </si>
  <si>
    <t>IV-9</t>
  </si>
  <si>
    <t>IV-16</t>
  </si>
  <si>
    <t>IV-22</t>
  </si>
  <si>
    <t>IV-46</t>
  </si>
  <si>
    <t>IV-51</t>
  </si>
  <si>
    <t>IV-86</t>
  </si>
  <si>
    <t>IV-96</t>
  </si>
  <si>
    <t>IV-101</t>
  </si>
  <si>
    <t>IV-124</t>
  </si>
  <si>
    <t>IV-138</t>
  </si>
  <si>
    <t>IV-158</t>
  </si>
  <si>
    <t>IV-213</t>
  </si>
  <si>
    <t>IV-232</t>
  </si>
  <si>
    <t>IV-236</t>
  </si>
  <si>
    <t>IV-254</t>
  </si>
  <si>
    <t>IV-257</t>
  </si>
  <si>
    <t>IV-317</t>
  </si>
  <si>
    <t>IV-330</t>
  </si>
  <si>
    <t>IV-351</t>
  </si>
  <si>
    <t>IV-408</t>
  </si>
  <si>
    <t>IV-435</t>
  </si>
  <si>
    <t>IV-444</t>
  </si>
  <si>
    <t>IV-463</t>
  </si>
  <si>
    <t>IV-477</t>
  </si>
  <si>
    <t>IV-484</t>
  </si>
  <si>
    <t>IV-505</t>
  </si>
  <si>
    <t>IV-555</t>
  </si>
  <si>
    <t>IV-568</t>
  </si>
  <si>
    <t>IV-629</t>
  </si>
  <si>
    <t>IV-640</t>
  </si>
  <si>
    <t>IV-645</t>
  </si>
  <si>
    <t>IV-703</t>
  </si>
  <si>
    <t>IV-721</t>
  </si>
  <si>
    <t>IV-749</t>
  </si>
  <si>
    <t>IV-753</t>
  </si>
  <si>
    <t>IV-806</t>
  </si>
  <si>
    <t>IV-845</t>
  </si>
  <si>
    <t>IV-859</t>
  </si>
  <si>
    <t>IV-879</t>
  </si>
  <si>
    <t>IV-899</t>
  </si>
  <si>
    <t>IV-904</t>
  </si>
  <si>
    <t>IV-914</t>
  </si>
  <si>
    <t>IV-922</t>
  </si>
  <si>
    <t>IV-943</t>
  </si>
  <si>
    <t>IV-975</t>
  </si>
  <si>
    <t>IV-1017</t>
  </si>
  <si>
    <t>IV-1022</t>
  </si>
  <si>
    <t>IV-1034</t>
  </si>
  <si>
    <t>IV-1058</t>
  </si>
  <si>
    <t>IV-1110</t>
  </si>
  <si>
    <t>IV-1131</t>
  </si>
  <si>
    <t>IV-1159</t>
  </si>
  <si>
    <t>IV-1166</t>
  </si>
  <si>
    <t>IV-1205</t>
  </si>
  <si>
    <t>ARS(9:183091)</t>
  </si>
  <si>
    <t>ARS(9:205091)</t>
  </si>
  <si>
    <t>ARS(9:220091)</t>
  </si>
  <si>
    <t>ARS(9:280218)</t>
  </si>
  <si>
    <t>ARS922.5</t>
  </si>
  <si>
    <t>ARS(9:438700)</t>
  </si>
  <si>
    <t>ARS1001</t>
  </si>
  <si>
    <t>ARS1002</t>
  </si>
  <si>
    <t>ARS1003</t>
  </si>
  <si>
    <t>ARS(10:170933)</t>
  </si>
  <si>
    <t>ARS(10:268650)</t>
  </si>
  <si>
    <t>ARS(10:304933)</t>
  </si>
  <si>
    <t>ARS(10:474670)</t>
  </si>
  <si>
    <t>ARS1017.5</t>
  </si>
  <si>
    <t>ARS1018.5</t>
  </si>
  <si>
    <t>ARS1022</t>
  </si>
  <si>
    <t>ARS(10:718860)</t>
  </si>
  <si>
    <t>ARS1023</t>
  </si>
  <si>
    <t>ARS1024</t>
  </si>
  <si>
    <t>ARS1025</t>
  </si>
  <si>
    <t>ARS1105.5</t>
  </si>
  <si>
    <t>ARS1106.5</t>
  </si>
  <si>
    <t>ARS(11:235935)</t>
  </si>
  <si>
    <t>ARS(11:333835.5)</t>
  </si>
  <si>
    <t>ARS1113.5</t>
  </si>
  <si>
    <t>ARS(11:462865)</t>
  </si>
  <si>
    <t>ARS(11:662347.5)</t>
  </si>
  <si>
    <t>ARS(12:1050)</t>
  </si>
  <si>
    <t>ARS1208</t>
  </si>
  <si>
    <t>ARS1219.7</t>
  </si>
  <si>
    <t>ARS(12:1019804)</t>
  </si>
  <si>
    <t>ARS(12:1043375)</t>
  </si>
  <si>
    <t>ARS(12:1055804)</t>
  </si>
  <si>
    <t>ARS(12:1071075)</t>
  </si>
  <si>
    <t>ARS(13:642)</t>
  </si>
  <si>
    <t>ARS(13:6342.5)</t>
  </si>
  <si>
    <t>ARS(13:45173.5)</t>
  </si>
  <si>
    <t>ARS1304.5</t>
  </si>
  <si>
    <t>ARS1304.7</t>
  </si>
  <si>
    <t>ARS(13:289875.5)</t>
  </si>
  <si>
    <t>ARS(13:341760)</t>
  </si>
  <si>
    <t>ARS(13:568612.5)</t>
  </si>
  <si>
    <t>ARS(13:573500)</t>
  </si>
  <si>
    <t>ARS(13:727074)</t>
  </si>
  <si>
    <t>ARS(13:762574)</t>
  </si>
  <si>
    <t>ARS1331.5</t>
  </si>
  <si>
    <t>ARS(13:918605)</t>
  </si>
  <si>
    <t>ARS(13:923210)</t>
  </si>
  <si>
    <t>ARS(14:1145.5)</t>
  </si>
  <si>
    <t>ARS(14:15186.5)</t>
  </si>
  <si>
    <t>ARS(14:84650)</t>
  </si>
  <si>
    <t>ARS(14:116000)</t>
  </si>
  <si>
    <t>ARS(14:136930)</t>
  </si>
  <si>
    <t>ARS(14:253265)</t>
  </si>
  <si>
    <t>ARS(14:325157.5)</t>
  </si>
  <si>
    <t>ARS(14:343540)</t>
  </si>
  <si>
    <t>ARS(14:357570)</t>
  </si>
  <si>
    <t>ARS(14:359100)</t>
  </si>
  <si>
    <t>ARS(14:416331)</t>
  </si>
  <si>
    <t>ARS(14:516469)</t>
  </si>
  <si>
    <t>ARS(14:555890)</t>
  </si>
  <si>
    <t>ARS(14:616714)</t>
  </si>
  <si>
    <t>ARS(14:734490)</t>
  </si>
  <si>
    <t>ARS(14:773469)</t>
  </si>
  <si>
    <t>ARS(14:782870)</t>
  </si>
  <si>
    <t>ARS(15:1334.5)</t>
  </si>
  <si>
    <t>ARS(15:23599)</t>
  </si>
  <si>
    <t>ARS(15:79000)</t>
  </si>
  <si>
    <t>ARS(15:103710)</t>
  </si>
  <si>
    <t>ARS1509.3</t>
  </si>
  <si>
    <t>ARS1509.5</t>
  </si>
  <si>
    <t>ARS(15:332100)</t>
  </si>
  <si>
    <t>ARS(15:372160)</t>
  </si>
  <si>
    <t>ARS(15:398405)</t>
  </si>
  <si>
    <t>ARS(15:458675)</t>
  </si>
  <si>
    <t>ARS(15:514858)</t>
  </si>
  <si>
    <t>ARS1515.7</t>
  </si>
  <si>
    <t>ARS(15:577205)</t>
  </si>
  <si>
    <t>ARS(15:604721)</t>
  </si>
  <si>
    <t>ARS(15:646396)</t>
  </si>
  <si>
    <t>ARS(15:663422.5)</t>
  </si>
  <si>
    <t>ARS(15:670160)</t>
  </si>
  <si>
    <t>ARS(15:736721)</t>
  </si>
  <si>
    <t>ARS(15:762721)</t>
  </si>
  <si>
    <t>ARS(15:848266)</t>
  </si>
  <si>
    <t>ARS(15:899585)</t>
  </si>
  <si>
    <t>ARS(15:945950)</t>
  </si>
  <si>
    <t>ARS(15:1012035)</t>
  </si>
  <si>
    <t>ARS(15:1058000)</t>
  </si>
  <si>
    <t>ARS(15:1081375)</t>
  </si>
  <si>
    <t>ARS(15:1090625)</t>
  </si>
  <si>
    <t>ARS1601</t>
  </si>
  <si>
    <t>ARS(16:18941.5)</t>
  </si>
  <si>
    <t>ARS(16:195500)</t>
  </si>
  <si>
    <t>ARS(16:215498.5)</t>
  </si>
  <si>
    <t>ARS(16:241745)</t>
  </si>
  <si>
    <t>ARS(16:250600)</t>
  </si>
  <si>
    <t>ARS(16:274440)</t>
  </si>
  <si>
    <t>ARS(16:324000)</t>
  </si>
  <si>
    <t>ARS(16:369370)</t>
  </si>
  <si>
    <t>ARS(16:454142.5)</t>
  </si>
  <si>
    <t>ARS(16:690633)</t>
  </si>
  <si>
    <t>ARS(15:11216.5)</t>
  </si>
  <si>
    <t>ARS(1:17210)</t>
  </si>
  <si>
    <t>ARS(7:114740)</t>
  </si>
  <si>
    <t>ARS(11:500770)</t>
  </si>
  <si>
    <t>ARS(4:720550)</t>
  </si>
  <si>
    <t>ARS320</t>
  </si>
  <si>
    <t>ARS201.5</t>
  </si>
  <si>
    <t>ARS131a</t>
  </si>
  <si>
    <t>ARS(13:421029)</t>
  </si>
  <si>
    <t>ARS(7:319100)</t>
  </si>
  <si>
    <t>ARS102</t>
  </si>
  <si>
    <t>ARS805.5</t>
  </si>
  <si>
    <t>ARS219.5</t>
  </si>
  <si>
    <t>ARS(5:18045)</t>
  </si>
  <si>
    <t>chr</t>
  </si>
  <si>
    <t>A364a</t>
  </si>
  <si>
    <t>W303</t>
  </si>
  <si>
    <t>Confirmed</t>
  </si>
  <si>
    <t>ARS(1:10130)</t>
  </si>
  <si>
    <t>Likely</t>
  </si>
  <si>
    <t>ARS(1:102269)</t>
  </si>
  <si>
    <t>ARS107.5</t>
  </si>
  <si>
    <t>ARS(1:206269)</t>
  </si>
  <si>
    <t>ARS111</t>
  </si>
  <si>
    <t>ARS112</t>
  </si>
  <si>
    <t>ARS113</t>
  </si>
  <si>
    <t>ARS(1:229921.5)</t>
  </si>
  <si>
    <t>ARS200</t>
  </si>
  <si>
    <t>ARS201</t>
  </si>
  <si>
    <t>ARS201.7</t>
  </si>
  <si>
    <t>ARS(2:72000)</t>
  </si>
  <si>
    <t>ARS(2:259015.5)</t>
  </si>
  <si>
    <t>ARS210.5</t>
  </si>
  <si>
    <t>ARS215.5</t>
  </si>
  <si>
    <t>ARS(2:498500)</t>
  </si>
  <si>
    <t>ARS(2:504401.5)</t>
  </si>
  <si>
    <t>ARS(2:548600)</t>
  </si>
  <si>
    <t>ARS(2:583500)</t>
  </si>
  <si>
    <t>ARS(2:627490)</t>
  </si>
  <si>
    <t>ARS222.5</t>
  </si>
  <si>
    <t>ARS(2:761034)</t>
  </si>
  <si>
    <t>ARS300</t>
  </si>
  <si>
    <t>ARS301</t>
  </si>
  <si>
    <t>ARS314</t>
  </si>
  <si>
    <t>ARS(3:200290)</t>
  </si>
  <si>
    <t>ARS319</t>
  </si>
  <si>
    <t>ARS400</t>
  </si>
  <si>
    <t>ARS(4:9324)</t>
  </si>
  <si>
    <t>ARS403</t>
  </si>
  <si>
    <t>ARS402.5</t>
  </si>
  <si>
    <t>ARS(4:50600)</t>
  </si>
  <si>
    <t>ARS(4:95790)</t>
  </si>
  <si>
    <t>ARS405.5</t>
  </si>
  <si>
    <t>ARS(4:256580.5)</t>
  </si>
  <si>
    <t>ARS413.5</t>
  </si>
  <si>
    <t>ARS(4:644791)</t>
  </si>
  <si>
    <t>ARS426.5</t>
  </si>
  <si>
    <t>ARS(4:859240)</t>
  </si>
  <si>
    <t>ARS427.5</t>
  </si>
  <si>
    <t>ARS429.5</t>
  </si>
  <si>
    <t>ARS(4:975250)</t>
  </si>
  <si>
    <t>ARS(4:1021900)</t>
  </si>
  <si>
    <t>ARS431.7</t>
  </si>
  <si>
    <t>ARS(4:1204800)</t>
  </si>
  <si>
    <t>ARS(4:1308250)</t>
  </si>
  <si>
    <t>ARS(4:1498791)</t>
  </si>
  <si>
    <t>ARS(4:1506226.5)</t>
  </si>
  <si>
    <t>ARS(4:1524225)</t>
  </si>
  <si>
    <t>ARS502</t>
  </si>
  <si>
    <t>ARS504</t>
  </si>
  <si>
    <t>ARS511.5</t>
  </si>
  <si>
    <t>ARS(5:430461)</t>
  </si>
  <si>
    <t>ARS519</t>
  </si>
  <si>
    <t>ARS(5:563386)</t>
  </si>
  <si>
    <t>ARS523</t>
  </si>
  <si>
    <t>ARS600.1</t>
  </si>
  <si>
    <t>ARS600.2</t>
  </si>
  <si>
    <t>ARS(6:62381)</t>
  </si>
  <si>
    <t>ARS603.1</t>
  </si>
  <si>
    <t>ARS608.5</t>
  </si>
  <si>
    <t>ARS(6:268610)</t>
  </si>
  <si>
    <t>ARS610</t>
  </si>
  <si>
    <t>ARS(7:7525)</t>
  </si>
  <si>
    <t>ARS(7:26147)</t>
  </si>
  <si>
    <t>ARS706</t>
  </si>
  <si>
    <t>ARS711</t>
  </si>
  <si>
    <t>ARS(7:267126)</t>
  </si>
  <si>
    <t>ARS(7:269779.5)</t>
  </si>
  <si>
    <t>ARS(7:275092.5)</t>
  </si>
  <si>
    <t>ARS(7:288482.5)</t>
  </si>
  <si>
    <t>ARS(7:481265)</t>
  </si>
  <si>
    <t>ARS(7:539750)</t>
  </si>
  <si>
    <t>ARS724.5</t>
  </si>
  <si>
    <t>ARS(7:621380)</t>
  </si>
  <si>
    <t>ARS(7:795720)</t>
  </si>
  <si>
    <t>ARS(7:801491)</t>
  </si>
  <si>
    <t>ARS(7:847105)</t>
  </si>
  <si>
    <t>ARS(7:970341)</t>
  </si>
  <si>
    <t>ARS735</t>
  </si>
  <si>
    <t>ARS(7:1005150)</t>
  </si>
  <si>
    <t>ARS(7:1073825)</t>
  </si>
  <si>
    <t>ARS(7:1090225)</t>
  </si>
  <si>
    <t>ARS(8:57911)</t>
  </si>
  <si>
    <t>ARS808</t>
  </si>
  <si>
    <t>ARS(8:193059)</t>
  </si>
  <si>
    <t>ARS(8:198414)</t>
  </si>
  <si>
    <t>ARS(8:218921)</t>
  </si>
  <si>
    <t>ARS(8:287315.5)</t>
  </si>
  <si>
    <t>ARS(8:344730)</t>
  </si>
  <si>
    <t>ARS(8:366835)</t>
  </si>
  <si>
    <t>ARS818.5</t>
  </si>
  <si>
    <t>ARS824</t>
  </si>
  <si>
    <t>ARS(9:8271)</t>
  </si>
  <si>
    <t>ARS(9:17483.5)</t>
  </si>
  <si>
    <t>ARS(9:30855.5)</t>
  </si>
  <si>
    <t>ARS911.5</t>
  </si>
  <si>
    <t>ARS(8:381155)</t>
  </si>
  <si>
    <t>ARS1617</t>
  </si>
  <si>
    <t>ARS1604</t>
  </si>
  <si>
    <t>ARS1117</t>
  </si>
  <si>
    <t>ARS215</t>
  </si>
  <si>
    <t>ARS318</t>
  </si>
  <si>
    <t>ARS735.5</t>
  </si>
  <si>
    <t>ARS409</t>
  </si>
  <si>
    <t>ARS1211.5</t>
  </si>
  <si>
    <t>ARS131n</t>
  </si>
  <si>
    <t>ARS1428.5</t>
  </si>
  <si>
    <t>ARS(6:99000)</t>
  </si>
  <si>
    <t>ARS1004</t>
  </si>
  <si>
    <t>ARS1622.7</t>
  </si>
  <si>
    <t>ARS409.3</t>
  </si>
  <si>
    <t>ARS434</t>
  </si>
  <si>
    <t>ARS(13:227255)</t>
  </si>
  <si>
    <t>ARS1210</t>
  </si>
  <si>
    <t>ARS1411</t>
  </si>
  <si>
    <t>ARS1315</t>
  </si>
  <si>
    <t>ARS(15:19297)</t>
  </si>
  <si>
    <t>ARS(16:91366.5)</t>
  </si>
  <si>
    <t>ARS219</t>
  </si>
  <si>
    <t>ARS(11:114100)</t>
  </si>
  <si>
    <t>ARS1307.5</t>
  </si>
  <si>
    <t>ARS440</t>
  </si>
  <si>
    <t>ARS912</t>
  </si>
  <si>
    <t>ARS316</t>
  </si>
  <si>
    <t>ARS442</t>
  </si>
  <si>
    <t>ARS404</t>
  </si>
  <si>
    <t>ARS(4:1454801)</t>
  </si>
  <si>
    <t>ARS1622.5</t>
  </si>
  <si>
    <t>ARS1304</t>
  </si>
  <si>
    <t>ARS818</t>
  </si>
  <si>
    <t>ARS(9:226120)</t>
  </si>
  <si>
    <t>ARS229</t>
  </si>
  <si>
    <t>ARS802</t>
  </si>
  <si>
    <t>ARS1227</t>
  </si>
  <si>
    <t>ARS709</t>
  </si>
  <si>
    <t>ARS1203</t>
  </si>
  <si>
    <t>ARS1410</t>
  </si>
  <si>
    <t>ARS1308</t>
  </si>
  <si>
    <t>ARS(14:568367.5)</t>
  </si>
  <si>
    <t>ARS410</t>
  </si>
  <si>
    <t>ARS203</t>
  </si>
  <si>
    <t>ARS102.5</t>
  </si>
  <si>
    <t>ARS(9:190135)</t>
  </si>
  <si>
    <t>ARS422</t>
  </si>
  <si>
    <t>ARS430.5</t>
  </si>
  <si>
    <t>ARS1229</t>
  </si>
  <si>
    <t>ARS1322</t>
  </si>
  <si>
    <t>ARS(16:317570)</t>
  </si>
  <si>
    <t>ARS1102.5</t>
  </si>
  <si>
    <t>ARS421</t>
  </si>
  <si>
    <t>ARS823</t>
  </si>
  <si>
    <t>ARS1112</t>
  </si>
  <si>
    <t>ARS702</t>
  </si>
  <si>
    <t>ARS1104.5</t>
  </si>
  <si>
    <t>ARS106</t>
  </si>
  <si>
    <t>ARS425</t>
  </si>
  <si>
    <t>ARS446</t>
  </si>
  <si>
    <t>ARS513.5</t>
  </si>
  <si>
    <t>ARS435</t>
  </si>
  <si>
    <t>ARS227</t>
  </si>
  <si>
    <t>ARS600.3</t>
  </si>
  <si>
    <t>ARS(15:354315)</t>
  </si>
  <si>
    <t>ARS(16:261927.5)</t>
  </si>
  <si>
    <t>ARS1406</t>
  </si>
  <si>
    <t>ARS1020</t>
  </si>
  <si>
    <t>ARS1328</t>
  </si>
  <si>
    <t>ARS1523</t>
  </si>
  <si>
    <t>ARS602</t>
  </si>
  <si>
    <t>ARS1311.7</t>
  </si>
  <si>
    <t>ARS822</t>
  </si>
  <si>
    <t>ARS609</t>
  </si>
  <si>
    <t>ARS(16:190710)</t>
  </si>
  <si>
    <t>ARS1319</t>
  </si>
  <si>
    <t>ARS223</t>
  </si>
  <si>
    <t>ARS513.7</t>
  </si>
  <si>
    <t>ARS905</t>
  </si>
  <si>
    <t>ARS1205</t>
  </si>
  <si>
    <t>ARS716</t>
  </si>
  <si>
    <t>ARS1405</t>
  </si>
  <si>
    <t>Unchecked</t>
  </si>
  <si>
    <t>Checked</t>
  </si>
  <si>
    <t>ARS1006</t>
  </si>
  <si>
    <t>ARS308</t>
  </si>
  <si>
    <t>ARS805.7</t>
  </si>
  <si>
    <t>ARS1220.5</t>
  </si>
  <si>
    <t>ARS1016</t>
  </si>
  <si>
    <t>ARS(15:998530)</t>
  </si>
  <si>
    <t>ARS(8:215240)</t>
  </si>
  <si>
    <t>ARS(10:644290)</t>
  </si>
  <si>
    <t>ARS317</t>
  </si>
  <si>
    <t>ARS303</t>
  </si>
  <si>
    <t>ARS207.1</t>
  </si>
  <si>
    <t>ARS(7:33207)</t>
  </si>
  <si>
    <t>ARS504.2</t>
  </si>
  <si>
    <t>ARS(3:307863)</t>
  </si>
  <si>
    <t>ARS409.5</t>
  </si>
  <si>
    <t>ARS(15:1023100)</t>
  </si>
  <si>
    <t>ARS(16:499705)</t>
  </si>
  <si>
    <t>ARS503</t>
  </si>
  <si>
    <t>ARS(9:406625)</t>
  </si>
  <si>
    <t>ARS(11:8202)</t>
  </si>
  <si>
    <t>ARS221.5</t>
  </si>
  <si>
    <t>ARS(16:179235)</t>
  </si>
  <si>
    <t>ARS(8:10638.5)</t>
  </si>
  <si>
    <t>ARS604</t>
  </si>
  <si>
    <t>ARS(7:171395)</t>
  </si>
  <si>
    <t>ARS(4:879291)</t>
  </si>
  <si>
    <t>ARS721</t>
  </si>
  <si>
    <t>ARS(8:550740)</t>
  </si>
  <si>
    <t>ARS302a</t>
  </si>
  <si>
    <t>ARS810</t>
  </si>
  <si>
    <t>ARS(2:187560)</t>
  </si>
  <si>
    <t>ARS514.5</t>
  </si>
  <si>
    <t>ARS1233</t>
  </si>
  <si>
    <t>ARS1235</t>
  </si>
  <si>
    <t>ARS302b</t>
  </si>
  <si>
    <t>ARS304</t>
  </si>
  <si>
    <t>ARS(5:109510)</t>
  </si>
  <si>
    <t>ARS1106.3</t>
  </si>
  <si>
    <t>ARS(16:298550)</t>
  </si>
  <si>
    <t>ARS(16:377330)</t>
  </si>
  <si>
    <t>ARS(13:9745)</t>
  </si>
  <si>
    <t>ARS(16:304230)</t>
  </si>
  <si>
    <t>ARS1009.5</t>
  </si>
  <si>
    <t>ARS1310</t>
  </si>
  <si>
    <t>ARS1008</t>
  </si>
  <si>
    <t>ARS1512</t>
  </si>
  <si>
    <t>ARS1528</t>
  </si>
  <si>
    <t>ARS728</t>
  </si>
  <si>
    <t>ARS1605</t>
  </si>
  <si>
    <t>ARS729</t>
  </si>
  <si>
    <t>ARS214</t>
  </si>
  <si>
    <t>ARS913</t>
  </si>
  <si>
    <t>ARS1206.5</t>
  </si>
  <si>
    <t>ARS(16:559633)</t>
  </si>
  <si>
    <t>ARS(13:269105)</t>
  </si>
  <si>
    <t>ARS1618.5</t>
  </si>
  <si>
    <t>ARS217</t>
  </si>
  <si>
    <t>ARS1630</t>
  </si>
  <si>
    <t>ARS1212</t>
  </si>
  <si>
    <t>ARS206</t>
  </si>
  <si>
    <t>ARS1327</t>
  </si>
  <si>
    <t>ARS408</t>
  </si>
  <si>
    <t>ARS212</t>
  </si>
  <si>
    <t>ARS1216</t>
  </si>
  <si>
    <t>ARS916</t>
  </si>
  <si>
    <t>ARS1420</t>
  </si>
  <si>
    <t>ARS1520</t>
  </si>
  <si>
    <t>ARS423</t>
  </si>
  <si>
    <t>ARS1316</t>
  </si>
  <si>
    <t>ARS732</t>
  </si>
  <si>
    <t>ARS1625</t>
  </si>
  <si>
    <t>ARS104</t>
  </si>
  <si>
    <t>ARS908</t>
  </si>
  <si>
    <t>ARS(11:1384.5)</t>
  </si>
  <si>
    <t>ARS407</t>
  </si>
  <si>
    <t>ARS816</t>
  </si>
  <si>
    <t>ARS1620.5</t>
  </si>
  <si>
    <t>ARS228.5</t>
  </si>
  <si>
    <t>ARS103</t>
  </si>
  <si>
    <t>ARS105</t>
  </si>
  <si>
    <t>ARS1412</t>
  </si>
  <si>
    <t>ARS809</t>
  </si>
  <si>
    <t>ARS431</t>
  </si>
  <si>
    <t>ARS1227.5</t>
  </si>
  <si>
    <t>ARS1231</t>
  </si>
  <si>
    <t>ARS218</t>
  </si>
  <si>
    <t>ARS733</t>
  </si>
  <si>
    <t>ARS(11:15810)</t>
  </si>
  <si>
    <t>ARS1516</t>
  </si>
  <si>
    <t>ARS1626</t>
  </si>
  <si>
    <t>ARS(16:428015)</t>
  </si>
  <si>
    <t>ARS608</t>
  </si>
  <si>
    <t>ARS1422</t>
  </si>
  <si>
    <t>ARS222</t>
  </si>
  <si>
    <t>ARS(11:633190)</t>
  </si>
  <si>
    <t>ARS601</t>
  </si>
  <si>
    <t>ARS1007</t>
  </si>
  <si>
    <t>ARS1524</t>
  </si>
  <si>
    <t>ARS1219</t>
  </si>
  <si>
    <t>ARS1607</t>
  </si>
  <si>
    <t>ARS1428</t>
  </si>
  <si>
    <t>ARS(15:617670)</t>
  </si>
  <si>
    <t>ARS315</t>
  </si>
  <si>
    <t>ARS(12:1064075)</t>
  </si>
  <si>
    <t>ARS704</t>
  </si>
  <si>
    <t>ARS1011</t>
  </si>
  <si>
    <t>ARS431.5</t>
  </si>
  <si>
    <t>ARS734</t>
  </si>
  <si>
    <t>ARS603</t>
  </si>
  <si>
    <t>ARS213</t>
  </si>
  <si>
    <t>ARS913.5</t>
  </si>
  <si>
    <t>ARS1329</t>
  </si>
  <si>
    <t>ARS726</t>
  </si>
  <si>
    <t>ARS1216.5</t>
  </si>
  <si>
    <t>ARS804</t>
  </si>
  <si>
    <t>ARS(15:704500)</t>
  </si>
  <si>
    <t>ARS(16:162570)</t>
  </si>
  <si>
    <t>ARS439.5</t>
  </si>
  <si>
    <t>ARS1212.5</t>
  </si>
  <si>
    <t>ARS405</t>
  </si>
  <si>
    <t>ARS1519</t>
  </si>
  <si>
    <t>ARS437</t>
  </si>
  <si>
    <t>ARS907</t>
  </si>
  <si>
    <t>ARS1609</t>
  </si>
  <si>
    <t>ARS412</t>
  </si>
  <si>
    <t>ARS521</t>
  </si>
  <si>
    <t>ARS110</t>
  </si>
  <si>
    <t>ARS1010</t>
  </si>
  <si>
    <t>ARS821</t>
  </si>
  <si>
    <t>ARS(4:899070)</t>
  </si>
  <si>
    <t>ARS1413</t>
  </si>
  <si>
    <t>ARS441</t>
  </si>
  <si>
    <t>ARS1602</t>
  </si>
  <si>
    <t>ARS(10:354592.5)</t>
  </si>
  <si>
    <t>ARS1414</t>
  </si>
  <si>
    <t>ARS422.5</t>
  </si>
  <si>
    <t>ARS207</t>
  </si>
  <si>
    <t>ARS1515.5</t>
  </si>
  <si>
    <t>ARS1234</t>
  </si>
  <si>
    <t>ARS712</t>
  </si>
  <si>
    <t>ARS(6:775)</t>
  </si>
  <si>
    <t>ARS433</t>
  </si>
  <si>
    <t>ARS911</t>
  </si>
  <si>
    <t>ARS1517</t>
  </si>
  <si>
    <t>ARS1123</t>
  </si>
  <si>
    <t>ARS1007.5</t>
  </si>
  <si>
    <t>ARS(14:8598)</t>
  </si>
  <si>
    <t>ARS700.5</t>
  </si>
  <si>
    <t>ARS1331.7</t>
  </si>
  <si>
    <t>ARS(5:256290)</t>
  </si>
  <si>
    <t>ARS1429</t>
  </si>
  <si>
    <t>ARS228</t>
  </si>
  <si>
    <t>ARS823.5</t>
  </si>
  <si>
    <t>ARS420</t>
  </si>
  <si>
    <t>ARS1324</t>
  </si>
  <si>
    <t>ARS1417</t>
  </si>
  <si>
    <t>ARS1419</t>
  </si>
  <si>
    <t>ARS1525</t>
  </si>
  <si>
    <t>ARS1521</t>
  </si>
  <si>
    <t>ARS1427</t>
  </si>
  <si>
    <t>ARS1507</t>
  </si>
  <si>
    <t>ARS447</t>
  </si>
  <si>
    <t>ARS(4:476790)</t>
  </si>
  <si>
    <t>ARS512</t>
  </si>
  <si>
    <t>ARS1118</t>
  </si>
  <si>
    <t>ARS1120</t>
  </si>
  <si>
    <t>ARS225</t>
  </si>
  <si>
    <t>ARS(4:1379975)</t>
  </si>
  <si>
    <t>ARS1232</t>
  </si>
  <si>
    <t>ARS314.5</t>
  </si>
  <si>
    <t>ARS429</t>
  </si>
  <si>
    <t>ARS224</t>
  </si>
  <si>
    <t>ARS600.4</t>
  </si>
  <si>
    <t>ARS1326</t>
  </si>
  <si>
    <t>ARS(13:481935)</t>
  </si>
  <si>
    <t>ARS(13:837495)</t>
  </si>
  <si>
    <t>ARS813</t>
  </si>
  <si>
    <t>ARS313</t>
  </si>
  <si>
    <t>ARS522</t>
  </si>
  <si>
    <t>ARS(1:197740)</t>
  </si>
  <si>
    <t>ARS211</t>
  </si>
  <si>
    <t>ARS(16:440242.5)</t>
  </si>
  <si>
    <t>ARS1529.5</t>
  </si>
  <si>
    <t>ARS109</t>
  </si>
  <si>
    <t>ARS(8:116470)</t>
  </si>
  <si>
    <t>ARS1106.7</t>
  </si>
  <si>
    <t>ARS406</t>
  </si>
  <si>
    <t>ARS1426</t>
  </si>
  <si>
    <t>ARS(15:464287.5)</t>
  </si>
  <si>
    <t>ARS1325</t>
  </si>
  <si>
    <t>ARS209</t>
  </si>
  <si>
    <t>ARS207.5</t>
  </si>
  <si>
    <t>ARS1621</t>
  </si>
  <si>
    <t>ARS720</t>
  </si>
  <si>
    <t>ARS1012</t>
  </si>
  <si>
    <t>ARS1506.5</t>
  </si>
  <si>
    <t>ARS1312</t>
  </si>
  <si>
    <t>ARS1209</t>
  </si>
  <si>
    <t>ARS1513</t>
  </si>
  <si>
    <t>ARS607</t>
  </si>
  <si>
    <t>ARS(7:575909)</t>
  </si>
  <si>
    <t>ARS306</t>
  </si>
  <si>
    <t>ARS1307</t>
  </si>
  <si>
    <t>ARS805</t>
  </si>
  <si>
    <t>ARS920</t>
  </si>
  <si>
    <t>ARS1109</t>
  </si>
  <si>
    <t>ARS216</t>
  </si>
  <si>
    <t>ARS1019</t>
  </si>
  <si>
    <t>ARS(5:316675)</t>
  </si>
  <si>
    <t>ARS919</t>
  </si>
  <si>
    <t>ARS507</t>
  </si>
  <si>
    <t>ARS1206</t>
  </si>
  <si>
    <t>ARS1421</t>
  </si>
  <si>
    <t>ARS1622</t>
  </si>
  <si>
    <t>ARS510</t>
  </si>
  <si>
    <t>ARS514</t>
  </si>
  <si>
    <t>ARS417</t>
  </si>
  <si>
    <t>ARS731</t>
  </si>
  <si>
    <t>ARS807</t>
  </si>
  <si>
    <t>ARS1106</t>
  </si>
  <si>
    <t>ARS1226</t>
  </si>
  <si>
    <t>ARS727</t>
  </si>
  <si>
    <t>ARS108</t>
  </si>
  <si>
    <t>ARS305</t>
  </si>
  <si>
    <t>ARS1618</t>
  </si>
  <si>
    <t>ARS1213</t>
  </si>
  <si>
    <t>ARS1218</t>
  </si>
  <si>
    <t>ARS1510</t>
  </si>
  <si>
    <t>ARS710</t>
  </si>
  <si>
    <t>ARS1113</t>
  </si>
  <si>
    <t>ARS1529</t>
  </si>
  <si>
    <t>ARS220</t>
  </si>
  <si>
    <t>ARS1217</t>
  </si>
  <si>
    <t>ARS606</t>
  </si>
  <si>
    <t>ARS1220</t>
  </si>
  <si>
    <t>ARS1309</t>
  </si>
  <si>
    <t>ARS731.5</t>
  </si>
  <si>
    <t>ARS1017</t>
  </si>
  <si>
    <t>ARS1330</t>
  </si>
  <si>
    <t>ARS517</t>
  </si>
  <si>
    <t>ARS518</t>
  </si>
  <si>
    <t>ARS1021</t>
  </si>
  <si>
    <t>ARS1424</t>
  </si>
  <si>
    <t>ARS1013</t>
  </si>
  <si>
    <t>ARS202</t>
  </si>
  <si>
    <t>ARS418</t>
  </si>
  <si>
    <t>ARS428</t>
  </si>
  <si>
    <t>ARS1323</t>
  </si>
  <si>
    <t>ARS1114.5</t>
  </si>
  <si>
    <t>ARS1222</t>
  </si>
  <si>
    <t>ARS(16:553345)</t>
  </si>
  <si>
    <t>ARS1510.5</t>
  </si>
  <si>
    <t>ARS1626.5</t>
  </si>
  <si>
    <t>ARS1107.5</t>
  </si>
  <si>
    <t>ARS1211</t>
  </si>
  <si>
    <t>ARS511</t>
  </si>
  <si>
    <t>ARS1018</t>
  </si>
  <si>
    <t>ARS1116</t>
  </si>
  <si>
    <t>ARS1624</t>
  </si>
  <si>
    <t>ARS(8:134892.5)</t>
  </si>
  <si>
    <t>ARS1628</t>
  </si>
  <si>
    <t>ARS1513.5</t>
  </si>
  <si>
    <t>ARS1114</t>
  </si>
  <si>
    <t>ARS307</t>
  </si>
  <si>
    <t>ARS508</t>
  </si>
  <si>
    <t>ARS1623</t>
  </si>
  <si>
    <t>ARS820</t>
  </si>
  <si>
    <t>ARS516</t>
  </si>
  <si>
    <t>ARS(15:348247.5)</t>
  </si>
  <si>
    <t>ARS1107</t>
  </si>
  <si>
    <t>ARS719</t>
  </si>
  <si>
    <t>ARS432.5</t>
  </si>
  <si>
    <t>ARS1303</t>
  </si>
  <si>
    <t>ARS718</t>
  </si>
  <si>
    <t>ARS309</t>
  </si>
  <si>
    <t>ARS(9:248620)</t>
  </si>
  <si>
    <t>ARS603.5</t>
  </si>
  <si>
    <t>ARS815</t>
  </si>
  <si>
    <t>ARS1614</t>
  </si>
  <si>
    <t>ARS1526</t>
  </si>
  <si>
    <t>ARS605</t>
  </si>
  <si>
    <t>ARS1014</t>
  </si>
  <si>
    <t>ARS419</t>
  </si>
  <si>
    <t>ARS520</t>
  </si>
  <si>
    <t>ARS1511</t>
  </si>
  <si>
    <t>ARS417.5</t>
  </si>
  <si>
    <t>ARS1627</t>
  </si>
  <si>
    <t>ARS207.8</t>
  </si>
  <si>
    <t>ARS1005</t>
  </si>
  <si>
    <t>ARS416</t>
  </si>
  <si>
    <t>ARS310</t>
  </si>
  <si>
    <t>ARS1305</t>
  </si>
  <si>
    <t>ARS714</t>
  </si>
  <si>
    <t>ARS1407</t>
  </si>
  <si>
    <t>ARS415</t>
  </si>
  <si>
    <t>ARS909</t>
  </si>
  <si>
    <t>ARS1320</t>
  </si>
  <si>
    <t>ARS(1:166000)</t>
  </si>
  <si>
    <t>ARS221</t>
  </si>
  <si>
    <t>ARS914</t>
  </si>
  <si>
    <t>ARS208</t>
  </si>
  <si>
    <t>ARS707</t>
  </si>
  <si>
    <t>ARS722</t>
  </si>
  <si>
    <t>ARS1009</t>
  </si>
  <si>
    <t>ARS1103</t>
  </si>
  <si>
    <t>ARS1508</t>
  </si>
  <si>
    <t>ARS1509</t>
  </si>
  <si>
    <t>ARS1332</t>
  </si>
  <si>
    <t>ARS413</t>
  </si>
  <si>
    <t>ARS1514</t>
  </si>
  <si>
    <t>ARS717</t>
  </si>
  <si>
    <t>ARS1619</t>
  </si>
  <si>
    <t>ARS414</t>
  </si>
  <si>
    <t>ARS(4:443882.5)</t>
  </si>
  <si>
    <t>ARS430</t>
  </si>
  <si>
    <t>ARS432</t>
  </si>
  <si>
    <t>ARS1215</t>
  </si>
  <si>
    <t>ARS922</t>
  </si>
  <si>
    <t>ARS1415</t>
  </si>
  <si>
    <t>ARS107</t>
  </si>
  <si>
    <t>ARS1015</t>
  </si>
  <si>
    <t>ARS1223</t>
  </si>
  <si>
    <r>
      <t xml:space="preserve">Data File S1. </t>
    </r>
    <r>
      <rPr>
        <sz val="14"/>
        <color indexed="8"/>
        <rFont val="Calibri"/>
      </rPr>
      <t>Complete list of all activated origins with their firing status in the RAD53 vs. rad53 cells in the A364a and W303 background.  Those origins that fall into each of the 15 categories shown in Fig. 2 are marked as with value “1” in the corresponding colum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8"/>
      <name val="Verdana"/>
    </font>
    <font>
      <b/>
      <sz val="12"/>
      <color indexed="8"/>
      <name val="Calibri"/>
      <family val="2"/>
    </font>
    <font>
      <b/>
      <sz val="14"/>
      <color indexed="8"/>
      <name val="Calibri"/>
    </font>
    <font>
      <sz val="14"/>
      <color indexed="8"/>
      <name val="Calibri"/>
    </font>
  </fonts>
  <fills count="3">
    <fill>
      <patternFill patternType="none"/>
    </fill>
    <fill>
      <patternFill patternType="gray125"/>
    </fill>
    <fill>
      <patternFill patternType="solid">
        <fgColor indexed="43"/>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indexed="64"/>
      </left>
      <right style="thin">
        <color indexed="64"/>
      </right>
      <top/>
      <bottom/>
      <diagonal/>
    </border>
  </borders>
  <cellStyleXfs count="3">
    <xf numFmtId="0" fontId="0" fillId="0" borderId="0"/>
    <xf numFmtId="0" fontId="1" fillId="0" borderId="0" applyNumberFormat="0" applyFill="0" applyBorder="0" applyAlignment="0" applyProtection="0"/>
    <xf numFmtId="0" fontId="2" fillId="0" borderId="0" applyNumberFormat="0" applyFill="0" applyBorder="0" applyAlignment="0" applyProtection="0"/>
  </cellStyleXfs>
  <cellXfs count="10">
    <xf numFmtId="0" fontId="0" fillId="0" borderId="0" xfId="0"/>
    <xf numFmtId="0" fontId="6" fillId="0" borderId="0" xfId="0" applyFont="1"/>
    <xf numFmtId="0" fontId="0" fillId="0" borderId="2" xfId="0" applyFill="1" applyBorder="1"/>
    <xf numFmtId="0" fontId="5" fillId="0" borderId="0" xfId="0" applyFont="1" applyAlignment="1">
      <alignment horizontal="left" vertical="center"/>
    </xf>
    <xf numFmtId="0" fontId="3" fillId="0" borderId="0" xfId="0" applyFont="1" applyAlignment="1">
      <alignment horizontal="left" vertical="center"/>
    </xf>
    <xf numFmtId="0" fontId="3" fillId="0" borderId="1" xfId="0" applyFont="1" applyBorder="1" applyAlignment="1">
      <alignment horizontal="left" vertical="center"/>
    </xf>
    <xf numFmtId="0" fontId="0" fillId="0" borderId="1" xfId="0" applyBorder="1"/>
    <xf numFmtId="0" fontId="0" fillId="0" borderId="1" xfId="0" applyBorder="1" applyAlignment="1">
      <alignment wrapText="1"/>
    </xf>
    <xf numFmtId="0" fontId="6" fillId="2" borderId="0" xfId="0" applyFont="1" applyFill="1" applyBorder="1" applyAlignment="1">
      <alignment wrapText="1"/>
    </xf>
    <xf numFmtId="0" fontId="0" fillId="2" borderId="0" xfId="0" applyFill="1" applyAlignment="1">
      <alignment wrapText="1"/>
    </xf>
  </cellXfs>
  <cellStyles count="3">
    <cellStyle name="Followed Hyperlink" xfId="2" builtinId="9" hidden="1"/>
    <cellStyle name="Hyperlink" xfId="1" builtinId="8" hidden="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629"/>
  <sheetViews>
    <sheetView tabSelected="1" workbookViewId="0">
      <selection sqref="A1:X1"/>
    </sheetView>
  </sheetViews>
  <sheetFormatPr baseColWidth="10" defaultRowHeight="16" x14ac:dyDescent="0.2"/>
  <cols>
    <col min="1" max="1" width="15.6640625" customWidth="1"/>
    <col min="5" max="5" width="13.33203125" customWidth="1"/>
    <col min="6" max="6" width="12.83203125" customWidth="1"/>
  </cols>
  <sheetData>
    <row r="1" spans="1:24" s="1" customFormat="1" ht="19" x14ac:dyDescent="0.25">
      <c r="A1" s="8" t="s">
        <v>1280</v>
      </c>
      <c r="B1" s="8"/>
      <c r="C1" s="8"/>
      <c r="D1" s="8"/>
      <c r="E1" s="8"/>
      <c r="F1" s="8"/>
      <c r="G1" s="8"/>
      <c r="H1" s="8"/>
      <c r="I1" s="8"/>
      <c r="J1" s="9"/>
      <c r="K1" s="9"/>
      <c r="L1" s="9"/>
      <c r="M1" s="9"/>
      <c r="N1" s="9"/>
      <c r="O1" s="9"/>
      <c r="P1" s="9"/>
      <c r="Q1" s="9"/>
      <c r="R1" s="9"/>
      <c r="S1" s="9"/>
      <c r="T1" s="9"/>
      <c r="U1" s="9"/>
      <c r="V1" s="9"/>
      <c r="W1" s="9"/>
      <c r="X1" s="9"/>
    </row>
    <row r="2" spans="1:24" s="4" customFormat="1" ht="18" customHeight="1" x14ac:dyDescent="0.2">
      <c r="A2" s="5" t="s">
        <v>28</v>
      </c>
      <c r="B2" s="5" t="s">
        <v>771</v>
      </c>
      <c r="C2" s="5" t="s">
        <v>29</v>
      </c>
      <c r="D2" s="5" t="s">
        <v>30</v>
      </c>
      <c r="E2" s="5" t="s">
        <v>31</v>
      </c>
      <c r="F2" s="5" t="s">
        <v>32</v>
      </c>
      <c r="G2" s="5" t="s">
        <v>33</v>
      </c>
      <c r="H2" s="5" t="s">
        <v>772</v>
      </c>
      <c r="I2" s="5" t="s">
        <v>773</v>
      </c>
      <c r="J2" s="3" t="s">
        <v>34</v>
      </c>
      <c r="K2" s="4" t="s">
        <v>35</v>
      </c>
      <c r="L2" s="3" t="s">
        <v>36</v>
      </c>
      <c r="M2" s="3" t="s">
        <v>37</v>
      </c>
      <c r="N2" s="3" t="s">
        <v>38</v>
      </c>
      <c r="O2" s="3" t="s">
        <v>39</v>
      </c>
      <c r="P2" s="3" t="s">
        <v>40</v>
      </c>
      <c r="Q2" s="3" t="s">
        <v>41</v>
      </c>
      <c r="R2" s="3" t="s">
        <v>42</v>
      </c>
      <c r="S2" s="3" t="s">
        <v>43</v>
      </c>
      <c r="T2" s="3" t="s">
        <v>44</v>
      </c>
      <c r="U2" s="3" t="s">
        <v>45</v>
      </c>
      <c r="V2" s="3" t="s">
        <v>46</v>
      </c>
      <c r="W2" s="3" t="s">
        <v>47</v>
      </c>
      <c r="X2" s="3" t="s">
        <v>48</v>
      </c>
    </row>
    <row r="3" spans="1:24" ht="18" customHeight="1" x14ac:dyDescent="0.2">
      <c r="A3" s="6" t="s">
        <v>511</v>
      </c>
      <c r="B3" s="6">
        <v>1</v>
      </c>
      <c r="C3" s="6">
        <v>650</v>
      </c>
      <c r="D3" s="6">
        <v>1791</v>
      </c>
      <c r="E3" s="6">
        <v>1220.5</v>
      </c>
      <c r="F3" s="6" t="s">
        <v>767</v>
      </c>
      <c r="G3" s="6" t="s">
        <v>774</v>
      </c>
      <c r="H3" s="6" t="s">
        <v>510</v>
      </c>
      <c r="I3" s="6" t="s">
        <v>957</v>
      </c>
      <c r="J3">
        <f>IF(AND(H3="Unchecked", I3="Unchecked"),1,0)</f>
        <v>0</v>
      </c>
      <c r="K3">
        <f>IF(AND(H3="Checked", I3="Checked"), 1,0)</f>
        <v>0</v>
      </c>
      <c r="L3">
        <f>IF(AND(H3="Unchecked", I3="Checked"),1,0)</f>
        <v>0</v>
      </c>
      <c r="M3">
        <f>IF(AND(H3="Checked", I3="Unchecked"), 1,0)</f>
        <v>0</v>
      </c>
      <c r="N3">
        <f>IF(AND(H3="Unchecked",I3="No_firing"),1,0)</f>
        <v>0</v>
      </c>
      <c r="O3">
        <f>IF(AND(H3="No_firing", I3="Unchecked"),1,0)</f>
        <v>0</v>
      </c>
      <c r="P3">
        <f>IF(AND(H3="Checked",I3="No_firing"),1,0)</f>
        <v>0</v>
      </c>
      <c r="Q3">
        <f>IF(AND(H3="No_firing",I3="Checked"),1,0)</f>
        <v>1</v>
      </c>
      <c r="R3">
        <f>IF(AND(H3="Checkpoint-dependent", I3="Checkpoint-dependent"),1,0)</f>
        <v>0</v>
      </c>
      <c r="S3">
        <f>IF(AND(H3="Checkpoint-dependent", I3="Unchecked"),1,0)</f>
        <v>0</v>
      </c>
      <c r="T3">
        <f>IF(AND(H3="Checkpoint-dependent", I3="Checked"),1,0)</f>
        <v>0</v>
      </c>
      <c r="U3">
        <f>IF(AND(H3="Checkpoint-dependent", I3="No_firing"),1,0)</f>
        <v>0</v>
      </c>
      <c r="V3">
        <f>IF(AND(H3="Unchecked", I3="Checkpoint-dependent"),1,0)</f>
        <v>0</v>
      </c>
      <c r="W3">
        <f>IF(AND(H3="Checked",I3="Checkpoint-dependent"),1,0)</f>
        <v>0</v>
      </c>
      <c r="X3">
        <f>IF(AND(H3="No_firing",I3="Checkpoint-dependent"),1,0)</f>
        <v>0</v>
      </c>
    </row>
    <row r="4" spans="1:24" ht="18" customHeight="1" x14ac:dyDescent="0.2">
      <c r="A4" s="6" t="s">
        <v>512</v>
      </c>
      <c r="B4" s="6">
        <v>1</v>
      </c>
      <c r="C4" s="6">
        <v>6136</v>
      </c>
      <c r="D4" s="6">
        <v>7136</v>
      </c>
      <c r="E4" s="6">
        <v>6636</v>
      </c>
      <c r="F4" s="6" t="s">
        <v>918</v>
      </c>
      <c r="G4" s="6" t="s">
        <v>774</v>
      </c>
      <c r="H4" s="6" t="s">
        <v>957</v>
      </c>
      <c r="I4" s="6" t="s">
        <v>957</v>
      </c>
      <c r="J4">
        <f t="shared" ref="J4:J67" si="0">IF(AND(H4="Unchecked", I4="Unchecked"),1,0)</f>
        <v>0</v>
      </c>
      <c r="K4">
        <f t="shared" ref="K4:K67" si="1">IF(AND(H4="Checked", I4="Checked"), 1,0)</f>
        <v>1</v>
      </c>
      <c r="L4">
        <f t="shared" ref="L4:L67" si="2">IF(AND(H4="Unchecked", I4="Checked"),1,0)</f>
        <v>0</v>
      </c>
      <c r="M4">
        <f t="shared" ref="M4:M67" si="3">IF(AND(H4="Checked", I4="Unchecked"), 1,0)</f>
        <v>0</v>
      </c>
      <c r="N4">
        <f t="shared" ref="N4:N67" si="4">IF(AND(H4="Unchecked",I4="No_firing"),1,0)</f>
        <v>0</v>
      </c>
      <c r="O4">
        <f t="shared" ref="O4:O67" si="5">IF(AND(H4="No_firing", I4="Unchecked"),1,0)</f>
        <v>0</v>
      </c>
      <c r="P4">
        <f t="shared" ref="P4:P67" si="6">IF(AND(H4="Checked",I4="No_firing"),1,0)</f>
        <v>0</v>
      </c>
      <c r="Q4">
        <f t="shared" ref="Q4:Q67" si="7">IF(AND(H4="No_firing",I4="Checked"),1,0)</f>
        <v>0</v>
      </c>
      <c r="R4">
        <f t="shared" ref="R4:R67" si="8">IF(AND(H4="Checkpoint-dependent", I4="Checkpoint-dependent"),1,0)</f>
        <v>0</v>
      </c>
      <c r="S4">
        <f t="shared" ref="S4:S67" si="9">IF(AND(H4="Checkpoint-dependent", I4="Unchecked"),1,0)</f>
        <v>0</v>
      </c>
      <c r="T4">
        <f t="shared" ref="T4:T67" si="10">IF(AND(H4="Checkpoint-dependent", I4="Checked"),1,0)</f>
        <v>0</v>
      </c>
      <c r="U4">
        <f t="shared" ref="U4:U67" si="11">IF(AND(H4="Checkpoint-dependent", I4="No_firing"),1,0)</f>
        <v>0</v>
      </c>
      <c r="V4">
        <f t="shared" ref="V4:V67" si="12">IF(AND(H4="Unchecked", I4="Checkpoint-dependent"),1,0)</f>
        <v>0</v>
      </c>
      <c r="W4">
        <f t="shared" ref="W4:W67" si="13">IF(AND(H4="Checked",I4="Checkpoint-dependent"),1,0)</f>
        <v>0</v>
      </c>
      <c r="X4">
        <f t="shared" ref="X4:X67" si="14">IF(AND(H4="No_firing",I4="Checkpoint-dependent"),1,0)</f>
        <v>0</v>
      </c>
    </row>
    <row r="5" spans="1:24" ht="18" customHeight="1" x14ac:dyDescent="0.2">
      <c r="A5" s="6" t="s">
        <v>513</v>
      </c>
      <c r="B5" s="6">
        <v>1</v>
      </c>
      <c r="C5" s="6">
        <v>7998</v>
      </c>
      <c r="D5" s="6">
        <v>8548</v>
      </c>
      <c r="E5" s="6">
        <v>8273</v>
      </c>
      <c r="F5" s="6" t="s">
        <v>1036</v>
      </c>
      <c r="G5" s="6" t="s">
        <v>774</v>
      </c>
      <c r="H5" s="6" t="s">
        <v>957</v>
      </c>
      <c r="I5" s="6" t="s">
        <v>957</v>
      </c>
      <c r="J5">
        <f t="shared" si="0"/>
        <v>0</v>
      </c>
      <c r="K5">
        <f t="shared" si="1"/>
        <v>1</v>
      </c>
      <c r="L5">
        <f t="shared" si="2"/>
        <v>0</v>
      </c>
      <c r="M5">
        <f t="shared" si="3"/>
        <v>0</v>
      </c>
      <c r="N5">
        <f t="shared" si="4"/>
        <v>0</v>
      </c>
      <c r="O5">
        <f t="shared" si="5"/>
        <v>0</v>
      </c>
      <c r="P5">
        <f t="shared" si="6"/>
        <v>0</v>
      </c>
      <c r="Q5">
        <f t="shared" si="7"/>
        <v>0</v>
      </c>
      <c r="R5">
        <f t="shared" si="8"/>
        <v>0</v>
      </c>
      <c r="S5">
        <f t="shared" si="9"/>
        <v>0</v>
      </c>
      <c r="T5">
        <f t="shared" si="10"/>
        <v>0</v>
      </c>
      <c r="U5">
        <f t="shared" si="11"/>
        <v>0</v>
      </c>
      <c r="V5">
        <f t="shared" si="12"/>
        <v>0</v>
      </c>
      <c r="W5">
        <f t="shared" si="13"/>
        <v>0</v>
      </c>
      <c r="X5">
        <f t="shared" si="14"/>
        <v>0</v>
      </c>
    </row>
    <row r="6" spans="1:24" x14ac:dyDescent="0.2">
      <c r="A6" s="6" t="s">
        <v>514</v>
      </c>
      <c r="B6" s="6">
        <v>1</v>
      </c>
      <c r="C6" s="6">
        <v>9775</v>
      </c>
      <c r="D6" s="6">
        <v>10485</v>
      </c>
      <c r="E6" s="6">
        <v>10130</v>
      </c>
      <c r="F6" s="6" t="s">
        <v>775</v>
      </c>
      <c r="G6" s="6" t="s">
        <v>776</v>
      </c>
      <c r="H6" s="6" t="s">
        <v>510</v>
      </c>
      <c r="I6" s="6" t="s">
        <v>510</v>
      </c>
      <c r="J6">
        <f t="shared" si="0"/>
        <v>0</v>
      </c>
      <c r="K6">
        <f t="shared" si="1"/>
        <v>0</v>
      </c>
      <c r="L6">
        <f t="shared" si="2"/>
        <v>0</v>
      </c>
      <c r="M6">
        <f t="shared" si="3"/>
        <v>0</v>
      </c>
      <c r="N6">
        <f t="shared" si="4"/>
        <v>0</v>
      </c>
      <c r="O6">
        <f t="shared" si="5"/>
        <v>0</v>
      </c>
      <c r="P6">
        <f t="shared" si="6"/>
        <v>0</v>
      </c>
      <c r="Q6">
        <f t="shared" si="7"/>
        <v>0</v>
      </c>
      <c r="R6">
        <f t="shared" si="8"/>
        <v>0</v>
      </c>
      <c r="S6">
        <f t="shared" si="9"/>
        <v>0</v>
      </c>
      <c r="T6">
        <f t="shared" si="10"/>
        <v>0</v>
      </c>
      <c r="U6">
        <f t="shared" si="11"/>
        <v>0</v>
      </c>
      <c r="V6">
        <f t="shared" si="12"/>
        <v>0</v>
      </c>
      <c r="W6">
        <f t="shared" si="13"/>
        <v>0</v>
      </c>
      <c r="X6">
        <f t="shared" si="14"/>
        <v>0</v>
      </c>
    </row>
    <row r="7" spans="1:24" x14ac:dyDescent="0.2">
      <c r="A7" s="6" t="s">
        <v>515</v>
      </c>
      <c r="B7" s="6">
        <v>1</v>
      </c>
      <c r="C7" s="6">
        <v>16855</v>
      </c>
      <c r="D7" s="6">
        <v>17565</v>
      </c>
      <c r="E7" s="6">
        <v>17210</v>
      </c>
      <c r="F7" s="6" t="s">
        <v>758</v>
      </c>
      <c r="G7" s="6" t="s">
        <v>776</v>
      </c>
      <c r="H7" s="6" t="s">
        <v>510</v>
      </c>
      <c r="I7" s="6" t="s">
        <v>957</v>
      </c>
      <c r="J7">
        <f t="shared" si="0"/>
        <v>0</v>
      </c>
      <c r="K7">
        <f t="shared" si="1"/>
        <v>0</v>
      </c>
      <c r="L7">
        <f t="shared" si="2"/>
        <v>0</v>
      </c>
      <c r="M7">
        <f t="shared" si="3"/>
        <v>0</v>
      </c>
      <c r="N7">
        <f t="shared" si="4"/>
        <v>0</v>
      </c>
      <c r="O7">
        <f t="shared" si="5"/>
        <v>0</v>
      </c>
      <c r="P7">
        <f t="shared" si="6"/>
        <v>0</v>
      </c>
      <c r="Q7">
        <f t="shared" si="7"/>
        <v>1</v>
      </c>
      <c r="R7">
        <f t="shared" si="8"/>
        <v>0</v>
      </c>
      <c r="S7">
        <f t="shared" si="9"/>
        <v>0</v>
      </c>
      <c r="T7">
        <f t="shared" si="10"/>
        <v>0</v>
      </c>
      <c r="U7">
        <f t="shared" si="11"/>
        <v>0</v>
      </c>
      <c r="V7">
        <f t="shared" si="12"/>
        <v>0</v>
      </c>
      <c r="W7">
        <f t="shared" si="13"/>
        <v>0</v>
      </c>
      <c r="X7">
        <f t="shared" si="14"/>
        <v>0</v>
      </c>
    </row>
    <row r="8" spans="1:24" x14ac:dyDescent="0.2">
      <c r="A8" s="6" t="s">
        <v>516</v>
      </c>
      <c r="B8" s="6">
        <v>1</v>
      </c>
      <c r="C8" s="6">
        <v>30946</v>
      </c>
      <c r="D8" s="6">
        <v>31184</v>
      </c>
      <c r="E8" s="6">
        <v>31065</v>
      </c>
      <c r="F8" s="6" t="s">
        <v>1029</v>
      </c>
      <c r="G8" s="6" t="s">
        <v>774</v>
      </c>
      <c r="H8" s="6" t="s">
        <v>957</v>
      </c>
      <c r="I8" s="6" t="s">
        <v>957</v>
      </c>
      <c r="J8">
        <f t="shared" si="0"/>
        <v>0</v>
      </c>
      <c r="K8">
        <f t="shared" si="1"/>
        <v>1</v>
      </c>
      <c r="L8">
        <f t="shared" si="2"/>
        <v>0</v>
      </c>
      <c r="M8">
        <f t="shared" si="3"/>
        <v>0</v>
      </c>
      <c r="N8">
        <f t="shared" si="4"/>
        <v>0</v>
      </c>
      <c r="O8">
        <f t="shared" si="5"/>
        <v>0</v>
      </c>
      <c r="P8">
        <f t="shared" si="6"/>
        <v>0</v>
      </c>
      <c r="Q8">
        <f t="shared" si="7"/>
        <v>0</v>
      </c>
      <c r="R8">
        <f t="shared" si="8"/>
        <v>0</v>
      </c>
      <c r="S8">
        <f t="shared" si="9"/>
        <v>0</v>
      </c>
      <c r="T8">
        <f t="shared" si="10"/>
        <v>0</v>
      </c>
      <c r="U8">
        <f t="shared" si="11"/>
        <v>0</v>
      </c>
      <c r="V8">
        <f t="shared" si="12"/>
        <v>0</v>
      </c>
      <c r="W8">
        <f t="shared" si="13"/>
        <v>0</v>
      </c>
      <c r="X8">
        <f t="shared" si="14"/>
        <v>0</v>
      </c>
    </row>
    <row r="9" spans="1:24" x14ac:dyDescent="0.2">
      <c r="A9" s="6" t="s">
        <v>517</v>
      </c>
      <c r="B9" s="6">
        <v>1</v>
      </c>
      <c r="C9" s="6">
        <v>40716</v>
      </c>
      <c r="D9" s="6">
        <v>43300</v>
      </c>
      <c r="E9" s="6">
        <v>42008</v>
      </c>
      <c r="F9" s="6" t="s">
        <v>1037</v>
      </c>
      <c r="G9" s="6" t="s">
        <v>774</v>
      </c>
      <c r="H9" s="6" t="s">
        <v>957</v>
      </c>
      <c r="I9" s="6" t="s">
        <v>957</v>
      </c>
      <c r="J9">
        <f t="shared" si="0"/>
        <v>0</v>
      </c>
      <c r="K9">
        <f t="shared" si="1"/>
        <v>1</v>
      </c>
      <c r="L9">
        <f t="shared" si="2"/>
        <v>0</v>
      </c>
      <c r="M9">
        <f t="shared" si="3"/>
        <v>0</v>
      </c>
      <c r="N9">
        <f t="shared" si="4"/>
        <v>0</v>
      </c>
      <c r="O9">
        <f t="shared" si="5"/>
        <v>0</v>
      </c>
      <c r="P9">
        <f t="shared" si="6"/>
        <v>0</v>
      </c>
      <c r="Q9">
        <f t="shared" si="7"/>
        <v>0</v>
      </c>
      <c r="R9">
        <f t="shared" si="8"/>
        <v>0</v>
      </c>
      <c r="S9">
        <f t="shared" si="9"/>
        <v>0</v>
      </c>
      <c r="T9">
        <f t="shared" si="10"/>
        <v>0</v>
      </c>
      <c r="U9">
        <f t="shared" si="11"/>
        <v>0</v>
      </c>
      <c r="V9">
        <f t="shared" si="12"/>
        <v>0</v>
      </c>
      <c r="W9">
        <f t="shared" si="13"/>
        <v>0</v>
      </c>
      <c r="X9">
        <f t="shared" si="14"/>
        <v>0</v>
      </c>
    </row>
    <row r="10" spans="1:24" x14ac:dyDescent="0.2">
      <c r="A10" s="6" t="s">
        <v>518</v>
      </c>
      <c r="B10" s="6">
        <v>1</v>
      </c>
      <c r="C10" s="6">
        <v>70258</v>
      </c>
      <c r="D10" s="6">
        <v>70491</v>
      </c>
      <c r="E10" s="6">
        <v>70374.5</v>
      </c>
      <c r="F10" s="6" t="s">
        <v>931</v>
      </c>
      <c r="G10" s="6" t="s">
        <v>774</v>
      </c>
      <c r="H10" s="6" t="s">
        <v>957</v>
      </c>
      <c r="I10" s="6" t="s">
        <v>957</v>
      </c>
      <c r="J10">
        <f t="shared" si="0"/>
        <v>0</v>
      </c>
      <c r="K10">
        <f t="shared" si="1"/>
        <v>1</v>
      </c>
      <c r="L10">
        <f t="shared" si="2"/>
        <v>0</v>
      </c>
      <c r="M10">
        <f t="shared" si="3"/>
        <v>0</v>
      </c>
      <c r="N10">
        <f t="shared" si="4"/>
        <v>0</v>
      </c>
      <c r="O10">
        <f t="shared" si="5"/>
        <v>0</v>
      </c>
      <c r="P10">
        <f t="shared" si="6"/>
        <v>0</v>
      </c>
      <c r="Q10">
        <f t="shared" si="7"/>
        <v>0</v>
      </c>
      <c r="R10">
        <f t="shared" si="8"/>
        <v>0</v>
      </c>
      <c r="S10">
        <f t="shared" si="9"/>
        <v>0</v>
      </c>
      <c r="T10">
        <f t="shared" si="10"/>
        <v>0</v>
      </c>
      <c r="U10">
        <f t="shared" si="11"/>
        <v>0</v>
      </c>
      <c r="V10">
        <f t="shared" si="12"/>
        <v>0</v>
      </c>
      <c r="W10">
        <f t="shared" si="13"/>
        <v>0</v>
      </c>
      <c r="X10">
        <f t="shared" si="14"/>
        <v>0</v>
      </c>
    </row>
    <row r="11" spans="1:24" x14ac:dyDescent="0.2">
      <c r="A11" s="6" t="s">
        <v>519</v>
      </c>
      <c r="B11" s="6">
        <v>1</v>
      </c>
      <c r="C11" s="6">
        <v>98769</v>
      </c>
      <c r="D11" s="6">
        <v>105769</v>
      </c>
      <c r="E11" s="6">
        <v>102269</v>
      </c>
      <c r="F11" s="6" t="s">
        <v>777</v>
      </c>
      <c r="G11" s="6" t="s">
        <v>776</v>
      </c>
      <c r="H11" s="6" t="s">
        <v>510</v>
      </c>
      <c r="I11" s="6" t="s">
        <v>510</v>
      </c>
      <c r="J11">
        <f t="shared" si="0"/>
        <v>0</v>
      </c>
      <c r="K11">
        <f t="shared" si="1"/>
        <v>0</v>
      </c>
      <c r="L11">
        <f t="shared" si="2"/>
        <v>0</v>
      </c>
      <c r="M11">
        <f t="shared" si="3"/>
        <v>0</v>
      </c>
      <c r="N11">
        <f t="shared" si="4"/>
        <v>0</v>
      </c>
      <c r="O11">
        <f t="shared" si="5"/>
        <v>0</v>
      </c>
      <c r="P11">
        <f t="shared" si="6"/>
        <v>0</v>
      </c>
      <c r="Q11">
        <f t="shared" si="7"/>
        <v>0</v>
      </c>
      <c r="R11">
        <f t="shared" si="8"/>
        <v>0</v>
      </c>
      <c r="S11">
        <f t="shared" si="9"/>
        <v>0</v>
      </c>
      <c r="T11">
        <f t="shared" si="10"/>
        <v>0</v>
      </c>
      <c r="U11">
        <f t="shared" si="11"/>
        <v>0</v>
      </c>
      <c r="V11">
        <f t="shared" si="12"/>
        <v>0</v>
      </c>
      <c r="W11">
        <f t="shared" si="13"/>
        <v>0</v>
      </c>
      <c r="X11">
        <f t="shared" si="14"/>
        <v>0</v>
      </c>
    </row>
    <row r="12" spans="1:24" x14ac:dyDescent="0.2">
      <c r="A12" s="6" t="s">
        <v>520</v>
      </c>
      <c r="B12" s="6">
        <v>1</v>
      </c>
      <c r="C12" s="6">
        <v>124350</v>
      </c>
      <c r="D12" s="6">
        <v>124599</v>
      </c>
      <c r="E12" s="6">
        <v>124474.5</v>
      </c>
      <c r="F12" s="6" t="s">
        <v>1277</v>
      </c>
      <c r="G12" s="6" t="s">
        <v>774</v>
      </c>
      <c r="H12" s="6" t="s">
        <v>956</v>
      </c>
      <c r="I12" s="6" t="s">
        <v>956</v>
      </c>
      <c r="J12">
        <f t="shared" si="0"/>
        <v>1</v>
      </c>
      <c r="K12">
        <f t="shared" si="1"/>
        <v>0</v>
      </c>
      <c r="L12">
        <f t="shared" si="2"/>
        <v>0</v>
      </c>
      <c r="M12">
        <f t="shared" si="3"/>
        <v>0</v>
      </c>
      <c r="N12">
        <f t="shared" si="4"/>
        <v>0</v>
      </c>
      <c r="O12">
        <f t="shared" si="5"/>
        <v>0</v>
      </c>
      <c r="P12">
        <f t="shared" si="6"/>
        <v>0</v>
      </c>
      <c r="Q12">
        <f t="shared" si="7"/>
        <v>0</v>
      </c>
      <c r="R12">
        <f t="shared" si="8"/>
        <v>0</v>
      </c>
      <c r="S12">
        <f t="shared" si="9"/>
        <v>0</v>
      </c>
      <c r="T12">
        <f t="shared" si="10"/>
        <v>0</v>
      </c>
      <c r="U12">
        <f t="shared" si="11"/>
        <v>0</v>
      </c>
      <c r="V12">
        <f t="shared" si="12"/>
        <v>0</v>
      </c>
      <c r="W12">
        <f t="shared" si="13"/>
        <v>0</v>
      </c>
      <c r="X12">
        <f t="shared" si="14"/>
        <v>0</v>
      </c>
    </row>
    <row r="13" spans="1:24" x14ac:dyDescent="0.2">
      <c r="A13" s="6" t="s">
        <v>521</v>
      </c>
      <c r="B13" s="6">
        <v>1</v>
      </c>
      <c r="C13" s="6">
        <v>136900</v>
      </c>
      <c r="D13" s="6">
        <v>137900</v>
      </c>
      <c r="E13" s="6">
        <v>137400</v>
      </c>
      <c r="F13" s="6" t="s">
        <v>778</v>
      </c>
      <c r="G13" s="6" t="s">
        <v>774</v>
      </c>
      <c r="H13" s="6" t="s">
        <v>510</v>
      </c>
      <c r="I13" s="6" t="s">
        <v>510</v>
      </c>
      <c r="J13">
        <f t="shared" si="0"/>
        <v>0</v>
      </c>
      <c r="K13">
        <f t="shared" si="1"/>
        <v>0</v>
      </c>
      <c r="L13">
        <f t="shared" si="2"/>
        <v>0</v>
      </c>
      <c r="M13">
        <f t="shared" si="3"/>
        <v>0</v>
      </c>
      <c r="N13">
        <f t="shared" si="4"/>
        <v>0</v>
      </c>
      <c r="O13">
        <f t="shared" si="5"/>
        <v>0</v>
      </c>
      <c r="P13">
        <f t="shared" si="6"/>
        <v>0</v>
      </c>
      <c r="Q13">
        <f t="shared" si="7"/>
        <v>0</v>
      </c>
      <c r="R13">
        <f t="shared" si="8"/>
        <v>0</v>
      </c>
      <c r="S13">
        <f t="shared" si="9"/>
        <v>0</v>
      </c>
      <c r="T13">
        <f t="shared" si="10"/>
        <v>0</v>
      </c>
      <c r="U13">
        <f t="shared" si="11"/>
        <v>0</v>
      </c>
      <c r="V13">
        <f t="shared" si="12"/>
        <v>0</v>
      </c>
      <c r="W13">
        <f t="shared" si="13"/>
        <v>0</v>
      </c>
      <c r="X13">
        <f t="shared" si="14"/>
        <v>0</v>
      </c>
    </row>
    <row r="14" spans="1:24" x14ac:dyDescent="0.2">
      <c r="A14" s="6" t="s">
        <v>522</v>
      </c>
      <c r="B14" s="6">
        <v>1</v>
      </c>
      <c r="C14" s="6">
        <v>146703</v>
      </c>
      <c r="D14" s="6">
        <v>147690</v>
      </c>
      <c r="E14" s="6">
        <v>147196.5</v>
      </c>
      <c r="F14" s="6" t="s">
        <v>1180</v>
      </c>
      <c r="G14" s="6" t="s">
        <v>774</v>
      </c>
      <c r="H14" s="6" t="s">
        <v>956</v>
      </c>
      <c r="I14" s="6" t="s">
        <v>956</v>
      </c>
      <c r="J14">
        <f t="shared" si="0"/>
        <v>1</v>
      </c>
      <c r="K14">
        <f t="shared" si="1"/>
        <v>0</v>
      </c>
      <c r="L14">
        <f t="shared" si="2"/>
        <v>0</v>
      </c>
      <c r="M14">
        <f t="shared" si="3"/>
        <v>0</v>
      </c>
      <c r="N14">
        <f t="shared" si="4"/>
        <v>0</v>
      </c>
      <c r="O14">
        <f t="shared" si="5"/>
        <v>0</v>
      </c>
      <c r="P14">
        <f t="shared" si="6"/>
        <v>0</v>
      </c>
      <c r="Q14">
        <f t="shared" si="7"/>
        <v>0</v>
      </c>
      <c r="R14">
        <f t="shared" si="8"/>
        <v>0</v>
      </c>
      <c r="S14">
        <f t="shared" si="9"/>
        <v>0</v>
      </c>
      <c r="T14">
        <f t="shared" si="10"/>
        <v>0</v>
      </c>
      <c r="U14">
        <f t="shared" si="11"/>
        <v>0</v>
      </c>
      <c r="V14">
        <f t="shared" si="12"/>
        <v>0</v>
      </c>
      <c r="W14">
        <f t="shared" si="13"/>
        <v>0</v>
      </c>
      <c r="X14">
        <f t="shared" si="14"/>
        <v>0</v>
      </c>
    </row>
    <row r="15" spans="1:24" x14ac:dyDescent="0.2">
      <c r="A15" s="6" t="s">
        <v>523</v>
      </c>
      <c r="B15" s="6">
        <v>1</v>
      </c>
      <c r="C15" s="6">
        <v>159906</v>
      </c>
      <c r="D15" s="6">
        <v>160127</v>
      </c>
      <c r="E15" s="6">
        <v>160016.5</v>
      </c>
      <c r="F15" s="6" t="s">
        <v>1141</v>
      </c>
      <c r="G15" s="6" t="s">
        <v>774</v>
      </c>
      <c r="H15" s="6" t="s">
        <v>956</v>
      </c>
      <c r="I15" s="6" t="s">
        <v>956</v>
      </c>
      <c r="J15">
        <f t="shared" si="0"/>
        <v>1</v>
      </c>
      <c r="K15">
        <f t="shared" si="1"/>
        <v>0</v>
      </c>
      <c r="L15">
        <f t="shared" si="2"/>
        <v>0</v>
      </c>
      <c r="M15">
        <f t="shared" si="3"/>
        <v>0</v>
      </c>
      <c r="N15">
        <f t="shared" si="4"/>
        <v>0</v>
      </c>
      <c r="O15">
        <f t="shared" si="5"/>
        <v>0</v>
      </c>
      <c r="P15">
        <f t="shared" si="6"/>
        <v>0</v>
      </c>
      <c r="Q15">
        <f t="shared" si="7"/>
        <v>0</v>
      </c>
      <c r="R15">
        <f t="shared" si="8"/>
        <v>0</v>
      </c>
      <c r="S15">
        <f t="shared" si="9"/>
        <v>0</v>
      </c>
      <c r="T15">
        <f t="shared" si="10"/>
        <v>0</v>
      </c>
      <c r="U15">
        <f t="shared" si="11"/>
        <v>0</v>
      </c>
      <c r="V15">
        <f t="shared" si="12"/>
        <v>0</v>
      </c>
      <c r="W15">
        <f t="shared" si="13"/>
        <v>0</v>
      </c>
      <c r="X15">
        <f t="shared" si="14"/>
        <v>0</v>
      </c>
    </row>
    <row r="16" spans="1:24" x14ac:dyDescent="0.2">
      <c r="A16" s="6" t="s">
        <v>524</v>
      </c>
      <c r="B16" s="6">
        <v>1</v>
      </c>
      <c r="C16" s="6">
        <v>162000</v>
      </c>
      <c r="D16" s="6">
        <v>170000</v>
      </c>
      <c r="E16" s="6">
        <v>166000</v>
      </c>
      <c r="F16" s="6" t="s">
        <v>1255</v>
      </c>
      <c r="G16" s="6" t="s">
        <v>776</v>
      </c>
      <c r="H16" s="6" t="s">
        <v>956</v>
      </c>
      <c r="I16" s="6" t="s">
        <v>510</v>
      </c>
      <c r="J16">
        <f t="shared" si="0"/>
        <v>0</v>
      </c>
      <c r="K16">
        <f t="shared" si="1"/>
        <v>0</v>
      </c>
      <c r="L16">
        <f t="shared" si="2"/>
        <v>0</v>
      </c>
      <c r="M16">
        <f t="shared" si="3"/>
        <v>0</v>
      </c>
      <c r="N16">
        <f t="shared" si="4"/>
        <v>1</v>
      </c>
      <c r="O16">
        <f t="shared" si="5"/>
        <v>0</v>
      </c>
      <c r="P16">
        <f t="shared" si="6"/>
        <v>0</v>
      </c>
      <c r="Q16">
        <f t="shared" si="7"/>
        <v>0</v>
      </c>
      <c r="R16">
        <f t="shared" si="8"/>
        <v>0</v>
      </c>
      <c r="S16">
        <f t="shared" si="9"/>
        <v>0</v>
      </c>
      <c r="T16">
        <f t="shared" si="10"/>
        <v>0</v>
      </c>
      <c r="U16">
        <f t="shared" si="11"/>
        <v>0</v>
      </c>
      <c r="V16">
        <f t="shared" si="12"/>
        <v>0</v>
      </c>
      <c r="W16">
        <f t="shared" si="13"/>
        <v>0</v>
      </c>
      <c r="X16">
        <f t="shared" si="14"/>
        <v>0</v>
      </c>
    </row>
    <row r="17" spans="1:24" x14ac:dyDescent="0.2">
      <c r="A17" s="6" t="s">
        <v>525</v>
      </c>
      <c r="B17" s="6">
        <v>1</v>
      </c>
      <c r="C17" s="6">
        <v>176154</v>
      </c>
      <c r="D17" s="6">
        <v>176402</v>
      </c>
      <c r="E17" s="6">
        <v>176278</v>
      </c>
      <c r="F17" s="6" t="s">
        <v>1084</v>
      </c>
      <c r="G17" s="6" t="s">
        <v>774</v>
      </c>
      <c r="H17" s="6" t="s">
        <v>957</v>
      </c>
      <c r="I17" s="6" t="s">
        <v>956</v>
      </c>
      <c r="J17">
        <f t="shared" si="0"/>
        <v>0</v>
      </c>
      <c r="K17">
        <f t="shared" si="1"/>
        <v>0</v>
      </c>
      <c r="L17">
        <f t="shared" si="2"/>
        <v>0</v>
      </c>
      <c r="M17">
        <f t="shared" si="3"/>
        <v>1</v>
      </c>
      <c r="N17">
        <f t="shared" si="4"/>
        <v>0</v>
      </c>
      <c r="O17">
        <f t="shared" si="5"/>
        <v>0</v>
      </c>
      <c r="P17">
        <f t="shared" si="6"/>
        <v>0</v>
      </c>
      <c r="Q17">
        <f t="shared" si="7"/>
        <v>0</v>
      </c>
      <c r="R17">
        <f t="shared" si="8"/>
        <v>0</v>
      </c>
      <c r="S17">
        <f t="shared" si="9"/>
        <v>0</v>
      </c>
      <c r="T17">
        <f t="shared" si="10"/>
        <v>0</v>
      </c>
      <c r="U17">
        <f t="shared" si="11"/>
        <v>0</v>
      </c>
      <c r="V17">
        <f t="shared" si="12"/>
        <v>0</v>
      </c>
      <c r="W17">
        <f t="shared" si="13"/>
        <v>0</v>
      </c>
      <c r="X17">
        <f t="shared" si="14"/>
        <v>0</v>
      </c>
    </row>
    <row r="18" spans="1:24" x14ac:dyDescent="0.2">
      <c r="A18" s="6" t="s">
        <v>526</v>
      </c>
      <c r="B18" s="6">
        <v>1</v>
      </c>
      <c r="C18" s="6">
        <v>197385</v>
      </c>
      <c r="D18" s="6">
        <v>198095</v>
      </c>
      <c r="E18" s="6">
        <v>197740</v>
      </c>
      <c r="F18" s="6" t="s">
        <v>1137</v>
      </c>
      <c r="G18" s="6" t="s">
        <v>776</v>
      </c>
      <c r="H18" s="6" t="s">
        <v>957</v>
      </c>
      <c r="I18" s="6" t="s">
        <v>957</v>
      </c>
      <c r="J18">
        <f t="shared" si="0"/>
        <v>0</v>
      </c>
      <c r="K18">
        <f t="shared" si="1"/>
        <v>1</v>
      </c>
      <c r="L18">
        <f t="shared" si="2"/>
        <v>0</v>
      </c>
      <c r="M18">
        <f t="shared" si="3"/>
        <v>0</v>
      </c>
      <c r="N18">
        <f t="shared" si="4"/>
        <v>0</v>
      </c>
      <c r="O18">
        <f t="shared" si="5"/>
        <v>0</v>
      </c>
      <c r="P18">
        <f t="shared" si="6"/>
        <v>0</v>
      </c>
      <c r="Q18">
        <f t="shared" si="7"/>
        <v>0</v>
      </c>
      <c r="R18">
        <f t="shared" si="8"/>
        <v>0</v>
      </c>
      <c r="S18">
        <f t="shared" si="9"/>
        <v>0</v>
      </c>
      <c r="T18">
        <f t="shared" si="10"/>
        <v>0</v>
      </c>
      <c r="U18">
        <f t="shared" si="11"/>
        <v>0</v>
      </c>
      <c r="V18">
        <f t="shared" si="12"/>
        <v>0</v>
      </c>
      <c r="W18">
        <f t="shared" si="13"/>
        <v>0</v>
      </c>
      <c r="X18">
        <f t="shared" si="14"/>
        <v>0</v>
      </c>
    </row>
    <row r="19" spans="1:24" x14ac:dyDescent="0.2">
      <c r="A19" s="6" t="s">
        <v>527</v>
      </c>
      <c r="B19" s="6">
        <v>1</v>
      </c>
      <c r="C19" s="6">
        <v>202769</v>
      </c>
      <c r="D19" s="6">
        <v>209769</v>
      </c>
      <c r="E19" s="6">
        <v>206269</v>
      </c>
      <c r="F19" s="6" t="s">
        <v>779</v>
      </c>
      <c r="G19" s="6" t="s">
        <v>776</v>
      </c>
      <c r="H19" s="6" t="s">
        <v>510</v>
      </c>
      <c r="I19" s="6" t="s">
        <v>510</v>
      </c>
      <c r="J19">
        <f t="shared" si="0"/>
        <v>0</v>
      </c>
      <c r="K19">
        <f t="shared" si="1"/>
        <v>0</v>
      </c>
      <c r="L19">
        <f t="shared" si="2"/>
        <v>0</v>
      </c>
      <c r="M19">
        <f t="shared" si="3"/>
        <v>0</v>
      </c>
      <c r="N19">
        <f t="shared" si="4"/>
        <v>0</v>
      </c>
      <c r="O19">
        <f t="shared" si="5"/>
        <v>0</v>
      </c>
      <c r="P19">
        <f t="shared" si="6"/>
        <v>0</v>
      </c>
      <c r="Q19">
        <f t="shared" si="7"/>
        <v>0</v>
      </c>
      <c r="R19">
        <f t="shared" si="8"/>
        <v>0</v>
      </c>
      <c r="S19">
        <f t="shared" si="9"/>
        <v>0</v>
      </c>
      <c r="T19">
        <f t="shared" si="10"/>
        <v>0</v>
      </c>
      <c r="U19">
        <f t="shared" si="11"/>
        <v>0</v>
      </c>
      <c r="V19">
        <f t="shared" si="12"/>
        <v>0</v>
      </c>
      <c r="W19">
        <f t="shared" si="13"/>
        <v>0</v>
      </c>
      <c r="X19">
        <f t="shared" si="14"/>
        <v>0</v>
      </c>
    </row>
    <row r="20" spans="1:24" x14ac:dyDescent="0.2">
      <c r="A20" s="6" t="s">
        <v>528</v>
      </c>
      <c r="B20" s="6">
        <v>1</v>
      </c>
      <c r="C20" s="6">
        <v>214879</v>
      </c>
      <c r="D20" s="6">
        <v>215635</v>
      </c>
      <c r="E20" s="6">
        <v>215257</v>
      </c>
      <c r="F20" s="6" t="s">
        <v>780</v>
      </c>
      <c r="G20" s="6" t="s">
        <v>774</v>
      </c>
      <c r="H20" s="6" t="s">
        <v>510</v>
      </c>
      <c r="I20" s="6" t="s">
        <v>510</v>
      </c>
      <c r="J20">
        <f t="shared" si="0"/>
        <v>0</v>
      </c>
      <c r="K20">
        <f t="shared" si="1"/>
        <v>0</v>
      </c>
      <c r="L20">
        <f t="shared" si="2"/>
        <v>0</v>
      </c>
      <c r="M20">
        <f t="shared" si="3"/>
        <v>0</v>
      </c>
      <c r="N20">
        <f t="shared" si="4"/>
        <v>0</v>
      </c>
      <c r="O20">
        <f t="shared" si="5"/>
        <v>0</v>
      </c>
      <c r="P20">
        <f t="shared" si="6"/>
        <v>0</v>
      </c>
      <c r="Q20">
        <f t="shared" si="7"/>
        <v>0</v>
      </c>
      <c r="R20">
        <f t="shared" si="8"/>
        <v>0</v>
      </c>
      <c r="S20">
        <f t="shared" si="9"/>
        <v>0</v>
      </c>
      <c r="T20">
        <f t="shared" si="10"/>
        <v>0</v>
      </c>
      <c r="U20">
        <f t="shared" si="11"/>
        <v>0</v>
      </c>
      <c r="V20">
        <f t="shared" si="12"/>
        <v>0</v>
      </c>
      <c r="W20">
        <f t="shared" si="13"/>
        <v>0</v>
      </c>
      <c r="X20">
        <f t="shared" si="14"/>
        <v>0</v>
      </c>
    </row>
    <row r="21" spans="1:24" x14ac:dyDescent="0.2">
      <c r="A21" s="6" t="s">
        <v>529</v>
      </c>
      <c r="B21" s="6">
        <v>1</v>
      </c>
      <c r="C21" s="6">
        <v>222871</v>
      </c>
      <c r="D21" s="6">
        <v>224037</v>
      </c>
      <c r="E21" s="6">
        <v>223454</v>
      </c>
      <c r="F21" s="6" t="s">
        <v>781</v>
      </c>
      <c r="G21" s="6" t="s">
        <v>774</v>
      </c>
      <c r="H21" s="6" t="s">
        <v>510</v>
      </c>
      <c r="I21" s="6" t="s">
        <v>510</v>
      </c>
      <c r="J21">
        <f t="shared" si="0"/>
        <v>0</v>
      </c>
      <c r="K21">
        <f t="shared" si="1"/>
        <v>0</v>
      </c>
      <c r="L21">
        <f t="shared" si="2"/>
        <v>0</v>
      </c>
      <c r="M21">
        <f t="shared" si="3"/>
        <v>0</v>
      </c>
      <c r="N21">
        <f t="shared" si="4"/>
        <v>0</v>
      </c>
      <c r="O21">
        <f t="shared" si="5"/>
        <v>0</v>
      </c>
      <c r="P21">
        <f t="shared" si="6"/>
        <v>0</v>
      </c>
      <c r="Q21">
        <f t="shared" si="7"/>
        <v>0</v>
      </c>
      <c r="R21">
        <f t="shared" si="8"/>
        <v>0</v>
      </c>
      <c r="S21">
        <f t="shared" si="9"/>
        <v>0</v>
      </c>
      <c r="T21">
        <f t="shared" si="10"/>
        <v>0</v>
      </c>
      <c r="U21">
        <f t="shared" si="11"/>
        <v>0</v>
      </c>
      <c r="V21">
        <f t="shared" si="12"/>
        <v>0</v>
      </c>
      <c r="W21">
        <f t="shared" si="13"/>
        <v>0</v>
      </c>
      <c r="X21">
        <f t="shared" si="14"/>
        <v>0</v>
      </c>
    </row>
    <row r="22" spans="1:24" x14ac:dyDescent="0.2">
      <c r="A22" s="6" t="s">
        <v>530</v>
      </c>
      <c r="B22" s="6">
        <v>1</v>
      </c>
      <c r="C22" s="6">
        <v>226100</v>
      </c>
      <c r="D22" s="6">
        <v>227000</v>
      </c>
      <c r="E22" s="6">
        <v>226550</v>
      </c>
      <c r="F22" s="6" t="s">
        <v>782</v>
      </c>
      <c r="G22" s="6" t="s">
        <v>774</v>
      </c>
      <c r="H22" s="6" t="s">
        <v>510</v>
      </c>
      <c r="I22" s="6" t="s">
        <v>510</v>
      </c>
      <c r="J22">
        <f t="shared" si="0"/>
        <v>0</v>
      </c>
      <c r="K22">
        <f t="shared" si="1"/>
        <v>0</v>
      </c>
      <c r="L22">
        <f t="shared" si="2"/>
        <v>0</v>
      </c>
      <c r="M22">
        <f t="shared" si="3"/>
        <v>0</v>
      </c>
      <c r="N22">
        <f t="shared" si="4"/>
        <v>0</v>
      </c>
      <c r="O22">
        <f t="shared" si="5"/>
        <v>0</v>
      </c>
      <c r="P22">
        <f t="shared" si="6"/>
        <v>0</v>
      </c>
      <c r="Q22">
        <f t="shared" si="7"/>
        <v>0</v>
      </c>
      <c r="R22">
        <f t="shared" si="8"/>
        <v>0</v>
      </c>
      <c r="S22">
        <f t="shared" si="9"/>
        <v>0</v>
      </c>
      <c r="T22">
        <f t="shared" si="10"/>
        <v>0</v>
      </c>
      <c r="U22">
        <f t="shared" si="11"/>
        <v>0</v>
      </c>
      <c r="V22">
        <f t="shared" si="12"/>
        <v>0</v>
      </c>
      <c r="W22">
        <f t="shared" si="13"/>
        <v>0</v>
      </c>
      <c r="X22">
        <f t="shared" si="14"/>
        <v>0</v>
      </c>
    </row>
    <row r="23" spans="1:24" x14ac:dyDescent="0.2">
      <c r="A23" s="6" t="s">
        <v>531</v>
      </c>
      <c r="B23" s="6">
        <v>1</v>
      </c>
      <c r="C23" s="6">
        <v>229635</v>
      </c>
      <c r="D23" s="6">
        <v>230208</v>
      </c>
      <c r="E23" s="6">
        <v>229921.5</v>
      </c>
      <c r="F23" s="6" t="s">
        <v>783</v>
      </c>
      <c r="G23" s="6" t="s">
        <v>776</v>
      </c>
      <c r="H23" s="6" t="s">
        <v>510</v>
      </c>
      <c r="I23" s="6" t="s">
        <v>510</v>
      </c>
      <c r="J23">
        <f t="shared" si="0"/>
        <v>0</v>
      </c>
      <c r="K23">
        <f t="shared" si="1"/>
        <v>0</v>
      </c>
      <c r="L23">
        <f t="shared" si="2"/>
        <v>0</v>
      </c>
      <c r="M23">
        <f t="shared" si="3"/>
        <v>0</v>
      </c>
      <c r="N23">
        <f t="shared" si="4"/>
        <v>0</v>
      </c>
      <c r="O23">
        <f t="shared" si="5"/>
        <v>0</v>
      </c>
      <c r="P23">
        <f t="shared" si="6"/>
        <v>0</v>
      </c>
      <c r="Q23">
        <f t="shared" si="7"/>
        <v>0</v>
      </c>
      <c r="R23">
        <f t="shared" si="8"/>
        <v>0</v>
      </c>
      <c r="S23">
        <f t="shared" si="9"/>
        <v>0</v>
      </c>
      <c r="T23">
        <f t="shared" si="10"/>
        <v>0</v>
      </c>
      <c r="U23">
        <f t="shared" si="11"/>
        <v>0</v>
      </c>
      <c r="V23">
        <f t="shared" si="12"/>
        <v>0</v>
      </c>
      <c r="W23">
        <f t="shared" si="13"/>
        <v>0</v>
      </c>
      <c r="X23">
        <f t="shared" si="14"/>
        <v>0</v>
      </c>
    </row>
    <row r="24" spans="1:24" x14ac:dyDescent="0.2">
      <c r="A24" s="6" t="s">
        <v>532</v>
      </c>
      <c r="B24" s="6">
        <v>2</v>
      </c>
      <c r="C24" s="6">
        <v>39</v>
      </c>
      <c r="D24" s="6">
        <v>686</v>
      </c>
      <c r="E24" s="6">
        <v>362.5</v>
      </c>
      <c r="F24" s="6" t="s">
        <v>784</v>
      </c>
      <c r="G24" s="6" t="s">
        <v>774</v>
      </c>
      <c r="H24" s="6" t="s">
        <v>510</v>
      </c>
      <c r="I24" s="6" t="s">
        <v>510</v>
      </c>
      <c r="J24">
        <f t="shared" si="0"/>
        <v>0</v>
      </c>
      <c r="K24">
        <f t="shared" si="1"/>
        <v>0</v>
      </c>
      <c r="L24">
        <f t="shared" si="2"/>
        <v>0</v>
      </c>
      <c r="M24">
        <f t="shared" si="3"/>
        <v>0</v>
      </c>
      <c r="N24">
        <f t="shared" si="4"/>
        <v>0</v>
      </c>
      <c r="O24">
        <f t="shared" si="5"/>
        <v>0</v>
      </c>
      <c r="P24">
        <f t="shared" si="6"/>
        <v>0</v>
      </c>
      <c r="Q24">
        <f t="shared" si="7"/>
        <v>0</v>
      </c>
      <c r="R24">
        <f t="shared" si="8"/>
        <v>0</v>
      </c>
      <c r="S24">
        <f t="shared" si="9"/>
        <v>0</v>
      </c>
      <c r="T24">
        <f t="shared" si="10"/>
        <v>0</v>
      </c>
      <c r="U24">
        <f t="shared" si="11"/>
        <v>0</v>
      </c>
      <c r="V24">
        <f t="shared" si="12"/>
        <v>0</v>
      </c>
      <c r="W24">
        <f t="shared" si="13"/>
        <v>0</v>
      </c>
      <c r="X24">
        <f t="shared" si="14"/>
        <v>0</v>
      </c>
    </row>
    <row r="25" spans="1:24" x14ac:dyDescent="0.2">
      <c r="A25" s="6" t="s">
        <v>533</v>
      </c>
      <c r="B25" s="6">
        <v>2</v>
      </c>
      <c r="C25" s="6">
        <v>6123</v>
      </c>
      <c r="D25" s="6">
        <v>7127</v>
      </c>
      <c r="E25" s="6">
        <v>6625</v>
      </c>
      <c r="F25" s="6" t="s">
        <v>785</v>
      </c>
      <c r="G25" s="6" t="s">
        <v>774</v>
      </c>
      <c r="H25" s="6" t="s">
        <v>510</v>
      </c>
      <c r="I25" s="6" t="s">
        <v>510</v>
      </c>
      <c r="J25">
        <f t="shared" si="0"/>
        <v>0</v>
      </c>
      <c r="K25">
        <f t="shared" si="1"/>
        <v>0</v>
      </c>
      <c r="L25">
        <f t="shared" si="2"/>
        <v>0</v>
      </c>
      <c r="M25">
        <f t="shared" si="3"/>
        <v>0</v>
      </c>
      <c r="N25">
        <f t="shared" si="4"/>
        <v>0</v>
      </c>
      <c r="O25">
        <f t="shared" si="5"/>
        <v>0</v>
      </c>
      <c r="P25">
        <f t="shared" si="6"/>
        <v>0</v>
      </c>
      <c r="Q25">
        <f t="shared" si="7"/>
        <v>0</v>
      </c>
      <c r="R25">
        <f t="shared" si="8"/>
        <v>0</v>
      </c>
      <c r="S25">
        <f t="shared" si="9"/>
        <v>0</v>
      </c>
      <c r="T25">
        <f t="shared" si="10"/>
        <v>0</v>
      </c>
      <c r="U25">
        <f t="shared" si="11"/>
        <v>0</v>
      </c>
      <c r="V25">
        <f t="shared" si="12"/>
        <v>0</v>
      </c>
      <c r="W25">
        <f t="shared" si="13"/>
        <v>0</v>
      </c>
      <c r="X25">
        <f t="shared" si="14"/>
        <v>0</v>
      </c>
    </row>
    <row r="26" spans="1:24" x14ac:dyDescent="0.2">
      <c r="A26" s="6" t="s">
        <v>534</v>
      </c>
      <c r="B26" s="6">
        <v>2</v>
      </c>
      <c r="C26" s="6">
        <v>28933</v>
      </c>
      <c r="D26" s="6">
        <v>29152</v>
      </c>
      <c r="E26" s="6">
        <v>29042.5</v>
      </c>
      <c r="F26" s="6" t="s">
        <v>763</v>
      </c>
      <c r="G26" s="6" t="s">
        <v>774</v>
      </c>
      <c r="H26" s="6" t="s">
        <v>510</v>
      </c>
      <c r="I26" s="6" t="s">
        <v>957</v>
      </c>
      <c r="J26">
        <f t="shared" si="0"/>
        <v>0</v>
      </c>
      <c r="K26">
        <f t="shared" si="1"/>
        <v>0</v>
      </c>
      <c r="L26">
        <f t="shared" si="2"/>
        <v>0</v>
      </c>
      <c r="M26">
        <f t="shared" si="3"/>
        <v>0</v>
      </c>
      <c r="N26">
        <f t="shared" si="4"/>
        <v>0</v>
      </c>
      <c r="O26">
        <f t="shared" si="5"/>
        <v>0</v>
      </c>
      <c r="P26">
        <f t="shared" si="6"/>
        <v>0</v>
      </c>
      <c r="Q26">
        <f t="shared" si="7"/>
        <v>1</v>
      </c>
      <c r="R26">
        <f t="shared" si="8"/>
        <v>0</v>
      </c>
      <c r="S26">
        <f t="shared" si="9"/>
        <v>0</v>
      </c>
      <c r="T26">
        <f t="shared" si="10"/>
        <v>0</v>
      </c>
      <c r="U26">
        <f t="shared" si="11"/>
        <v>0</v>
      </c>
      <c r="V26">
        <f t="shared" si="12"/>
        <v>0</v>
      </c>
      <c r="W26">
        <f t="shared" si="13"/>
        <v>0</v>
      </c>
      <c r="X26">
        <f t="shared" si="14"/>
        <v>0</v>
      </c>
    </row>
    <row r="27" spans="1:24" x14ac:dyDescent="0.2">
      <c r="A27" s="6" t="s">
        <v>535</v>
      </c>
      <c r="B27" s="6">
        <v>2</v>
      </c>
      <c r="C27" s="6">
        <v>38623</v>
      </c>
      <c r="D27" s="6">
        <v>39068</v>
      </c>
      <c r="E27" s="6">
        <v>38845.5</v>
      </c>
      <c r="F27" s="6" t="s">
        <v>786</v>
      </c>
      <c r="G27" s="6" t="s">
        <v>774</v>
      </c>
      <c r="H27" s="6" t="s">
        <v>510</v>
      </c>
      <c r="I27" s="6" t="s">
        <v>510</v>
      </c>
      <c r="J27">
        <f t="shared" si="0"/>
        <v>0</v>
      </c>
      <c r="K27">
        <f t="shared" si="1"/>
        <v>0</v>
      </c>
      <c r="L27">
        <f t="shared" si="2"/>
        <v>0</v>
      </c>
      <c r="M27">
        <f t="shared" si="3"/>
        <v>0</v>
      </c>
      <c r="N27">
        <f t="shared" si="4"/>
        <v>0</v>
      </c>
      <c r="O27">
        <f t="shared" si="5"/>
        <v>0</v>
      </c>
      <c r="P27">
        <f t="shared" si="6"/>
        <v>0</v>
      </c>
      <c r="Q27">
        <f t="shared" si="7"/>
        <v>0</v>
      </c>
      <c r="R27">
        <f t="shared" si="8"/>
        <v>0</v>
      </c>
      <c r="S27">
        <f t="shared" si="9"/>
        <v>0</v>
      </c>
      <c r="T27">
        <f t="shared" si="10"/>
        <v>0</v>
      </c>
      <c r="U27">
        <f t="shared" si="11"/>
        <v>0</v>
      </c>
      <c r="V27">
        <f t="shared" si="12"/>
        <v>0</v>
      </c>
      <c r="W27">
        <f t="shared" si="13"/>
        <v>0</v>
      </c>
      <c r="X27">
        <f t="shared" si="14"/>
        <v>0</v>
      </c>
    </row>
    <row r="28" spans="1:24" x14ac:dyDescent="0.2">
      <c r="A28" s="6" t="s">
        <v>536</v>
      </c>
      <c r="B28" s="6">
        <v>2</v>
      </c>
      <c r="C28" s="6">
        <v>63186</v>
      </c>
      <c r="D28" s="6">
        <v>63421</v>
      </c>
      <c r="E28" s="6">
        <v>63303.5</v>
      </c>
      <c r="F28" s="6" t="s">
        <v>1202</v>
      </c>
      <c r="G28" s="6" t="s">
        <v>774</v>
      </c>
      <c r="H28" s="6" t="s">
        <v>956</v>
      </c>
      <c r="I28" s="6" t="s">
        <v>956</v>
      </c>
      <c r="J28">
        <f t="shared" si="0"/>
        <v>1</v>
      </c>
      <c r="K28">
        <f t="shared" si="1"/>
        <v>0</v>
      </c>
      <c r="L28">
        <f t="shared" si="2"/>
        <v>0</v>
      </c>
      <c r="M28">
        <f t="shared" si="3"/>
        <v>0</v>
      </c>
      <c r="N28">
        <f t="shared" si="4"/>
        <v>0</v>
      </c>
      <c r="O28">
        <f t="shared" si="5"/>
        <v>0</v>
      </c>
      <c r="P28">
        <f t="shared" si="6"/>
        <v>0</v>
      </c>
      <c r="Q28">
        <f t="shared" si="7"/>
        <v>0</v>
      </c>
      <c r="R28">
        <f t="shared" si="8"/>
        <v>0</v>
      </c>
      <c r="S28">
        <f t="shared" si="9"/>
        <v>0</v>
      </c>
      <c r="T28">
        <f t="shared" si="10"/>
        <v>0</v>
      </c>
      <c r="U28">
        <f t="shared" si="11"/>
        <v>0</v>
      </c>
      <c r="V28">
        <f t="shared" si="12"/>
        <v>0</v>
      </c>
      <c r="W28">
        <f t="shared" si="13"/>
        <v>0</v>
      </c>
      <c r="X28">
        <f t="shared" si="14"/>
        <v>0</v>
      </c>
    </row>
    <row r="29" spans="1:24" x14ac:dyDescent="0.2">
      <c r="A29" s="6" t="s">
        <v>537</v>
      </c>
      <c r="B29" s="6">
        <v>2</v>
      </c>
      <c r="C29" s="6">
        <v>70650</v>
      </c>
      <c r="D29" s="6">
        <v>73350</v>
      </c>
      <c r="E29" s="6">
        <v>72000</v>
      </c>
      <c r="F29" s="6" t="s">
        <v>787</v>
      </c>
      <c r="G29" s="6" t="s">
        <v>776</v>
      </c>
      <c r="H29" s="6" t="s">
        <v>510</v>
      </c>
      <c r="I29" s="6" t="s">
        <v>510</v>
      </c>
      <c r="J29">
        <f t="shared" si="0"/>
        <v>0</v>
      </c>
      <c r="K29">
        <f t="shared" si="1"/>
        <v>0</v>
      </c>
      <c r="L29">
        <f t="shared" si="2"/>
        <v>0</v>
      </c>
      <c r="M29">
        <f t="shared" si="3"/>
        <v>0</v>
      </c>
      <c r="N29">
        <f t="shared" si="4"/>
        <v>0</v>
      </c>
      <c r="O29">
        <f t="shared" si="5"/>
        <v>0</v>
      </c>
      <c r="P29">
        <f t="shared" si="6"/>
        <v>0</v>
      </c>
      <c r="Q29">
        <f t="shared" si="7"/>
        <v>0</v>
      </c>
      <c r="R29">
        <f t="shared" si="8"/>
        <v>0</v>
      </c>
      <c r="S29">
        <f t="shared" si="9"/>
        <v>0</v>
      </c>
      <c r="T29">
        <f t="shared" si="10"/>
        <v>0</v>
      </c>
      <c r="U29">
        <f t="shared" si="11"/>
        <v>0</v>
      </c>
      <c r="V29">
        <f t="shared" si="12"/>
        <v>0</v>
      </c>
      <c r="W29">
        <f t="shared" si="13"/>
        <v>0</v>
      </c>
      <c r="X29">
        <f t="shared" si="14"/>
        <v>0</v>
      </c>
    </row>
    <row r="30" spans="1:24" x14ac:dyDescent="0.2">
      <c r="A30" s="6" t="s">
        <v>538</v>
      </c>
      <c r="B30" s="6">
        <v>2</v>
      </c>
      <c r="C30" s="6">
        <v>93410</v>
      </c>
      <c r="D30" s="6">
        <v>93811</v>
      </c>
      <c r="E30" s="6">
        <v>93610.5</v>
      </c>
      <c r="F30" s="6" t="s">
        <v>917</v>
      </c>
      <c r="G30" s="6" t="s">
        <v>774</v>
      </c>
      <c r="H30" s="6" t="s">
        <v>957</v>
      </c>
      <c r="I30" s="6" t="s">
        <v>957</v>
      </c>
      <c r="J30">
        <f t="shared" si="0"/>
        <v>0</v>
      </c>
      <c r="K30">
        <f t="shared" si="1"/>
        <v>1</v>
      </c>
      <c r="L30">
        <f t="shared" si="2"/>
        <v>0</v>
      </c>
      <c r="M30">
        <f t="shared" si="3"/>
        <v>0</v>
      </c>
      <c r="N30">
        <f t="shared" si="4"/>
        <v>0</v>
      </c>
      <c r="O30">
        <f t="shared" si="5"/>
        <v>0</v>
      </c>
      <c r="P30">
        <f t="shared" si="6"/>
        <v>0</v>
      </c>
      <c r="Q30">
        <f t="shared" si="7"/>
        <v>0</v>
      </c>
      <c r="R30">
        <f t="shared" si="8"/>
        <v>0</v>
      </c>
      <c r="S30">
        <f t="shared" si="9"/>
        <v>0</v>
      </c>
      <c r="T30">
        <f t="shared" si="10"/>
        <v>0</v>
      </c>
      <c r="U30">
        <f t="shared" si="11"/>
        <v>0</v>
      </c>
      <c r="V30">
        <f t="shared" si="12"/>
        <v>0</v>
      </c>
      <c r="W30">
        <f t="shared" si="13"/>
        <v>0</v>
      </c>
      <c r="X30">
        <f t="shared" si="14"/>
        <v>0</v>
      </c>
    </row>
    <row r="31" spans="1:24" x14ac:dyDescent="0.2">
      <c r="A31" s="6" t="s">
        <v>539</v>
      </c>
      <c r="B31" s="6">
        <v>2</v>
      </c>
      <c r="C31" s="6">
        <v>142868</v>
      </c>
      <c r="D31" s="6">
        <v>144016</v>
      </c>
      <c r="E31" s="6">
        <v>143442</v>
      </c>
      <c r="F31" s="6" t="s">
        <v>1017</v>
      </c>
      <c r="G31" s="6" t="s">
        <v>774</v>
      </c>
      <c r="H31" s="6" t="s">
        <v>957</v>
      </c>
      <c r="I31" s="6" t="s">
        <v>957</v>
      </c>
      <c r="J31">
        <f t="shared" si="0"/>
        <v>0</v>
      </c>
      <c r="K31">
        <f t="shared" si="1"/>
        <v>1</v>
      </c>
      <c r="L31">
        <f t="shared" si="2"/>
        <v>0</v>
      </c>
      <c r="M31">
        <f t="shared" si="3"/>
        <v>0</v>
      </c>
      <c r="N31">
        <f t="shared" si="4"/>
        <v>0</v>
      </c>
      <c r="O31">
        <f t="shared" si="5"/>
        <v>0</v>
      </c>
      <c r="P31">
        <f t="shared" si="6"/>
        <v>0</v>
      </c>
      <c r="Q31">
        <f t="shared" si="7"/>
        <v>0</v>
      </c>
      <c r="R31">
        <f t="shared" si="8"/>
        <v>0</v>
      </c>
      <c r="S31">
        <f t="shared" si="9"/>
        <v>0</v>
      </c>
      <c r="T31">
        <f t="shared" si="10"/>
        <v>0</v>
      </c>
      <c r="U31">
        <f t="shared" si="11"/>
        <v>0</v>
      </c>
      <c r="V31">
        <f t="shared" si="12"/>
        <v>0</v>
      </c>
      <c r="W31">
        <f t="shared" si="13"/>
        <v>0</v>
      </c>
      <c r="X31">
        <f t="shared" si="14"/>
        <v>0</v>
      </c>
    </row>
    <row r="32" spans="1:24" x14ac:dyDescent="0.2">
      <c r="A32" s="6" t="s">
        <v>540</v>
      </c>
      <c r="B32" s="6">
        <v>2</v>
      </c>
      <c r="C32" s="6">
        <v>170049</v>
      </c>
      <c r="D32" s="6">
        <v>170298</v>
      </c>
      <c r="E32" s="6">
        <v>170173.5</v>
      </c>
      <c r="F32" s="6" t="s">
        <v>1094</v>
      </c>
      <c r="G32" s="6" t="s">
        <v>774</v>
      </c>
      <c r="H32" s="6" t="s">
        <v>957</v>
      </c>
      <c r="I32" s="6" t="s">
        <v>957</v>
      </c>
      <c r="J32">
        <f t="shared" si="0"/>
        <v>0</v>
      </c>
      <c r="K32">
        <f t="shared" si="1"/>
        <v>1</v>
      </c>
      <c r="L32">
        <f t="shared" si="2"/>
        <v>0</v>
      </c>
      <c r="M32">
        <f t="shared" si="3"/>
        <v>0</v>
      </c>
      <c r="N32">
        <f t="shared" si="4"/>
        <v>0</v>
      </c>
      <c r="O32">
        <f t="shared" si="5"/>
        <v>0</v>
      </c>
      <c r="P32">
        <f t="shared" si="6"/>
        <v>0</v>
      </c>
      <c r="Q32">
        <f t="shared" si="7"/>
        <v>0</v>
      </c>
      <c r="R32">
        <f t="shared" si="8"/>
        <v>0</v>
      </c>
      <c r="S32">
        <f t="shared" si="9"/>
        <v>0</v>
      </c>
      <c r="T32">
        <f t="shared" si="10"/>
        <v>0</v>
      </c>
      <c r="U32">
        <f t="shared" si="11"/>
        <v>0</v>
      </c>
      <c r="V32">
        <f t="shared" si="12"/>
        <v>0</v>
      </c>
      <c r="W32">
        <f t="shared" si="13"/>
        <v>0</v>
      </c>
      <c r="X32">
        <f t="shared" si="14"/>
        <v>0</v>
      </c>
    </row>
    <row r="33" spans="1:24" x14ac:dyDescent="0.2">
      <c r="A33" s="6" t="s">
        <v>541</v>
      </c>
      <c r="B33" s="6">
        <v>2</v>
      </c>
      <c r="C33" s="6">
        <v>177529</v>
      </c>
      <c r="D33" s="6">
        <v>177877</v>
      </c>
      <c r="E33" s="6">
        <v>177703</v>
      </c>
      <c r="F33" s="6" t="s">
        <v>968</v>
      </c>
      <c r="G33" s="6" t="s">
        <v>774</v>
      </c>
      <c r="H33" s="6" t="s">
        <v>510</v>
      </c>
      <c r="I33" s="6" t="s">
        <v>957</v>
      </c>
      <c r="J33">
        <f t="shared" si="0"/>
        <v>0</v>
      </c>
      <c r="K33">
        <f t="shared" si="1"/>
        <v>0</v>
      </c>
      <c r="L33">
        <f t="shared" si="2"/>
        <v>0</v>
      </c>
      <c r="M33">
        <f t="shared" si="3"/>
        <v>0</v>
      </c>
      <c r="N33">
        <f t="shared" si="4"/>
        <v>0</v>
      </c>
      <c r="O33">
        <f t="shared" si="5"/>
        <v>0</v>
      </c>
      <c r="P33">
        <f t="shared" si="6"/>
        <v>0</v>
      </c>
      <c r="Q33">
        <f t="shared" si="7"/>
        <v>1</v>
      </c>
      <c r="R33">
        <f t="shared" si="8"/>
        <v>0</v>
      </c>
      <c r="S33">
        <f t="shared" si="9"/>
        <v>0</v>
      </c>
      <c r="T33">
        <f t="shared" si="10"/>
        <v>0</v>
      </c>
      <c r="U33">
        <f t="shared" si="11"/>
        <v>0</v>
      </c>
      <c r="V33">
        <f t="shared" si="12"/>
        <v>0</v>
      </c>
      <c r="W33">
        <f t="shared" si="13"/>
        <v>0</v>
      </c>
      <c r="X33">
        <f t="shared" si="14"/>
        <v>0</v>
      </c>
    </row>
    <row r="34" spans="1:24" x14ac:dyDescent="0.2">
      <c r="A34" s="6" t="s">
        <v>542</v>
      </c>
      <c r="B34" s="6">
        <v>2</v>
      </c>
      <c r="C34" s="6">
        <v>187205</v>
      </c>
      <c r="D34" s="6">
        <v>187915</v>
      </c>
      <c r="E34" s="6">
        <v>187560</v>
      </c>
      <c r="F34" s="6" t="s">
        <v>988</v>
      </c>
      <c r="G34" s="6" t="s">
        <v>776</v>
      </c>
      <c r="H34" s="6" t="s">
        <v>510</v>
      </c>
      <c r="I34" s="6" t="s">
        <v>957</v>
      </c>
      <c r="J34">
        <f t="shared" si="0"/>
        <v>0</v>
      </c>
      <c r="K34">
        <f t="shared" si="1"/>
        <v>0</v>
      </c>
      <c r="L34">
        <f t="shared" si="2"/>
        <v>0</v>
      </c>
      <c r="M34">
        <f t="shared" si="3"/>
        <v>0</v>
      </c>
      <c r="N34">
        <f t="shared" si="4"/>
        <v>0</v>
      </c>
      <c r="O34">
        <f t="shared" si="5"/>
        <v>0</v>
      </c>
      <c r="P34">
        <f t="shared" si="6"/>
        <v>0</v>
      </c>
      <c r="Q34">
        <f t="shared" si="7"/>
        <v>1</v>
      </c>
      <c r="R34">
        <f t="shared" si="8"/>
        <v>0</v>
      </c>
      <c r="S34">
        <f t="shared" si="9"/>
        <v>0</v>
      </c>
      <c r="T34">
        <f t="shared" si="10"/>
        <v>0</v>
      </c>
      <c r="U34">
        <f t="shared" si="11"/>
        <v>0</v>
      </c>
      <c r="V34">
        <f t="shared" si="12"/>
        <v>0</v>
      </c>
      <c r="W34">
        <f t="shared" si="13"/>
        <v>0</v>
      </c>
      <c r="X34">
        <f t="shared" si="14"/>
        <v>0</v>
      </c>
    </row>
    <row r="35" spans="1:24" x14ac:dyDescent="0.2">
      <c r="A35" s="6" t="s">
        <v>543</v>
      </c>
      <c r="B35" s="6">
        <v>2</v>
      </c>
      <c r="C35" s="6">
        <v>198193</v>
      </c>
      <c r="D35" s="6">
        <v>198434</v>
      </c>
      <c r="E35" s="6">
        <v>198313.5</v>
      </c>
      <c r="F35" s="6" t="s">
        <v>1149</v>
      </c>
      <c r="G35" s="6" t="s">
        <v>774</v>
      </c>
      <c r="H35" s="6" t="s">
        <v>956</v>
      </c>
      <c r="I35" s="6" t="s">
        <v>956</v>
      </c>
      <c r="J35">
        <f t="shared" si="0"/>
        <v>1</v>
      </c>
      <c r="K35">
        <f t="shared" si="1"/>
        <v>0</v>
      </c>
      <c r="L35">
        <f t="shared" si="2"/>
        <v>0</v>
      </c>
      <c r="M35">
        <f t="shared" si="3"/>
        <v>0</v>
      </c>
      <c r="N35">
        <f t="shared" si="4"/>
        <v>0</v>
      </c>
      <c r="O35">
        <f t="shared" si="5"/>
        <v>0</v>
      </c>
      <c r="P35">
        <f t="shared" si="6"/>
        <v>0</v>
      </c>
      <c r="Q35">
        <f t="shared" si="7"/>
        <v>0</v>
      </c>
      <c r="R35">
        <f t="shared" si="8"/>
        <v>0</v>
      </c>
      <c r="S35">
        <f t="shared" si="9"/>
        <v>0</v>
      </c>
      <c r="T35">
        <f t="shared" si="10"/>
        <v>0</v>
      </c>
      <c r="U35">
        <f t="shared" si="11"/>
        <v>0</v>
      </c>
      <c r="V35">
        <f t="shared" si="12"/>
        <v>0</v>
      </c>
      <c r="W35">
        <f t="shared" si="13"/>
        <v>0</v>
      </c>
      <c r="X35">
        <f t="shared" si="14"/>
        <v>0</v>
      </c>
    </row>
    <row r="36" spans="1:24" ht="34" x14ac:dyDescent="0.2">
      <c r="A36" s="6" t="s">
        <v>544</v>
      </c>
      <c r="B36" s="6">
        <v>2</v>
      </c>
      <c r="C36" s="6">
        <v>209187</v>
      </c>
      <c r="D36" s="6">
        <v>210063</v>
      </c>
      <c r="E36" s="6">
        <v>209625</v>
      </c>
      <c r="F36" s="6" t="s">
        <v>1245</v>
      </c>
      <c r="G36" s="6" t="s">
        <v>774</v>
      </c>
      <c r="H36" s="6" t="s">
        <v>956</v>
      </c>
      <c r="I36" s="7" t="s">
        <v>27</v>
      </c>
      <c r="J36">
        <f t="shared" si="0"/>
        <v>0</v>
      </c>
      <c r="K36">
        <f t="shared" si="1"/>
        <v>0</v>
      </c>
      <c r="L36">
        <f t="shared" si="2"/>
        <v>0</v>
      </c>
      <c r="M36">
        <f t="shared" si="3"/>
        <v>0</v>
      </c>
      <c r="N36">
        <f t="shared" si="4"/>
        <v>0</v>
      </c>
      <c r="O36">
        <f t="shared" si="5"/>
        <v>0</v>
      </c>
      <c r="P36">
        <f t="shared" si="6"/>
        <v>0</v>
      </c>
      <c r="Q36">
        <f t="shared" si="7"/>
        <v>0</v>
      </c>
      <c r="R36">
        <f t="shared" si="8"/>
        <v>0</v>
      </c>
      <c r="S36">
        <f t="shared" si="9"/>
        <v>0</v>
      </c>
      <c r="T36">
        <f t="shared" si="10"/>
        <v>0</v>
      </c>
      <c r="U36">
        <f t="shared" si="11"/>
        <v>0</v>
      </c>
      <c r="V36">
        <f t="shared" si="12"/>
        <v>1</v>
      </c>
      <c r="W36">
        <f t="shared" si="13"/>
        <v>0</v>
      </c>
      <c r="X36">
        <f t="shared" si="14"/>
        <v>0</v>
      </c>
    </row>
    <row r="37" spans="1:24" x14ac:dyDescent="0.2">
      <c r="A37" s="6" t="s">
        <v>545</v>
      </c>
      <c r="B37" s="6">
        <v>2</v>
      </c>
      <c r="C37" s="6">
        <v>237644</v>
      </c>
      <c r="D37" s="6">
        <v>237879</v>
      </c>
      <c r="E37" s="6">
        <v>237761.5</v>
      </c>
      <c r="F37" s="6" t="s">
        <v>1258</v>
      </c>
      <c r="G37" s="6" t="s">
        <v>774</v>
      </c>
      <c r="H37" s="6" t="s">
        <v>956</v>
      </c>
      <c r="I37" s="6" t="s">
        <v>956</v>
      </c>
      <c r="J37">
        <f t="shared" si="0"/>
        <v>1</v>
      </c>
      <c r="K37">
        <f t="shared" si="1"/>
        <v>0</v>
      </c>
      <c r="L37">
        <f t="shared" si="2"/>
        <v>0</v>
      </c>
      <c r="M37">
        <f t="shared" si="3"/>
        <v>0</v>
      </c>
      <c r="N37">
        <f t="shared" si="4"/>
        <v>0</v>
      </c>
      <c r="O37">
        <f t="shared" si="5"/>
        <v>0</v>
      </c>
      <c r="P37">
        <f t="shared" si="6"/>
        <v>0</v>
      </c>
      <c r="Q37">
        <f t="shared" si="7"/>
        <v>0</v>
      </c>
      <c r="R37">
        <f t="shared" si="8"/>
        <v>0</v>
      </c>
      <c r="S37">
        <f t="shared" si="9"/>
        <v>0</v>
      </c>
      <c r="T37">
        <f t="shared" si="10"/>
        <v>0</v>
      </c>
      <c r="U37">
        <f t="shared" si="11"/>
        <v>0</v>
      </c>
      <c r="V37">
        <f t="shared" si="12"/>
        <v>0</v>
      </c>
      <c r="W37">
        <f t="shared" si="13"/>
        <v>0</v>
      </c>
      <c r="X37">
        <f t="shared" si="14"/>
        <v>0</v>
      </c>
    </row>
    <row r="38" spans="1:24" x14ac:dyDescent="0.2">
      <c r="A38" s="6" t="s">
        <v>546</v>
      </c>
      <c r="B38" s="6">
        <v>2</v>
      </c>
      <c r="C38" s="6">
        <v>254890</v>
      </c>
      <c r="D38" s="6">
        <v>255136</v>
      </c>
      <c r="E38" s="6">
        <v>255013</v>
      </c>
      <c r="F38" s="6" t="s">
        <v>1148</v>
      </c>
      <c r="G38" s="6" t="s">
        <v>774</v>
      </c>
      <c r="H38" s="6" t="s">
        <v>956</v>
      </c>
      <c r="I38" s="6" t="s">
        <v>956</v>
      </c>
      <c r="J38">
        <f t="shared" si="0"/>
        <v>1</v>
      </c>
      <c r="K38">
        <f t="shared" si="1"/>
        <v>0</v>
      </c>
      <c r="L38">
        <f t="shared" si="2"/>
        <v>0</v>
      </c>
      <c r="M38">
        <f t="shared" si="3"/>
        <v>0</v>
      </c>
      <c r="N38">
        <f t="shared" si="4"/>
        <v>0</v>
      </c>
      <c r="O38">
        <f t="shared" si="5"/>
        <v>0</v>
      </c>
      <c r="P38">
        <f t="shared" si="6"/>
        <v>0</v>
      </c>
      <c r="Q38">
        <f t="shared" si="7"/>
        <v>0</v>
      </c>
      <c r="R38">
        <f t="shared" si="8"/>
        <v>0</v>
      </c>
      <c r="S38">
        <f t="shared" si="9"/>
        <v>0</v>
      </c>
      <c r="T38">
        <f t="shared" si="10"/>
        <v>0</v>
      </c>
      <c r="U38">
        <f t="shared" si="11"/>
        <v>0</v>
      </c>
      <c r="V38">
        <f t="shared" si="12"/>
        <v>0</v>
      </c>
      <c r="W38">
        <f t="shared" si="13"/>
        <v>0</v>
      </c>
      <c r="X38">
        <f t="shared" si="14"/>
        <v>0</v>
      </c>
    </row>
    <row r="39" spans="1:24" x14ac:dyDescent="0.2">
      <c r="A39" s="6" t="s">
        <v>547</v>
      </c>
      <c r="B39" s="6">
        <v>2</v>
      </c>
      <c r="C39" s="6">
        <v>258430</v>
      </c>
      <c r="D39" s="6">
        <v>259601</v>
      </c>
      <c r="E39" s="6">
        <v>259015.5</v>
      </c>
      <c r="F39" s="6" t="s">
        <v>788</v>
      </c>
      <c r="G39" s="6" t="s">
        <v>776</v>
      </c>
      <c r="H39" s="6" t="s">
        <v>510</v>
      </c>
      <c r="I39" s="6" t="s">
        <v>510</v>
      </c>
      <c r="J39">
        <f t="shared" si="0"/>
        <v>0</v>
      </c>
      <c r="K39">
        <f t="shared" si="1"/>
        <v>0</v>
      </c>
      <c r="L39">
        <f t="shared" si="2"/>
        <v>0</v>
      </c>
      <c r="M39">
        <f t="shared" si="3"/>
        <v>0</v>
      </c>
      <c r="N39">
        <f t="shared" si="4"/>
        <v>0</v>
      </c>
      <c r="O39">
        <f t="shared" si="5"/>
        <v>0</v>
      </c>
      <c r="P39">
        <f t="shared" si="6"/>
        <v>0</v>
      </c>
      <c r="Q39">
        <f t="shared" si="7"/>
        <v>0</v>
      </c>
      <c r="R39">
        <f t="shared" si="8"/>
        <v>0</v>
      </c>
      <c r="S39">
        <f t="shared" si="9"/>
        <v>0</v>
      </c>
      <c r="T39">
        <f t="shared" si="10"/>
        <v>0</v>
      </c>
      <c r="U39">
        <f t="shared" si="11"/>
        <v>0</v>
      </c>
      <c r="V39">
        <f t="shared" si="12"/>
        <v>0</v>
      </c>
      <c r="W39">
        <f t="shared" si="13"/>
        <v>0</v>
      </c>
      <c r="X39">
        <f t="shared" si="14"/>
        <v>0</v>
      </c>
    </row>
    <row r="40" spans="1:24" x14ac:dyDescent="0.2">
      <c r="A40" s="6" t="s">
        <v>548</v>
      </c>
      <c r="B40" s="6">
        <v>2</v>
      </c>
      <c r="C40" s="6">
        <v>283015</v>
      </c>
      <c r="D40" s="6">
        <v>283913</v>
      </c>
      <c r="E40" s="6">
        <v>283464</v>
      </c>
      <c r="F40" s="6" t="s">
        <v>789</v>
      </c>
      <c r="G40" s="6" t="s">
        <v>774</v>
      </c>
      <c r="H40" s="6" t="s">
        <v>510</v>
      </c>
      <c r="I40" s="6" t="s">
        <v>510</v>
      </c>
      <c r="J40">
        <f t="shared" si="0"/>
        <v>0</v>
      </c>
      <c r="K40">
        <f t="shared" si="1"/>
        <v>0</v>
      </c>
      <c r="L40">
        <f t="shared" si="2"/>
        <v>0</v>
      </c>
      <c r="M40">
        <f t="shared" si="3"/>
        <v>0</v>
      </c>
      <c r="N40">
        <f t="shared" si="4"/>
        <v>0</v>
      </c>
      <c r="O40">
        <f t="shared" si="5"/>
        <v>0</v>
      </c>
      <c r="P40">
        <f t="shared" si="6"/>
        <v>0</v>
      </c>
      <c r="Q40">
        <f t="shared" si="7"/>
        <v>0</v>
      </c>
      <c r="R40">
        <f t="shared" si="8"/>
        <v>0</v>
      </c>
      <c r="S40">
        <f t="shared" si="9"/>
        <v>0</v>
      </c>
      <c r="T40">
        <f t="shared" si="10"/>
        <v>0</v>
      </c>
      <c r="U40">
        <f t="shared" si="11"/>
        <v>0</v>
      </c>
      <c r="V40">
        <f t="shared" si="12"/>
        <v>0</v>
      </c>
      <c r="W40">
        <f t="shared" si="13"/>
        <v>0</v>
      </c>
      <c r="X40">
        <f t="shared" si="14"/>
        <v>0</v>
      </c>
    </row>
    <row r="41" spans="1:24" x14ac:dyDescent="0.2">
      <c r="A41" s="6" t="s">
        <v>549</v>
      </c>
      <c r="B41" s="6">
        <v>2</v>
      </c>
      <c r="C41" s="6">
        <v>326099</v>
      </c>
      <c r="D41" s="6">
        <v>326335</v>
      </c>
      <c r="E41" s="6">
        <v>326217</v>
      </c>
      <c r="F41" s="6" t="s">
        <v>1138</v>
      </c>
      <c r="G41" s="6" t="s">
        <v>774</v>
      </c>
      <c r="H41" s="6" t="s">
        <v>956</v>
      </c>
      <c r="I41" s="6" t="s">
        <v>956</v>
      </c>
      <c r="J41">
        <f t="shared" si="0"/>
        <v>1</v>
      </c>
      <c r="K41">
        <f t="shared" si="1"/>
        <v>0</v>
      </c>
      <c r="L41">
        <f t="shared" si="2"/>
        <v>0</v>
      </c>
      <c r="M41">
        <f t="shared" si="3"/>
        <v>0</v>
      </c>
      <c r="N41">
        <f t="shared" si="4"/>
        <v>0</v>
      </c>
      <c r="O41">
        <f t="shared" si="5"/>
        <v>0</v>
      </c>
      <c r="P41">
        <f t="shared" si="6"/>
        <v>0</v>
      </c>
      <c r="Q41">
        <f t="shared" si="7"/>
        <v>0</v>
      </c>
      <c r="R41">
        <f t="shared" si="8"/>
        <v>0</v>
      </c>
      <c r="S41">
        <f t="shared" si="9"/>
        <v>0</v>
      </c>
      <c r="T41">
        <f t="shared" si="10"/>
        <v>0</v>
      </c>
      <c r="U41">
        <f t="shared" si="11"/>
        <v>0</v>
      </c>
      <c r="V41">
        <f t="shared" si="12"/>
        <v>0</v>
      </c>
      <c r="W41">
        <f t="shared" si="13"/>
        <v>0</v>
      </c>
      <c r="X41">
        <f t="shared" si="14"/>
        <v>0</v>
      </c>
    </row>
    <row r="42" spans="1:24" x14ac:dyDescent="0.2">
      <c r="A42" s="6" t="s">
        <v>550</v>
      </c>
      <c r="B42" s="6">
        <v>2</v>
      </c>
      <c r="C42" s="6">
        <v>378434</v>
      </c>
      <c r="D42" s="6">
        <v>379194</v>
      </c>
      <c r="E42" s="6">
        <v>378814</v>
      </c>
      <c r="F42" s="6" t="s">
        <v>1020</v>
      </c>
      <c r="G42" s="6" t="s">
        <v>774</v>
      </c>
      <c r="H42" s="6" t="s">
        <v>957</v>
      </c>
      <c r="I42" s="6" t="s">
        <v>957</v>
      </c>
      <c r="J42">
        <f t="shared" si="0"/>
        <v>0</v>
      </c>
      <c r="K42">
        <f t="shared" si="1"/>
        <v>1</v>
      </c>
      <c r="L42">
        <f t="shared" si="2"/>
        <v>0</v>
      </c>
      <c r="M42">
        <f t="shared" si="3"/>
        <v>0</v>
      </c>
      <c r="N42">
        <f t="shared" si="4"/>
        <v>0</v>
      </c>
      <c r="O42">
        <f t="shared" si="5"/>
        <v>0</v>
      </c>
      <c r="P42">
        <f t="shared" si="6"/>
        <v>0</v>
      </c>
      <c r="Q42">
        <f t="shared" si="7"/>
        <v>0</v>
      </c>
      <c r="R42">
        <f t="shared" si="8"/>
        <v>0</v>
      </c>
      <c r="S42">
        <f t="shared" si="9"/>
        <v>0</v>
      </c>
      <c r="T42">
        <f t="shared" si="10"/>
        <v>0</v>
      </c>
      <c r="U42">
        <f t="shared" si="11"/>
        <v>0</v>
      </c>
      <c r="V42">
        <f t="shared" si="12"/>
        <v>0</v>
      </c>
      <c r="W42">
        <f t="shared" si="13"/>
        <v>0</v>
      </c>
      <c r="X42">
        <f t="shared" si="14"/>
        <v>0</v>
      </c>
    </row>
    <row r="43" spans="1:24" x14ac:dyDescent="0.2">
      <c r="A43" s="6" t="s">
        <v>551</v>
      </c>
      <c r="B43" s="6">
        <v>2</v>
      </c>
      <c r="C43" s="6">
        <v>389245</v>
      </c>
      <c r="D43" s="6">
        <v>390368</v>
      </c>
      <c r="E43" s="6">
        <v>389806.5</v>
      </c>
      <c r="F43" s="6" t="s">
        <v>1067</v>
      </c>
      <c r="G43" s="6" t="s">
        <v>774</v>
      </c>
      <c r="H43" s="6" t="s">
        <v>957</v>
      </c>
      <c r="I43" s="6" t="s">
        <v>957</v>
      </c>
      <c r="J43">
        <f t="shared" si="0"/>
        <v>0</v>
      </c>
      <c r="K43">
        <f t="shared" si="1"/>
        <v>1</v>
      </c>
      <c r="L43">
        <f t="shared" si="2"/>
        <v>0</v>
      </c>
      <c r="M43">
        <f t="shared" si="3"/>
        <v>0</v>
      </c>
      <c r="N43">
        <f t="shared" si="4"/>
        <v>0</v>
      </c>
      <c r="O43">
        <f t="shared" si="5"/>
        <v>0</v>
      </c>
      <c r="P43">
        <f t="shared" si="6"/>
        <v>0</v>
      </c>
      <c r="Q43">
        <f t="shared" si="7"/>
        <v>0</v>
      </c>
      <c r="R43">
        <f t="shared" si="8"/>
        <v>0</v>
      </c>
      <c r="S43">
        <f t="shared" si="9"/>
        <v>0</v>
      </c>
      <c r="T43">
        <f t="shared" si="10"/>
        <v>0</v>
      </c>
      <c r="U43">
        <f t="shared" si="11"/>
        <v>0</v>
      </c>
      <c r="V43">
        <f t="shared" si="12"/>
        <v>0</v>
      </c>
      <c r="W43">
        <f t="shared" si="13"/>
        <v>0</v>
      </c>
      <c r="X43">
        <f t="shared" si="14"/>
        <v>0</v>
      </c>
    </row>
    <row r="44" spans="1:24" x14ac:dyDescent="0.2">
      <c r="A44" s="6" t="s">
        <v>552</v>
      </c>
      <c r="B44" s="6">
        <v>2</v>
      </c>
      <c r="C44" s="6">
        <v>407831</v>
      </c>
      <c r="D44" s="6">
        <v>408064</v>
      </c>
      <c r="E44" s="6">
        <v>407947.5</v>
      </c>
      <c r="F44" s="6" t="s">
        <v>1008</v>
      </c>
      <c r="G44" s="6" t="s">
        <v>774</v>
      </c>
      <c r="H44" s="6" t="s">
        <v>956</v>
      </c>
      <c r="I44" s="6" t="s">
        <v>956</v>
      </c>
      <c r="J44">
        <f t="shared" si="0"/>
        <v>1</v>
      </c>
      <c r="K44">
        <f t="shared" si="1"/>
        <v>0</v>
      </c>
      <c r="L44">
        <f t="shared" si="2"/>
        <v>0</v>
      </c>
      <c r="M44">
        <f t="shared" si="3"/>
        <v>0</v>
      </c>
      <c r="N44">
        <f t="shared" si="4"/>
        <v>0</v>
      </c>
      <c r="O44">
        <f t="shared" si="5"/>
        <v>0</v>
      </c>
      <c r="P44">
        <f t="shared" si="6"/>
        <v>0</v>
      </c>
      <c r="Q44">
        <f t="shared" si="7"/>
        <v>0</v>
      </c>
      <c r="R44">
        <f t="shared" si="8"/>
        <v>0</v>
      </c>
      <c r="S44">
        <f t="shared" si="9"/>
        <v>0</v>
      </c>
      <c r="T44">
        <f t="shared" si="10"/>
        <v>0</v>
      </c>
      <c r="U44">
        <f t="shared" si="11"/>
        <v>0</v>
      </c>
      <c r="V44">
        <f t="shared" si="12"/>
        <v>0</v>
      </c>
      <c r="W44">
        <f t="shared" si="13"/>
        <v>0</v>
      </c>
      <c r="X44">
        <f t="shared" si="14"/>
        <v>0</v>
      </c>
    </row>
    <row r="45" spans="1:24" x14ac:dyDescent="0.2">
      <c r="A45" s="6" t="s">
        <v>553</v>
      </c>
      <c r="B45" s="6">
        <v>2</v>
      </c>
      <c r="C45" s="6">
        <v>417739</v>
      </c>
      <c r="D45" s="6">
        <v>418035</v>
      </c>
      <c r="E45" s="6">
        <v>417887</v>
      </c>
      <c r="F45" s="6" t="s">
        <v>877</v>
      </c>
      <c r="G45" s="6" t="s">
        <v>774</v>
      </c>
      <c r="H45" s="6" t="s">
        <v>957</v>
      </c>
      <c r="I45" s="6" t="s">
        <v>957</v>
      </c>
      <c r="J45">
        <f t="shared" si="0"/>
        <v>0</v>
      </c>
      <c r="K45">
        <f t="shared" si="1"/>
        <v>1</v>
      </c>
      <c r="L45">
        <f t="shared" si="2"/>
        <v>0</v>
      </c>
      <c r="M45">
        <f t="shared" si="3"/>
        <v>0</v>
      </c>
      <c r="N45">
        <f t="shared" si="4"/>
        <v>0</v>
      </c>
      <c r="O45">
        <f t="shared" si="5"/>
        <v>0</v>
      </c>
      <c r="P45">
        <f t="shared" si="6"/>
        <v>0</v>
      </c>
      <c r="Q45">
        <f t="shared" si="7"/>
        <v>0</v>
      </c>
      <c r="R45">
        <f t="shared" si="8"/>
        <v>0</v>
      </c>
      <c r="S45">
        <f t="shared" si="9"/>
        <v>0</v>
      </c>
      <c r="T45">
        <f t="shared" si="10"/>
        <v>0</v>
      </c>
      <c r="U45">
        <f t="shared" si="11"/>
        <v>0</v>
      </c>
      <c r="V45">
        <f t="shared" si="12"/>
        <v>0</v>
      </c>
      <c r="W45">
        <f t="shared" si="13"/>
        <v>0</v>
      </c>
      <c r="X45">
        <f t="shared" si="14"/>
        <v>0</v>
      </c>
    </row>
    <row r="46" spans="1:24" x14ac:dyDescent="0.2">
      <c r="A46" s="6" t="s">
        <v>554</v>
      </c>
      <c r="B46" s="6">
        <v>2</v>
      </c>
      <c r="C46" s="6">
        <v>440859</v>
      </c>
      <c r="D46" s="6">
        <v>441697</v>
      </c>
      <c r="E46" s="6">
        <v>441278</v>
      </c>
      <c r="F46" s="6" t="s">
        <v>790</v>
      </c>
      <c r="G46" s="6" t="s">
        <v>774</v>
      </c>
      <c r="H46" s="6" t="s">
        <v>510</v>
      </c>
      <c r="I46" s="6" t="s">
        <v>510</v>
      </c>
      <c r="J46">
        <f t="shared" si="0"/>
        <v>0</v>
      </c>
      <c r="K46">
        <f t="shared" si="1"/>
        <v>0</v>
      </c>
      <c r="L46">
        <f t="shared" si="2"/>
        <v>0</v>
      </c>
      <c r="M46">
        <f t="shared" si="3"/>
        <v>0</v>
      </c>
      <c r="N46">
        <f t="shared" si="4"/>
        <v>0</v>
      </c>
      <c r="O46">
        <f t="shared" si="5"/>
        <v>0</v>
      </c>
      <c r="P46">
        <f t="shared" si="6"/>
        <v>0</v>
      </c>
      <c r="Q46">
        <f t="shared" si="7"/>
        <v>0</v>
      </c>
      <c r="R46">
        <f t="shared" si="8"/>
        <v>0</v>
      </c>
      <c r="S46">
        <f t="shared" si="9"/>
        <v>0</v>
      </c>
      <c r="T46">
        <f t="shared" si="10"/>
        <v>0</v>
      </c>
      <c r="U46">
        <f t="shared" si="11"/>
        <v>0</v>
      </c>
      <c r="V46">
        <f t="shared" si="12"/>
        <v>0</v>
      </c>
      <c r="W46">
        <f t="shared" si="13"/>
        <v>0</v>
      </c>
      <c r="X46">
        <f t="shared" si="14"/>
        <v>0</v>
      </c>
    </row>
    <row r="47" spans="1:24" x14ac:dyDescent="0.2">
      <c r="A47" s="6" t="s">
        <v>555</v>
      </c>
      <c r="B47" s="6">
        <v>2</v>
      </c>
      <c r="C47" s="6">
        <v>486661</v>
      </c>
      <c r="D47" s="6">
        <v>486909</v>
      </c>
      <c r="E47" s="6">
        <v>486785</v>
      </c>
      <c r="F47" s="6" t="s">
        <v>1164</v>
      </c>
      <c r="G47" s="6" t="s">
        <v>774</v>
      </c>
      <c r="H47" s="6" t="s">
        <v>956</v>
      </c>
      <c r="I47" s="6" t="s">
        <v>956</v>
      </c>
      <c r="J47">
        <f t="shared" si="0"/>
        <v>1</v>
      </c>
      <c r="K47">
        <f t="shared" si="1"/>
        <v>0</v>
      </c>
      <c r="L47">
        <f t="shared" si="2"/>
        <v>0</v>
      </c>
      <c r="M47">
        <f t="shared" si="3"/>
        <v>0</v>
      </c>
      <c r="N47">
        <f t="shared" si="4"/>
        <v>0</v>
      </c>
      <c r="O47">
        <f t="shared" si="5"/>
        <v>0</v>
      </c>
      <c r="P47">
        <f t="shared" si="6"/>
        <v>0</v>
      </c>
      <c r="Q47">
        <f t="shared" si="7"/>
        <v>0</v>
      </c>
      <c r="R47">
        <f t="shared" si="8"/>
        <v>0</v>
      </c>
      <c r="S47">
        <f t="shared" si="9"/>
        <v>0</v>
      </c>
      <c r="T47">
        <f t="shared" si="10"/>
        <v>0</v>
      </c>
      <c r="U47">
        <f t="shared" si="11"/>
        <v>0</v>
      </c>
      <c r="V47">
        <f t="shared" si="12"/>
        <v>0</v>
      </c>
      <c r="W47">
        <f t="shared" si="13"/>
        <v>0</v>
      </c>
      <c r="X47">
        <f t="shared" si="14"/>
        <v>0</v>
      </c>
    </row>
    <row r="48" spans="1:24" x14ac:dyDescent="0.2">
      <c r="A48" s="6" t="s">
        <v>556</v>
      </c>
      <c r="B48" s="6">
        <v>2</v>
      </c>
      <c r="C48" s="6">
        <v>497650</v>
      </c>
      <c r="D48" s="6">
        <v>499350</v>
      </c>
      <c r="E48" s="6">
        <v>498500</v>
      </c>
      <c r="F48" s="6" t="s">
        <v>791</v>
      </c>
      <c r="G48" s="6" t="s">
        <v>776</v>
      </c>
      <c r="H48" s="6" t="s">
        <v>510</v>
      </c>
      <c r="I48" s="6" t="s">
        <v>510</v>
      </c>
      <c r="J48">
        <f t="shared" si="0"/>
        <v>0</v>
      </c>
      <c r="K48">
        <f t="shared" si="1"/>
        <v>0</v>
      </c>
      <c r="L48">
        <f t="shared" si="2"/>
        <v>0</v>
      </c>
      <c r="M48">
        <f t="shared" si="3"/>
        <v>0</v>
      </c>
      <c r="N48">
        <f t="shared" si="4"/>
        <v>0</v>
      </c>
      <c r="O48">
        <f t="shared" si="5"/>
        <v>0</v>
      </c>
      <c r="P48">
        <f t="shared" si="6"/>
        <v>0</v>
      </c>
      <c r="Q48">
        <f t="shared" si="7"/>
        <v>0</v>
      </c>
      <c r="R48">
        <f t="shared" si="8"/>
        <v>0</v>
      </c>
      <c r="S48">
        <f t="shared" si="9"/>
        <v>0</v>
      </c>
      <c r="T48">
        <f t="shared" si="10"/>
        <v>0</v>
      </c>
      <c r="U48">
        <f t="shared" si="11"/>
        <v>0</v>
      </c>
      <c r="V48">
        <f t="shared" si="12"/>
        <v>0</v>
      </c>
      <c r="W48">
        <f t="shared" si="13"/>
        <v>0</v>
      </c>
      <c r="X48">
        <f t="shared" si="14"/>
        <v>0</v>
      </c>
    </row>
    <row r="49" spans="1:24" x14ac:dyDescent="0.2">
      <c r="A49" s="6" t="s">
        <v>557</v>
      </c>
      <c r="B49" s="6">
        <v>2</v>
      </c>
      <c r="C49" s="6">
        <v>503701</v>
      </c>
      <c r="D49" s="6">
        <v>505102</v>
      </c>
      <c r="E49" s="6">
        <v>504401.5</v>
      </c>
      <c r="F49" s="6" t="s">
        <v>792</v>
      </c>
      <c r="G49" s="6" t="s">
        <v>776</v>
      </c>
      <c r="H49" s="6" t="s">
        <v>510</v>
      </c>
      <c r="I49" s="6" t="s">
        <v>510</v>
      </c>
      <c r="J49">
        <f t="shared" si="0"/>
        <v>0</v>
      </c>
      <c r="K49">
        <f t="shared" si="1"/>
        <v>0</v>
      </c>
      <c r="L49">
        <f t="shared" si="2"/>
        <v>0</v>
      </c>
      <c r="M49">
        <f t="shared" si="3"/>
        <v>0</v>
      </c>
      <c r="N49">
        <f t="shared" si="4"/>
        <v>0</v>
      </c>
      <c r="O49">
        <f t="shared" si="5"/>
        <v>0</v>
      </c>
      <c r="P49">
        <f t="shared" si="6"/>
        <v>0</v>
      </c>
      <c r="Q49">
        <f t="shared" si="7"/>
        <v>0</v>
      </c>
      <c r="R49">
        <f t="shared" si="8"/>
        <v>0</v>
      </c>
      <c r="S49">
        <f t="shared" si="9"/>
        <v>0</v>
      </c>
      <c r="T49">
        <f t="shared" si="10"/>
        <v>0</v>
      </c>
      <c r="U49">
        <f t="shared" si="11"/>
        <v>0</v>
      </c>
      <c r="V49">
        <f t="shared" si="12"/>
        <v>0</v>
      </c>
      <c r="W49">
        <f t="shared" si="13"/>
        <v>0</v>
      </c>
      <c r="X49">
        <f t="shared" si="14"/>
        <v>0</v>
      </c>
    </row>
    <row r="50" spans="1:24" x14ac:dyDescent="0.2">
      <c r="A50" s="6" t="s">
        <v>558</v>
      </c>
      <c r="B50" s="6">
        <v>2</v>
      </c>
      <c r="C50" s="6">
        <v>516805</v>
      </c>
      <c r="D50" s="6">
        <v>517805</v>
      </c>
      <c r="E50" s="6">
        <v>517305</v>
      </c>
      <c r="F50" s="6" t="s">
        <v>1014</v>
      </c>
      <c r="G50" s="6" t="s">
        <v>774</v>
      </c>
      <c r="H50" s="6" t="s">
        <v>957</v>
      </c>
      <c r="I50" s="6" t="s">
        <v>957</v>
      </c>
      <c r="J50">
        <f t="shared" si="0"/>
        <v>0</v>
      </c>
      <c r="K50">
        <f t="shared" si="1"/>
        <v>1</v>
      </c>
      <c r="L50">
        <f t="shared" si="2"/>
        <v>0</v>
      </c>
      <c r="M50">
        <f t="shared" si="3"/>
        <v>0</v>
      </c>
      <c r="N50">
        <f t="shared" si="4"/>
        <v>0</v>
      </c>
      <c r="O50">
        <f t="shared" si="5"/>
        <v>0</v>
      </c>
      <c r="P50">
        <f t="shared" si="6"/>
        <v>0</v>
      </c>
      <c r="Q50">
        <f t="shared" si="7"/>
        <v>0</v>
      </c>
      <c r="R50">
        <f t="shared" si="8"/>
        <v>0</v>
      </c>
      <c r="S50">
        <f t="shared" si="9"/>
        <v>0</v>
      </c>
      <c r="T50">
        <f t="shared" si="10"/>
        <v>0</v>
      </c>
      <c r="U50">
        <f t="shared" si="11"/>
        <v>0</v>
      </c>
      <c r="V50">
        <f t="shared" si="12"/>
        <v>0</v>
      </c>
      <c r="W50">
        <f t="shared" si="13"/>
        <v>0</v>
      </c>
      <c r="X50">
        <f t="shared" si="14"/>
        <v>0</v>
      </c>
    </row>
    <row r="51" spans="1:24" x14ac:dyDescent="0.2">
      <c r="A51" s="6" t="s">
        <v>559</v>
      </c>
      <c r="B51" s="6">
        <v>2</v>
      </c>
      <c r="C51" s="6">
        <v>539137</v>
      </c>
      <c r="D51" s="6">
        <v>539699</v>
      </c>
      <c r="E51" s="6">
        <v>539418</v>
      </c>
      <c r="F51" s="6" t="s">
        <v>1043</v>
      </c>
      <c r="G51" s="6" t="s">
        <v>774</v>
      </c>
      <c r="H51" s="6" t="s">
        <v>957</v>
      </c>
      <c r="I51" s="6" t="s">
        <v>957</v>
      </c>
      <c r="J51">
        <f t="shared" si="0"/>
        <v>0</v>
      </c>
      <c r="K51">
        <f t="shared" si="1"/>
        <v>1</v>
      </c>
      <c r="L51">
        <f t="shared" si="2"/>
        <v>0</v>
      </c>
      <c r="M51">
        <f t="shared" si="3"/>
        <v>0</v>
      </c>
      <c r="N51">
        <f t="shared" si="4"/>
        <v>0</v>
      </c>
      <c r="O51">
        <f t="shared" si="5"/>
        <v>0</v>
      </c>
      <c r="P51">
        <f t="shared" si="6"/>
        <v>0</v>
      </c>
      <c r="Q51">
        <f t="shared" si="7"/>
        <v>0</v>
      </c>
      <c r="R51">
        <f t="shared" si="8"/>
        <v>0</v>
      </c>
      <c r="S51">
        <f t="shared" si="9"/>
        <v>0</v>
      </c>
      <c r="T51">
        <f t="shared" si="10"/>
        <v>0</v>
      </c>
      <c r="U51">
        <f t="shared" si="11"/>
        <v>0</v>
      </c>
      <c r="V51">
        <f t="shared" si="12"/>
        <v>0</v>
      </c>
      <c r="W51">
        <f t="shared" si="13"/>
        <v>0</v>
      </c>
      <c r="X51">
        <f t="shared" si="14"/>
        <v>0</v>
      </c>
    </row>
    <row r="52" spans="1:24" x14ac:dyDescent="0.2">
      <c r="A52" s="6" t="s">
        <v>560</v>
      </c>
      <c r="B52" s="6">
        <v>2</v>
      </c>
      <c r="C52" s="6">
        <v>543600</v>
      </c>
      <c r="D52" s="6">
        <v>553600</v>
      </c>
      <c r="E52" s="6">
        <v>548600</v>
      </c>
      <c r="F52" s="6" t="s">
        <v>793</v>
      </c>
      <c r="G52" s="6" t="s">
        <v>776</v>
      </c>
      <c r="H52" s="6" t="s">
        <v>510</v>
      </c>
      <c r="I52" s="6" t="s">
        <v>510</v>
      </c>
      <c r="J52">
        <f t="shared" si="0"/>
        <v>0</v>
      </c>
      <c r="K52">
        <f t="shared" si="1"/>
        <v>0</v>
      </c>
      <c r="L52">
        <f t="shared" si="2"/>
        <v>0</v>
      </c>
      <c r="M52">
        <f t="shared" si="3"/>
        <v>0</v>
      </c>
      <c r="N52">
        <f t="shared" si="4"/>
        <v>0</v>
      </c>
      <c r="O52">
        <f t="shared" si="5"/>
        <v>0</v>
      </c>
      <c r="P52">
        <f t="shared" si="6"/>
        <v>0</v>
      </c>
      <c r="Q52">
        <f t="shared" si="7"/>
        <v>0</v>
      </c>
      <c r="R52">
        <f t="shared" si="8"/>
        <v>0</v>
      </c>
      <c r="S52">
        <f t="shared" si="9"/>
        <v>0</v>
      </c>
      <c r="T52">
        <f t="shared" si="10"/>
        <v>0</v>
      </c>
      <c r="U52">
        <f t="shared" si="11"/>
        <v>0</v>
      </c>
      <c r="V52">
        <f t="shared" si="12"/>
        <v>0</v>
      </c>
      <c r="W52">
        <f t="shared" si="13"/>
        <v>0</v>
      </c>
      <c r="X52">
        <f t="shared" si="14"/>
        <v>0</v>
      </c>
    </row>
    <row r="53" spans="1:24" x14ac:dyDescent="0.2">
      <c r="A53" s="6" t="s">
        <v>561</v>
      </c>
      <c r="B53" s="6">
        <v>2</v>
      </c>
      <c r="C53" s="6">
        <v>582650</v>
      </c>
      <c r="D53" s="6">
        <v>584350</v>
      </c>
      <c r="E53" s="6">
        <v>583500</v>
      </c>
      <c r="F53" s="6" t="s">
        <v>794</v>
      </c>
      <c r="G53" s="6" t="s">
        <v>776</v>
      </c>
      <c r="H53" s="6" t="s">
        <v>510</v>
      </c>
      <c r="I53" s="6" t="s">
        <v>510</v>
      </c>
      <c r="J53">
        <f t="shared" si="0"/>
        <v>0</v>
      </c>
      <c r="K53">
        <f t="shared" si="1"/>
        <v>0</v>
      </c>
      <c r="L53">
        <f t="shared" si="2"/>
        <v>0</v>
      </c>
      <c r="M53">
        <f t="shared" si="3"/>
        <v>0</v>
      </c>
      <c r="N53">
        <f t="shared" si="4"/>
        <v>0</v>
      </c>
      <c r="O53">
        <f t="shared" si="5"/>
        <v>0</v>
      </c>
      <c r="P53">
        <f t="shared" si="6"/>
        <v>0</v>
      </c>
      <c r="Q53">
        <f t="shared" si="7"/>
        <v>0</v>
      </c>
      <c r="R53">
        <f t="shared" si="8"/>
        <v>0</v>
      </c>
      <c r="S53">
        <f t="shared" si="9"/>
        <v>0</v>
      </c>
      <c r="T53">
        <f t="shared" si="10"/>
        <v>0</v>
      </c>
      <c r="U53">
        <f t="shared" si="11"/>
        <v>0</v>
      </c>
      <c r="V53">
        <f t="shared" si="12"/>
        <v>0</v>
      </c>
      <c r="W53">
        <f t="shared" si="13"/>
        <v>0</v>
      </c>
      <c r="X53">
        <f t="shared" si="14"/>
        <v>0</v>
      </c>
    </row>
    <row r="54" spans="1:24" x14ac:dyDescent="0.2">
      <c r="A54" s="6" t="s">
        <v>562</v>
      </c>
      <c r="B54" s="6">
        <v>2</v>
      </c>
      <c r="C54" s="6">
        <v>591424</v>
      </c>
      <c r="D54" s="6">
        <v>591713</v>
      </c>
      <c r="E54" s="6">
        <v>591568.5</v>
      </c>
      <c r="F54" s="6" t="s">
        <v>895</v>
      </c>
      <c r="G54" s="6" t="s">
        <v>774</v>
      </c>
      <c r="H54" s="6" t="s">
        <v>957</v>
      </c>
      <c r="I54" s="6" t="s">
        <v>957</v>
      </c>
      <c r="J54">
        <f t="shared" si="0"/>
        <v>0</v>
      </c>
      <c r="K54">
        <f t="shared" si="1"/>
        <v>1</v>
      </c>
      <c r="L54">
        <f t="shared" si="2"/>
        <v>0</v>
      </c>
      <c r="M54">
        <f t="shared" si="3"/>
        <v>0</v>
      </c>
      <c r="N54">
        <f t="shared" si="4"/>
        <v>0</v>
      </c>
      <c r="O54">
        <f t="shared" si="5"/>
        <v>0</v>
      </c>
      <c r="P54">
        <f t="shared" si="6"/>
        <v>0</v>
      </c>
      <c r="Q54">
        <f t="shared" si="7"/>
        <v>0</v>
      </c>
      <c r="R54">
        <f t="shared" si="8"/>
        <v>0</v>
      </c>
      <c r="S54">
        <f t="shared" si="9"/>
        <v>0</v>
      </c>
      <c r="T54">
        <f t="shared" si="10"/>
        <v>0</v>
      </c>
      <c r="U54">
        <f t="shared" si="11"/>
        <v>0</v>
      </c>
      <c r="V54">
        <f t="shared" si="12"/>
        <v>0</v>
      </c>
      <c r="W54">
        <f t="shared" si="13"/>
        <v>0</v>
      </c>
      <c r="X54">
        <f t="shared" si="14"/>
        <v>0</v>
      </c>
    </row>
    <row r="55" spans="1:24" x14ac:dyDescent="0.2">
      <c r="A55" s="6" t="s">
        <v>563</v>
      </c>
      <c r="B55" s="6">
        <v>2</v>
      </c>
      <c r="C55" s="6">
        <v>611269</v>
      </c>
      <c r="D55" s="6">
        <v>613200</v>
      </c>
      <c r="E55" s="6">
        <v>612234.5</v>
      </c>
      <c r="F55" s="6" t="s">
        <v>769</v>
      </c>
      <c r="G55" s="6" t="s">
        <v>774</v>
      </c>
      <c r="H55" s="6" t="s">
        <v>510</v>
      </c>
      <c r="I55" s="6" t="s">
        <v>957</v>
      </c>
      <c r="J55">
        <f t="shared" si="0"/>
        <v>0</v>
      </c>
      <c r="K55">
        <f t="shared" si="1"/>
        <v>0</v>
      </c>
      <c r="L55">
        <f t="shared" si="2"/>
        <v>0</v>
      </c>
      <c r="M55">
        <f t="shared" si="3"/>
        <v>0</v>
      </c>
      <c r="N55">
        <f t="shared" si="4"/>
        <v>0</v>
      </c>
      <c r="O55">
        <f t="shared" si="5"/>
        <v>0</v>
      </c>
      <c r="P55">
        <f t="shared" si="6"/>
        <v>0</v>
      </c>
      <c r="Q55">
        <f t="shared" si="7"/>
        <v>1</v>
      </c>
      <c r="R55">
        <f t="shared" si="8"/>
        <v>0</v>
      </c>
      <c r="S55">
        <f t="shared" si="9"/>
        <v>0</v>
      </c>
      <c r="T55">
        <f t="shared" si="10"/>
        <v>0</v>
      </c>
      <c r="U55">
        <f t="shared" si="11"/>
        <v>0</v>
      </c>
      <c r="V55">
        <f t="shared" si="12"/>
        <v>0</v>
      </c>
      <c r="W55">
        <f t="shared" si="13"/>
        <v>0</v>
      </c>
      <c r="X55">
        <f t="shared" si="14"/>
        <v>0</v>
      </c>
    </row>
    <row r="56" spans="1:24" x14ac:dyDescent="0.2">
      <c r="A56" s="6" t="s">
        <v>564</v>
      </c>
      <c r="B56" s="6">
        <v>2</v>
      </c>
      <c r="C56" s="6">
        <v>622625</v>
      </c>
      <c r="D56" s="6">
        <v>622894</v>
      </c>
      <c r="E56" s="6">
        <v>622759.5</v>
      </c>
      <c r="F56" s="6" t="s">
        <v>1189</v>
      </c>
      <c r="G56" s="6" t="s">
        <v>774</v>
      </c>
      <c r="H56" s="6" t="s">
        <v>956</v>
      </c>
      <c r="I56" s="6" t="s">
        <v>956</v>
      </c>
      <c r="J56">
        <f t="shared" si="0"/>
        <v>1</v>
      </c>
      <c r="K56">
        <f t="shared" si="1"/>
        <v>0</v>
      </c>
      <c r="L56">
        <f t="shared" si="2"/>
        <v>0</v>
      </c>
      <c r="M56">
        <f t="shared" si="3"/>
        <v>0</v>
      </c>
      <c r="N56">
        <f t="shared" si="4"/>
        <v>0</v>
      </c>
      <c r="O56">
        <f t="shared" si="5"/>
        <v>0</v>
      </c>
      <c r="P56">
        <f t="shared" si="6"/>
        <v>0</v>
      </c>
      <c r="Q56">
        <f t="shared" si="7"/>
        <v>0</v>
      </c>
      <c r="R56">
        <f t="shared" si="8"/>
        <v>0</v>
      </c>
      <c r="S56">
        <f t="shared" si="9"/>
        <v>0</v>
      </c>
      <c r="T56">
        <f t="shared" si="10"/>
        <v>0</v>
      </c>
      <c r="U56">
        <f t="shared" si="11"/>
        <v>0</v>
      </c>
      <c r="V56">
        <f t="shared" si="12"/>
        <v>0</v>
      </c>
      <c r="W56">
        <f t="shared" si="13"/>
        <v>0</v>
      </c>
      <c r="X56">
        <f t="shared" si="14"/>
        <v>0</v>
      </c>
    </row>
    <row r="57" spans="1:24" x14ac:dyDescent="0.2">
      <c r="A57" s="6" t="s">
        <v>565</v>
      </c>
      <c r="B57" s="6">
        <v>2</v>
      </c>
      <c r="C57" s="6">
        <v>627135</v>
      </c>
      <c r="D57" s="6">
        <v>627845</v>
      </c>
      <c r="E57" s="6">
        <v>627490</v>
      </c>
      <c r="F57" s="6" t="s">
        <v>795</v>
      </c>
      <c r="G57" s="6" t="s">
        <v>776</v>
      </c>
      <c r="H57" s="6" t="s">
        <v>510</v>
      </c>
      <c r="I57" s="6" t="s">
        <v>510</v>
      </c>
      <c r="J57">
        <f t="shared" si="0"/>
        <v>0</v>
      </c>
      <c r="K57">
        <f t="shared" si="1"/>
        <v>0</v>
      </c>
      <c r="L57">
        <f t="shared" si="2"/>
        <v>0</v>
      </c>
      <c r="M57">
        <f t="shared" si="3"/>
        <v>0</v>
      </c>
      <c r="N57">
        <f t="shared" si="4"/>
        <v>0</v>
      </c>
      <c r="O57">
        <f t="shared" si="5"/>
        <v>0</v>
      </c>
      <c r="P57">
        <f t="shared" si="6"/>
        <v>0</v>
      </c>
      <c r="Q57">
        <f t="shared" si="7"/>
        <v>0</v>
      </c>
      <c r="R57">
        <f t="shared" si="8"/>
        <v>0</v>
      </c>
      <c r="S57">
        <f t="shared" si="9"/>
        <v>0</v>
      </c>
      <c r="T57">
        <f t="shared" si="10"/>
        <v>0</v>
      </c>
      <c r="U57">
        <f t="shared" si="11"/>
        <v>0</v>
      </c>
      <c r="V57">
        <f t="shared" si="12"/>
        <v>0</v>
      </c>
      <c r="W57">
        <f t="shared" si="13"/>
        <v>0</v>
      </c>
      <c r="X57">
        <f t="shared" si="14"/>
        <v>0</v>
      </c>
    </row>
    <row r="58" spans="1:24" x14ac:dyDescent="0.2">
      <c r="A58" s="6" t="s">
        <v>566</v>
      </c>
      <c r="B58" s="6">
        <v>2</v>
      </c>
      <c r="C58" s="6">
        <v>631934</v>
      </c>
      <c r="D58" s="6">
        <v>632246</v>
      </c>
      <c r="E58" s="6">
        <v>632090</v>
      </c>
      <c r="F58" s="6" t="s">
        <v>1256</v>
      </c>
      <c r="G58" s="6" t="s">
        <v>774</v>
      </c>
      <c r="H58" s="6" t="s">
        <v>956</v>
      </c>
      <c r="I58" s="6" t="s">
        <v>956</v>
      </c>
      <c r="J58">
        <f t="shared" si="0"/>
        <v>1</v>
      </c>
      <c r="K58">
        <f t="shared" si="1"/>
        <v>0</v>
      </c>
      <c r="L58">
        <f t="shared" si="2"/>
        <v>0</v>
      </c>
      <c r="M58">
        <f t="shared" si="3"/>
        <v>0</v>
      </c>
      <c r="N58">
        <f t="shared" si="4"/>
        <v>0</v>
      </c>
      <c r="O58">
        <f t="shared" si="5"/>
        <v>0</v>
      </c>
      <c r="P58">
        <f t="shared" si="6"/>
        <v>0</v>
      </c>
      <c r="Q58">
        <f t="shared" si="7"/>
        <v>0</v>
      </c>
      <c r="R58">
        <f t="shared" si="8"/>
        <v>0</v>
      </c>
      <c r="S58">
        <f t="shared" si="9"/>
        <v>0</v>
      </c>
      <c r="T58">
        <f t="shared" si="10"/>
        <v>0</v>
      </c>
      <c r="U58">
        <f t="shared" si="11"/>
        <v>0</v>
      </c>
      <c r="V58">
        <f t="shared" si="12"/>
        <v>0</v>
      </c>
      <c r="W58">
        <f t="shared" si="13"/>
        <v>0</v>
      </c>
      <c r="X58">
        <f t="shared" si="14"/>
        <v>0</v>
      </c>
    </row>
    <row r="59" spans="1:24" x14ac:dyDescent="0.2">
      <c r="A59" s="6" t="s">
        <v>567</v>
      </c>
      <c r="B59" s="6">
        <v>2</v>
      </c>
      <c r="C59" s="6">
        <v>675947</v>
      </c>
      <c r="D59" s="6">
        <v>676667</v>
      </c>
      <c r="E59" s="6">
        <v>676307</v>
      </c>
      <c r="F59" s="6" t="s">
        <v>978</v>
      </c>
      <c r="G59" s="6" t="s">
        <v>774</v>
      </c>
      <c r="H59" s="6" t="s">
        <v>510</v>
      </c>
      <c r="I59" s="6" t="s">
        <v>957</v>
      </c>
      <c r="J59">
        <f t="shared" si="0"/>
        <v>0</v>
      </c>
      <c r="K59">
        <f t="shared" si="1"/>
        <v>0</v>
      </c>
      <c r="L59">
        <f t="shared" si="2"/>
        <v>0</v>
      </c>
      <c r="M59">
        <f t="shared" si="3"/>
        <v>0</v>
      </c>
      <c r="N59">
        <f t="shared" si="4"/>
        <v>0</v>
      </c>
      <c r="O59">
        <f t="shared" si="5"/>
        <v>0</v>
      </c>
      <c r="P59">
        <f t="shared" si="6"/>
        <v>0</v>
      </c>
      <c r="Q59">
        <f t="shared" si="7"/>
        <v>1</v>
      </c>
      <c r="R59">
        <f t="shared" si="8"/>
        <v>0</v>
      </c>
      <c r="S59">
        <f t="shared" si="9"/>
        <v>0</v>
      </c>
      <c r="T59">
        <f t="shared" si="10"/>
        <v>0</v>
      </c>
      <c r="U59">
        <f t="shared" si="11"/>
        <v>0</v>
      </c>
      <c r="V59">
        <f t="shared" si="12"/>
        <v>0</v>
      </c>
      <c r="W59">
        <f t="shared" si="13"/>
        <v>0</v>
      </c>
      <c r="X59">
        <f t="shared" si="14"/>
        <v>0</v>
      </c>
    </row>
    <row r="60" spans="1:24" x14ac:dyDescent="0.2">
      <c r="A60" s="6" t="s">
        <v>568</v>
      </c>
      <c r="B60" s="6">
        <v>2</v>
      </c>
      <c r="C60" s="6">
        <v>704250</v>
      </c>
      <c r="D60" s="6">
        <v>704521</v>
      </c>
      <c r="E60" s="6">
        <v>704385.5</v>
      </c>
      <c r="F60" s="6" t="s">
        <v>1051</v>
      </c>
      <c r="G60" s="6" t="s">
        <v>774</v>
      </c>
      <c r="H60" s="6" t="s">
        <v>957</v>
      </c>
      <c r="I60" s="6" t="s">
        <v>957</v>
      </c>
      <c r="J60">
        <f t="shared" si="0"/>
        <v>0</v>
      </c>
      <c r="K60">
        <f t="shared" si="1"/>
        <v>1</v>
      </c>
      <c r="L60">
        <f t="shared" si="2"/>
        <v>0</v>
      </c>
      <c r="M60">
        <f t="shared" si="3"/>
        <v>0</v>
      </c>
      <c r="N60">
        <f t="shared" si="4"/>
        <v>0</v>
      </c>
      <c r="O60">
        <f t="shared" si="5"/>
        <v>0</v>
      </c>
      <c r="P60">
        <f t="shared" si="6"/>
        <v>0</v>
      </c>
      <c r="Q60">
        <f t="shared" si="7"/>
        <v>0</v>
      </c>
      <c r="R60">
        <f t="shared" si="8"/>
        <v>0</v>
      </c>
      <c r="S60">
        <f t="shared" si="9"/>
        <v>0</v>
      </c>
      <c r="T60">
        <f t="shared" si="10"/>
        <v>0</v>
      </c>
      <c r="U60">
        <f t="shared" si="11"/>
        <v>0</v>
      </c>
      <c r="V60">
        <f t="shared" si="12"/>
        <v>0</v>
      </c>
      <c r="W60">
        <f t="shared" si="13"/>
        <v>0</v>
      </c>
      <c r="X60">
        <f t="shared" si="14"/>
        <v>0</v>
      </c>
    </row>
    <row r="61" spans="1:24" x14ac:dyDescent="0.2">
      <c r="A61" s="6" t="s">
        <v>569</v>
      </c>
      <c r="B61" s="6">
        <v>2</v>
      </c>
      <c r="C61" s="6">
        <v>707158</v>
      </c>
      <c r="D61" s="6">
        <v>708262</v>
      </c>
      <c r="E61" s="6">
        <v>707710</v>
      </c>
      <c r="F61" s="6" t="s">
        <v>796</v>
      </c>
      <c r="G61" s="6" t="s">
        <v>774</v>
      </c>
      <c r="H61" s="6" t="s">
        <v>510</v>
      </c>
      <c r="I61" s="6" t="s">
        <v>510</v>
      </c>
      <c r="J61">
        <f t="shared" si="0"/>
        <v>0</v>
      </c>
      <c r="K61">
        <f t="shared" si="1"/>
        <v>0</v>
      </c>
      <c r="L61">
        <f t="shared" si="2"/>
        <v>0</v>
      </c>
      <c r="M61">
        <f t="shared" si="3"/>
        <v>0</v>
      </c>
      <c r="N61">
        <f t="shared" si="4"/>
        <v>0</v>
      </c>
      <c r="O61">
        <f t="shared" si="5"/>
        <v>0</v>
      </c>
      <c r="P61">
        <f t="shared" si="6"/>
        <v>0</v>
      </c>
      <c r="Q61">
        <f t="shared" si="7"/>
        <v>0</v>
      </c>
      <c r="R61">
        <f t="shared" si="8"/>
        <v>0</v>
      </c>
      <c r="S61">
        <f t="shared" si="9"/>
        <v>0</v>
      </c>
      <c r="T61">
        <f t="shared" si="10"/>
        <v>0</v>
      </c>
      <c r="U61">
        <f t="shared" si="11"/>
        <v>0</v>
      </c>
      <c r="V61">
        <f t="shared" si="12"/>
        <v>0</v>
      </c>
      <c r="W61">
        <f t="shared" si="13"/>
        <v>0</v>
      </c>
      <c r="X61">
        <f t="shared" si="14"/>
        <v>0</v>
      </c>
    </row>
    <row r="62" spans="1:24" x14ac:dyDescent="0.2">
      <c r="A62" s="6" t="s">
        <v>570</v>
      </c>
      <c r="B62" s="6">
        <v>2</v>
      </c>
      <c r="C62" s="6">
        <v>720601</v>
      </c>
      <c r="D62" s="6">
        <v>721038</v>
      </c>
      <c r="E62" s="6">
        <v>720819.5</v>
      </c>
      <c r="F62" s="6" t="s">
        <v>950</v>
      </c>
      <c r="G62" s="6" t="s">
        <v>774</v>
      </c>
      <c r="H62" s="6" t="s">
        <v>957</v>
      </c>
      <c r="I62" s="6" t="s">
        <v>957</v>
      </c>
      <c r="J62">
        <f t="shared" si="0"/>
        <v>0</v>
      </c>
      <c r="K62">
        <f t="shared" si="1"/>
        <v>1</v>
      </c>
      <c r="L62">
        <f t="shared" si="2"/>
        <v>0</v>
      </c>
      <c r="M62">
        <f t="shared" si="3"/>
        <v>0</v>
      </c>
      <c r="N62">
        <f t="shared" si="4"/>
        <v>0</v>
      </c>
      <c r="O62">
        <f t="shared" si="5"/>
        <v>0</v>
      </c>
      <c r="P62">
        <f t="shared" si="6"/>
        <v>0</v>
      </c>
      <c r="Q62">
        <f t="shared" si="7"/>
        <v>0</v>
      </c>
      <c r="R62">
        <f t="shared" si="8"/>
        <v>0</v>
      </c>
      <c r="S62">
        <f t="shared" si="9"/>
        <v>0</v>
      </c>
      <c r="T62">
        <f t="shared" si="10"/>
        <v>0</v>
      </c>
      <c r="U62">
        <f t="shared" si="11"/>
        <v>0</v>
      </c>
      <c r="V62">
        <f t="shared" si="12"/>
        <v>0</v>
      </c>
      <c r="W62">
        <f t="shared" si="13"/>
        <v>0</v>
      </c>
      <c r="X62">
        <f t="shared" si="14"/>
        <v>0</v>
      </c>
    </row>
    <row r="63" spans="1:24" x14ac:dyDescent="0.2">
      <c r="A63" s="6" t="s">
        <v>571</v>
      </c>
      <c r="B63" s="6">
        <v>2</v>
      </c>
      <c r="C63" s="6">
        <v>741512</v>
      </c>
      <c r="D63" s="6">
        <v>741802</v>
      </c>
      <c r="E63" s="6">
        <v>741657</v>
      </c>
      <c r="F63" s="6" t="s">
        <v>1129</v>
      </c>
      <c r="G63" s="6" t="s">
        <v>774</v>
      </c>
      <c r="H63" s="6" t="s">
        <v>957</v>
      </c>
      <c r="I63" s="6" t="s">
        <v>957</v>
      </c>
      <c r="J63">
        <f t="shared" si="0"/>
        <v>0</v>
      </c>
      <c r="K63">
        <f t="shared" si="1"/>
        <v>1</v>
      </c>
      <c r="L63">
        <f t="shared" si="2"/>
        <v>0</v>
      </c>
      <c r="M63">
        <f t="shared" si="3"/>
        <v>0</v>
      </c>
      <c r="N63">
        <f t="shared" si="4"/>
        <v>0</v>
      </c>
      <c r="O63">
        <f t="shared" si="5"/>
        <v>0</v>
      </c>
      <c r="P63">
        <f t="shared" si="6"/>
        <v>0</v>
      </c>
      <c r="Q63">
        <f t="shared" si="7"/>
        <v>0</v>
      </c>
      <c r="R63">
        <f t="shared" si="8"/>
        <v>0</v>
      </c>
      <c r="S63">
        <f t="shared" si="9"/>
        <v>0</v>
      </c>
      <c r="T63">
        <f t="shared" si="10"/>
        <v>0</v>
      </c>
      <c r="U63">
        <f t="shared" si="11"/>
        <v>0</v>
      </c>
      <c r="V63">
        <f t="shared" si="12"/>
        <v>0</v>
      </c>
      <c r="W63">
        <f t="shared" si="13"/>
        <v>0</v>
      </c>
      <c r="X63">
        <f t="shared" si="14"/>
        <v>0</v>
      </c>
    </row>
    <row r="64" spans="1:24" x14ac:dyDescent="0.2">
      <c r="A64" s="6" t="s">
        <v>572</v>
      </c>
      <c r="B64" s="6">
        <v>2</v>
      </c>
      <c r="C64" s="6">
        <v>757390</v>
      </c>
      <c r="D64" s="6">
        <v>757621</v>
      </c>
      <c r="E64" s="6">
        <v>757505.5</v>
      </c>
      <c r="F64" s="6" t="s">
        <v>1124</v>
      </c>
      <c r="G64" s="6" t="s">
        <v>774</v>
      </c>
      <c r="H64" s="6" t="s">
        <v>957</v>
      </c>
      <c r="I64" s="6" t="s">
        <v>957</v>
      </c>
      <c r="J64">
        <f t="shared" si="0"/>
        <v>0</v>
      </c>
      <c r="K64">
        <f t="shared" si="1"/>
        <v>1</v>
      </c>
      <c r="L64">
        <f t="shared" si="2"/>
        <v>0</v>
      </c>
      <c r="M64">
        <f t="shared" si="3"/>
        <v>0</v>
      </c>
      <c r="N64">
        <f t="shared" si="4"/>
        <v>0</v>
      </c>
      <c r="O64">
        <f t="shared" si="5"/>
        <v>0</v>
      </c>
      <c r="P64">
        <f t="shared" si="6"/>
        <v>0</v>
      </c>
      <c r="Q64">
        <f t="shared" si="7"/>
        <v>0</v>
      </c>
      <c r="R64">
        <f t="shared" si="8"/>
        <v>0</v>
      </c>
      <c r="S64">
        <f t="shared" si="9"/>
        <v>0</v>
      </c>
      <c r="T64">
        <f t="shared" si="10"/>
        <v>0</v>
      </c>
      <c r="U64">
        <f t="shared" si="11"/>
        <v>0</v>
      </c>
      <c r="V64">
        <f t="shared" si="12"/>
        <v>0</v>
      </c>
      <c r="W64">
        <f t="shared" si="13"/>
        <v>0</v>
      </c>
      <c r="X64">
        <f t="shared" si="14"/>
        <v>0</v>
      </c>
    </row>
    <row r="65" spans="1:24" x14ac:dyDescent="0.2">
      <c r="A65" s="6" t="s">
        <v>573</v>
      </c>
      <c r="B65" s="6">
        <v>2</v>
      </c>
      <c r="C65" s="6">
        <v>760355</v>
      </c>
      <c r="D65" s="6">
        <v>761713</v>
      </c>
      <c r="E65" s="6">
        <v>761034</v>
      </c>
      <c r="F65" s="6" t="s">
        <v>797</v>
      </c>
      <c r="G65" s="6" t="s">
        <v>776</v>
      </c>
      <c r="H65" s="6" t="s">
        <v>510</v>
      </c>
      <c r="I65" s="6" t="s">
        <v>510</v>
      </c>
      <c r="J65">
        <f t="shared" si="0"/>
        <v>0</v>
      </c>
      <c r="K65">
        <f t="shared" si="1"/>
        <v>0</v>
      </c>
      <c r="L65">
        <f t="shared" si="2"/>
        <v>0</v>
      </c>
      <c r="M65">
        <f t="shared" si="3"/>
        <v>0</v>
      </c>
      <c r="N65">
        <f t="shared" si="4"/>
        <v>0</v>
      </c>
      <c r="O65">
        <f t="shared" si="5"/>
        <v>0</v>
      </c>
      <c r="P65">
        <f t="shared" si="6"/>
        <v>0</v>
      </c>
      <c r="Q65">
        <f t="shared" si="7"/>
        <v>0</v>
      </c>
      <c r="R65">
        <f t="shared" si="8"/>
        <v>0</v>
      </c>
      <c r="S65">
        <f t="shared" si="9"/>
        <v>0</v>
      </c>
      <c r="T65">
        <f t="shared" si="10"/>
        <v>0</v>
      </c>
      <c r="U65">
        <f t="shared" si="11"/>
        <v>0</v>
      </c>
      <c r="V65">
        <f t="shared" si="12"/>
        <v>0</v>
      </c>
      <c r="W65">
        <f t="shared" si="13"/>
        <v>0</v>
      </c>
      <c r="X65">
        <f t="shared" si="14"/>
        <v>0</v>
      </c>
    </row>
    <row r="66" spans="1:24" x14ac:dyDescent="0.2">
      <c r="A66" s="6" t="s">
        <v>574</v>
      </c>
      <c r="B66" s="6">
        <v>2</v>
      </c>
      <c r="C66" s="6">
        <v>773918</v>
      </c>
      <c r="D66" s="6">
        <v>774348</v>
      </c>
      <c r="E66" s="6">
        <v>774133</v>
      </c>
      <c r="F66" s="6" t="s">
        <v>936</v>
      </c>
      <c r="G66" s="6" t="s">
        <v>774</v>
      </c>
      <c r="H66" s="6" t="s">
        <v>957</v>
      </c>
      <c r="I66" s="6" t="s">
        <v>957</v>
      </c>
      <c r="J66">
        <f t="shared" si="0"/>
        <v>0</v>
      </c>
      <c r="K66">
        <f t="shared" si="1"/>
        <v>1</v>
      </c>
      <c r="L66">
        <f t="shared" si="2"/>
        <v>0</v>
      </c>
      <c r="M66">
        <f t="shared" si="3"/>
        <v>0</v>
      </c>
      <c r="N66">
        <f t="shared" si="4"/>
        <v>0</v>
      </c>
      <c r="O66">
        <f t="shared" si="5"/>
        <v>0</v>
      </c>
      <c r="P66">
        <f t="shared" si="6"/>
        <v>0</v>
      </c>
      <c r="Q66">
        <f t="shared" si="7"/>
        <v>0</v>
      </c>
      <c r="R66">
        <f t="shared" si="8"/>
        <v>0</v>
      </c>
      <c r="S66">
        <f t="shared" si="9"/>
        <v>0</v>
      </c>
      <c r="T66">
        <f t="shared" si="10"/>
        <v>0</v>
      </c>
      <c r="U66">
        <f t="shared" si="11"/>
        <v>0</v>
      </c>
      <c r="V66">
        <f t="shared" si="12"/>
        <v>0</v>
      </c>
      <c r="W66">
        <f t="shared" si="13"/>
        <v>0</v>
      </c>
      <c r="X66">
        <f t="shared" si="14"/>
        <v>0</v>
      </c>
    </row>
    <row r="67" spans="1:24" x14ac:dyDescent="0.2">
      <c r="A67" s="6" t="s">
        <v>575</v>
      </c>
      <c r="B67" s="6">
        <v>2</v>
      </c>
      <c r="C67" s="6">
        <v>792116</v>
      </c>
      <c r="D67" s="6">
        <v>792340</v>
      </c>
      <c r="E67" s="6">
        <v>792228</v>
      </c>
      <c r="F67" s="6" t="s">
        <v>1109</v>
      </c>
      <c r="G67" s="6" t="s">
        <v>774</v>
      </c>
      <c r="H67" s="6" t="s">
        <v>957</v>
      </c>
      <c r="I67" s="6" t="s">
        <v>957</v>
      </c>
      <c r="J67">
        <f t="shared" si="0"/>
        <v>0</v>
      </c>
      <c r="K67">
        <f t="shared" si="1"/>
        <v>1</v>
      </c>
      <c r="L67">
        <f t="shared" si="2"/>
        <v>0</v>
      </c>
      <c r="M67">
        <f t="shared" si="3"/>
        <v>0</v>
      </c>
      <c r="N67">
        <f t="shared" si="4"/>
        <v>0</v>
      </c>
      <c r="O67">
        <f t="shared" si="5"/>
        <v>0</v>
      </c>
      <c r="P67">
        <f t="shared" si="6"/>
        <v>0</v>
      </c>
      <c r="Q67">
        <f t="shared" si="7"/>
        <v>0</v>
      </c>
      <c r="R67">
        <f t="shared" si="8"/>
        <v>0</v>
      </c>
      <c r="S67">
        <f t="shared" si="9"/>
        <v>0</v>
      </c>
      <c r="T67">
        <f t="shared" si="10"/>
        <v>0</v>
      </c>
      <c r="U67">
        <f t="shared" si="11"/>
        <v>0</v>
      </c>
      <c r="V67">
        <f t="shared" si="12"/>
        <v>0</v>
      </c>
      <c r="W67">
        <f t="shared" si="13"/>
        <v>0</v>
      </c>
      <c r="X67">
        <f t="shared" si="14"/>
        <v>0</v>
      </c>
    </row>
    <row r="68" spans="1:24" x14ac:dyDescent="0.2">
      <c r="A68" s="6" t="s">
        <v>576</v>
      </c>
      <c r="B68" s="6">
        <v>2</v>
      </c>
      <c r="C68" s="6">
        <v>796259</v>
      </c>
      <c r="D68" s="6">
        <v>797162</v>
      </c>
      <c r="E68" s="6">
        <v>796710.5</v>
      </c>
      <c r="F68" s="6" t="s">
        <v>1035</v>
      </c>
      <c r="G68" s="6" t="s">
        <v>774</v>
      </c>
      <c r="H68" s="6" t="s">
        <v>957</v>
      </c>
      <c r="I68" s="6" t="s">
        <v>957</v>
      </c>
      <c r="J68">
        <f t="shared" ref="J68:J131" si="15">IF(AND(H68="Unchecked", I68="Unchecked"),1,0)</f>
        <v>0</v>
      </c>
      <c r="K68">
        <f t="shared" ref="K68:K131" si="16">IF(AND(H68="Checked", I68="Checked"), 1,0)</f>
        <v>1</v>
      </c>
      <c r="L68">
        <f t="shared" ref="L68:L131" si="17">IF(AND(H68="Unchecked", I68="Checked"),1,0)</f>
        <v>0</v>
      </c>
      <c r="M68">
        <f t="shared" ref="M68:M131" si="18">IF(AND(H68="Checked", I68="Unchecked"), 1,0)</f>
        <v>0</v>
      </c>
      <c r="N68">
        <f t="shared" ref="N68:N131" si="19">IF(AND(H68="Unchecked",I68="No_firing"),1,0)</f>
        <v>0</v>
      </c>
      <c r="O68">
        <f t="shared" ref="O68:O131" si="20">IF(AND(H68="No_firing", I68="Unchecked"),1,0)</f>
        <v>0</v>
      </c>
      <c r="P68">
        <f t="shared" ref="P68:P131" si="21">IF(AND(H68="Checked",I68="No_firing"),1,0)</f>
        <v>0</v>
      </c>
      <c r="Q68">
        <f t="shared" ref="Q68:Q131" si="22">IF(AND(H68="No_firing",I68="Checked"),1,0)</f>
        <v>0</v>
      </c>
      <c r="R68">
        <f t="shared" ref="R68:R131" si="23">IF(AND(H68="Checkpoint-dependent", I68="Checkpoint-dependent"),1,0)</f>
        <v>0</v>
      </c>
      <c r="S68">
        <f t="shared" ref="S68:S131" si="24">IF(AND(H68="Checkpoint-dependent", I68="Unchecked"),1,0)</f>
        <v>0</v>
      </c>
      <c r="T68">
        <f t="shared" ref="T68:T131" si="25">IF(AND(H68="Checkpoint-dependent", I68="Checked"),1,0)</f>
        <v>0</v>
      </c>
      <c r="U68">
        <f t="shared" ref="U68:U131" si="26">IF(AND(H68="Checkpoint-dependent", I68="No_firing"),1,0)</f>
        <v>0</v>
      </c>
      <c r="V68">
        <f t="shared" ref="V68:V131" si="27">IF(AND(H68="Unchecked", I68="Checkpoint-dependent"),1,0)</f>
        <v>0</v>
      </c>
      <c r="W68">
        <f t="shared" ref="W68:W131" si="28">IF(AND(H68="Checked",I68="Checkpoint-dependent"),1,0)</f>
        <v>0</v>
      </c>
      <c r="X68">
        <f t="shared" ref="X68:X131" si="29">IF(AND(H68="No_firing",I68="Checkpoint-dependent"),1,0)</f>
        <v>0</v>
      </c>
    </row>
    <row r="69" spans="1:24" x14ac:dyDescent="0.2">
      <c r="A69" s="6" t="s">
        <v>577</v>
      </c>
      <c r="B69" s="6">
        <v>2</v>
      </c>
      <c r="C69" s="6">
        <v>801930</v>
      </c>
      <c r="D69" s="6">
        <v>802617</v>
      </c>
      <c r="E69" s="6">
        <v>802273.5</v>
      </c>
      <c r="F69" s="6" t="s">
        <v>908</v>
      </c>
      <c r="G69" s="6" t="s">
        <v>774</v>
      </c>
      <c r="H69" s="6" t="s">
        <v>957</v>
      </c>
      <c r="I69" s="6" t="s">
        <v>957</v>
      </c>
      <c r="J69">
        <f t="shared" si="15"/>
        <v>0</v>
      </c>
      <c r="K69">
        <f t="shared" si="16"/>
        <v>1</v>
      </c>
      <c r="L69">
        <f t="shared" si="17"/>
        <v>0</v>
      </c>
      <c r="M69">
        <f t="shared" si="18"/>
        <v>0</v>
      </c>
      <c r="N69">
        <f t="shared" si="19"/>
        <v>0</v>
      </c>
      <c r="O69">
        <f t="shared" si="20"/>
        <v>0</v>
      </c>
      <c r="P69">
        <f t="shared" si="21"/>
        <v>0</v>
      </c>
      <c r="Q69">
        <f t="shared" si="22"/>
        <v>0</v>
      </c>
      <c r="R69">
        <f t="shared" si="23"/>
        <v>0</v>
      </c>
      <c r="S69">
        <f t="shared" si="24"/>
        <v>0</v>
      </c>
      <c r="T69">
        <f t="shared" si="25"/>
        <v>0</v>
      </c>
      <c r="U69">
        <f t="shared" si="26"/>
        <v>0</v>
      </c>
      <c r="V69">
        <f t="shared" si="27"/>
        <v>0</v>
      </c>
      <c r="W69">
        <f t="shared" si="28"/>
        <v>0</v>
      </c>
      <c r="X69">
        <f t="shared" si="29"/>
        <v>0</v>
      </c>
    </row>
    <row r="70" spans="1:24" x14ac:dyDescent="0.2">
      <c r="A70" s="6" t="s">
        <v>578</v>
      </c>
      <c r="B70" s="6">
        <v>3</v>
      </c>
      <c r="C70" s="6">
        <v>837</v>
      </c>
      <c r="D70" s="6">
        <v>1551</v>
      </c>
      <c r="E70" s="6">
        <v>1194</v>
      </c>
      <c r="F70" s="6" t="s">
        <v>798</v>
      </c>
      <c r="G70" s="6" t="s">
        <v>774</v>
      </c>
      <c r="H70" s="6" t="s">
        <v>510</v>
      </c>
      <c r="I70" s="6" t="s">
        <v>510</v>
      </c>
      <c r="J70">
        <f t="shared" si="15"/>
        <v>0</v>
      </c>
      <c r="K70">
        <f t="shared" si="16"/>
        <v>0</v>
      </c>
      <c r="L70">
        <f t="shared" si="17"/>
        <v>0</v>
      </c>
      <c r="M70">
        <f t="shared" si="18"/>
        <v>0</v>
      </c>
      <c r="N70">
        <f t="shared" si="19"/>
        <v>0</v>
      </c>
      <c r="O70">
        <f t="shared" si="20"/>
        <v>0</v>
      </c>
      <c r="P70">
        <f t="shared" si="21"/>
        <v>0</v>
      </c>
      <c r="Q70">
        <f t="shared" si="22"/>
        <v>0</v>
      </c>
      <c r="R70">
        <f t="shared" si="23"/>
        <v>0</v>
      </c>
      <c r="S70">
        <f t="shared" si="24"/>
        <v>0</v>
      </c>
      <c r="T70">
        <f t="shared" si="25"/>
        <v>0</v>
      </c>
      <c r="U70">
        <f t="shared" si="26"/>
        <v>0</v>
      </c>
      <c r="V70">
        <f t="shared" si="27"/>
        <v>0</v>
      </c>
      <c r="W70">
        <f t="shared" si="28"/>
        <v>0</v>
      </c>
      <c r="X70">
        <f t="shared" si="29"/>
        <v>0</v>
      </c>
    </row>
    <row r="71" spans="1:24" x14ac:dyDescent="0.2">
      <c r="A71" s="6" t="s">
        <v>579</v>
      </c>
      <c r="B71" s="6">
        <v>3</v>
      </c>
      <c r="C71" s="6">
        <v>11145</v>
      </c>
      <c r="D71" s="6">
        <v>11401</v>
      </c>
      <c r="E71" s="6">
        <v>11273</v>
      </c>
      <c r="F71" s="6" t="s">
        <v>799</v>
      </c>
      <c r="G71" s="6" t="s">
        <v>774</v>
      </c>
      <c r="H71" s="6" t="s">
        <v>510</v>
      </c>
      <c r="I71" s="6" t="s">
        <v>510</v>
      </c>
      <c r="J71">
        <f t="shared" si="15"/>
        <v>0</v>
      </c>
      <c r="K71">
        <f t="shared" si="16"/>
        <v>0</v>
      </c>
      <c r="L71">
        <f t="shared" si="17"/>
        <v>0</v>
      </c>
      <c r="M71">
        <f t="shared" si="18"/>
        <v>0</v>
      </c>
      <c r="N71">
        <f t="shared" si="19"/>
        <v>0</v>
      </c>
      <c r="O71">
        <f t="shared" si="20"/>
        <v>0</v>
      </c>
      <c r="P71">
        <f t="shared" si="21"/>
        <v>0</v>
      </c>
      <c r="Q71">
        <f t="shared" si="22"/>
        <v>0</v>
      </c>
      <c r="R71">
        <f t="shared" si="23"/>
        <v>0</v>
      </c>
      <c r="S71">
        <f t="shared" si="24"/>
        <v>0</v>
      </c>
      <c r="T71">
        <f t="shared" si="25"/>
        <v>0</v>
      </c>
      <c r="U71">
        <f t="shared" si="26"/>
        <v>0</v>
      </c>
      <c r="V71">
        <f t="shared" si="27"/>
        <v>0</v>
      </c>
      <c r="W71">
        <f t="shared" si="28"/>
        <v>0</v>
      </c>
      <c r="X71">
        <f t="shared" si="29"/>
        <v>0</v>
      </c>
    </row>
    <row r="72" spans="1:24" x14ac:dyDescent="0.2">
      <c r="A72" s="6" t="s">
        <v>580</v>
      </c>
      <c r="B72" s="6">
        <v>3</v>
      </c>
      <c r="C72" s="6">
        <v>11303</v>
      </c>
      <c r="D72" s="6">
        <v>14854</v>
      </c>
      <c r="E72" s="6">
        <v>13078.5</v>
      </c>
      <c r="F72" s="6" t="s">
        <v>986</v>
      </c>
      <c r="G72" s="6" t="s">
        <v>774</v>
      </c>
      <c r="H72" s="6" t="s">
        <v>510</v>
      </c>
      <c r="I72" s="6" t="s">
        <v>957</v>
      </c>
      <c r="J72">
        <f t="shared" si="15"/>
        <v>0</v>
      </c>
      <c r="K72">
        <f t="shared" si="16"/>
        <v>0</v>
      </c>
      <c r="L72">
        <f t="shared" si="17"/>
        <v>0</v>
      </c>
      <c r="M72">
        <f t="shared" si="18"/>
        <v>0</v>
      </c>
      <c r="N72">
        <f t="shared" si="19"/>
        <v>0</v>
      </c>
      <c r="O72">
        <f t="shared" si="20"/>
        <v>0</v>
      </c>
      <c r="P72">
        <f t="shared" si="21"/>
        <v>0</v>
      </c>
      <c r="Q72">
        <f t="shared" si="22"/>
        <v>1</v>
      </c>
      <c r="R72">
        <f t="shared" si="23"/>
        <v>0</v>
      </c>
      <c r="S72">
        <f t="shared" si="24"/>
        <v>0</v>
      </c>
      <c r="T72">
        <f t="shared" si="25"/>
        <v>0</v>
      </c>
      <c r="U72">
        <f t="shared" si="26"/>
        <v>0</v>
      </c>
      <c r="V72">
        <f t="shared" si="27"/>
        <v>0</v>
      </c>
      <c r="W72">
        <f t="shared" si="28"/>
        <v>0</v>
      </c>
      <c r="X72">
        <f t="shared" si="29"/>
        <v>0</v>
      </c>
    </row>
    <row r="73" spans="1:24" x14ac:dyDescent="0.2">
      <c r="A73" s="6" t="s">
        <v>581</v>
      </c>
      <c r="B73" s="6">
        <v>3</v>
      </c>
      <c r="C73" s="6">
        <v>14574</v>
      </c>
      <c r="D73" s="6">
        <v>14849</v>
      </c>
      <c r="E73" s="6">
        <v>14711.5</v>
      </c>
      <c r="F73" s="6" t="s">
        <v>992</v>
      </c>
      <c r="G73" s="6" t="s">
        <v>774</v>
      </c>
      <c r="H73" s="6" t="s">
        <v>510</v>
      </c>
      <c r="I73" s="6" t="s">
        <v>957</v>
      </c>
      <c r="J73">
        <f t="shared" si="15"/>
        <v>0</v>
      </c>
      <c r="K73">
        <f t="shared" si="16"/>
        <v>0</v>
      </c>
      <c r="L73">
        <f t="shared" si="17"/>
        <v>0</v>
      </c>
      <c r="M73">
        <f t="shared" si="18"/>
        <v>0</v>
      </c>
      <c r="N73">
        <f t="shared" si="19"/>
        <v>0</v>
      </c>
      <c r="O73">
        <f t="shared" si="20"/>
        <v>0</v>
      </c>
      <c r="P73">
        <f t="shared" si="21"/>
        <v>0</v>
      </c>
      <c r="Q73">
        <f t="shared" si="22"/>
        <v>1</v>
      </c>
      <c r="R73">
        <f t="shared" si="23"/>
        <v>0</v>
      </c>
      <c r="S73">
        <f t="shared" si="24"/>
        <v>0</v>
      </c>
      <c r="T73">
        <f t="shared" si="25"/>
        <v>0</v>
      </c>
      <c r="U73">
        <f t="shared" si="26"/>
        <v>0</v>
      </c>
      <c r="V73">
        <f t="shared" si="27"/>
        <v>0</v>
      </c>
      <c r="W73">
        <f t="shared" si="28"/>
        <v>0</v>
      </c>
      <c r="X73">
        <f t="shared" si="29"/>
        <v>0</v>
      </c>
    </row>
    <row r="74" spans="1:24" x14ac:dyDescent="0.2">
      <c r="A74" s="6" t="s">
        <v>581</v>
      </c>
      <c r="B74" s="6">
        <v>3</v>
      </c>
      <c r="C74" s="6">
        <v>14870</v>
      </c>
      <c r="D74" s="6">
        <v>15213</v>
      </c>
      <c r="E74" s="6">
        <v>15041.5</v>
      </c>
      <c r="F74" s="6" t="s">
        <v>967</v>
      </c>
      <c r="G74" s="6" t="s">
        <v>774</v>
      </c>
      <c r="H74" s="6" t="s">
        <v>510</v>
      </c>
      <c r="I74" s="6" t="s">
        <v>957</v>
      </c>
      <c r="J74">
        <f t="shared" si="15"/>
        <v>0</v>
      </c>
      <c r="K74">
        <f t="shared" si="16"/>
        <v>0</v>
      </c>
      <c r="L74">
        <f t="shared" si="17"/>
        <v>0</v>
      </c>
      <c r="M74">
        <f t="shared" si="18"/>
        <v>0</v>
      </c>
      <c r="N74">
        <f t="shared" si="19"/>
        <v>0</v>
      </c>
      <c r="O74">
        <f t="shared" si="20"/>
        <v>0</v>
      </c>
      <c r="P74">
        <f t="shared" si="21"/>
        <v>0</v>
      </c>
      <c r="Q74">
        <f t="shared" si="22"/>
        <v>1</v>
      </c>
      <c r="R74">
        <f t="shared" si="23"/>
        <v>0</v>
      </c>
      <c r="S74">
        <f t="shared" si="24"/>
        <v>0</v>
      </c>
      <c r="T74">
        <f t="shared" si="25"/>
        <v>0</v>
      </c>
      <c r="U74">
        <f t="shared" si="26"/>
        <v>0</v>
      </c>
      <c r="V74">
        <f t="shared" si="27"/>
        <v>0</v>
      </c>
      <c r="W74">
        <f t="shared" si="28"/>
        <v>0</v>
      </c>
      <c r="X74">
        <f t="shared" si="29"/>
        <v>0</v>
      </c>
    </row>
    <row r="75" spans="1:24" x14ac:dyDescent="0.2">
      <c r="A75" s="6" t="s">
        <v>582</v>
      </c>
      <c r="B75" s="6">
        <v>3</v>
      </c>
      <c r="C75" s="6">
        <v>15213</v>
      </c>
      <c r="D75" s="6">
        <v>16274</v>
      </c>
      <c r="E75" s="6">
        <v>15743.5</v>
      </c>
      <c r="F75" s="6" t="s">
        <v>762</v>
      </c>
      <c r="G75" s="6" t="s">
        <v>774</v>
      </c>
      <c r="H75" s="6" t="s">
        <v>510</v>
      </c>
      <c r="I75" s="6" t="s">
        <v>957</v>
      </c>
      <c r="J75">
        <f t="shared" si="15"/>
        <v>0</v>
      </c>
      <c r="K75">
        <f t="shared" si="16"/>
        <v>0</v>
      </c>
      <c r="L75">
        <f t="shared" si="17"/>
        <v>0</v>
      </c>
      <c r="M75">
        <f t="shared" si="18"/>
        <v>0</v>
      </c>
      <c r="N75">
        <f t="shared" si="19"/>
        <v>0</v>
      </c>
      <c r="O75">
        <f t="shared" si="20"/>
        <v>0</v>
      </c>
      <c r="P75">
        <f t="shared" si="21"/>
        <v>0</v>
      </c>
      <c r="Q75">
        <f t="shared" si="22"/>
        <v>1</v>
      </c>
      <c r="R75">
        <f t="shared" si="23"/>
        <v>0</v>
      </c>
      <c r="S75">
        <f t="shared" si="24"/>
        <v>0</v>
      </c>
      <c r="T75">
        <f t="shared" si="25"/>
        <v>0</v>
      </c>
      <c r="U75">
        <f t="shared" si="26"/>
        <v>0</v>
      </c>
      <c r="V75">
        <f t="shared" si="27"/>
        <v>0</v>
      </c>
      <c r="W75">
        <f t="shared" si="28"/>
        <v>0</v>
      </c>
      <c r="X75">
        <f t="shared" si="29"/>
        <v>0</v>
      </c>
    </row>
    <row r="76" spans="1:24" x14ac:dyDescent="0.2">
      <c r="A76" s="6" t="s">
        <v>583</v>
      </c>
      <c r="B76" s="6">
        <v>3</v>
      </c>
      <c r="C76" s="6">
        <v>30199</v>
      </c>
      <c r="D76" s="6">
        <v>30657</v>
      </c>
      <c r="E76" s="6">
        <v>30428</v>
      </c>
      <c r="F76" s="6" t="s">
        <v>993</v>
      </c>
      <c r="G76" s="6" t="s">
        <v>774</v>
      </c>
      <c r="H76" s="6" t="s">
        <v>510</v>
      </c>
      <c r="I76" s="6" t="s">
        <v>957</v>
      </c>
      <c r="J76">
        <f t="shared" si="15"/>
        <v>0</v>
      </c>
      <c r="K76">
        <f t="shared" si="16"/>
        <v>0</v>
      </c>
      <c r="L76">
        <f t="shared" si="17"/>
        <v>0</v>
      </c>
      <c r="M76">
        <f t="shared" si="18"/>
        <v>0</v>
      </c>
      <c r="N76">
        <f t="shared" si="19"/>
        <v>0</v>
      </c>
      <c r="O76">
        <f t="shared" si="20"/>
        <v>0</v>
      </c>
      <c r="P76">
        <f t="shared" si="21"/>
        <v>0</v>
      </c>
      <c r="Q76">
        <f t="shared" si="22"/>
        <v>1</v>
      </c>
      <c r="R76">
        <f t="shared" si="23"/>
        <v>0</v>
      </c>
      <c r="S76">
        <f t="shared" si="24"/>
        <v>0</v>
      </c>
      <c r="T76">
        <f t="shared" si="25"/>
        <v>0</v>
      </c>
      <c r="U76">
        <f t="shared" si="26"/>
        <v>0</v>
      </c>
      <c r="V76">
        <f t="shared" si="27"/>
        <v>0</v>
      </c>
      <c r="W76">
        <f t="shared" si="28"/>
        <v>0</v>
      </c>
      <c r="X76">
        <f t="shared" si="29"/>
        <v>0</v>
      </c>
    </row>
    <row r="77" spans="1:24" x14ac:dyDescent="0.2">
      <c r="A77" s="6" t="s">
        <v>584</v>
      </c>
      <c r="B77" s="6">
        <v>3</v>
      </c>
      <c r="C77" s="6">
        <v>39158</v>
      </c>
      <c r="D77" s="6">
        <v>39706</v>
      </c>
      <c r="E77" s="6">
        <v>39432</v>
      </c>
      <c r="F77" s="6" t="s">
        <v>1181</v>
      </c>
      <c r="G77" s="6" t="s">
        <v>774</v>
      </c>
      <c r="H77" s="6" t="s">
        <v>956</v>
      </c>
      <c r="I77" s="6" t="s">
        <v>956</v>
      </c>
      <c r="J77">
        <f t="shared" si="15"/>
        <v>1</v>
      </c>
      <c r="K77">
        <f t="shared" si="16"/>
        <v>0</v>
      </c>
      <c r="L77">
        <f t="shared" si="17"/>
        <v>0</v>
      </c>
      <c r="M77">
        <f t="shared" si="18"/>
        <v>0</v>
      </c>
      <c r="N77">
        <f t="shared" si="19"/>
        <v>0</v>
      </c>
      <c r="O77">
        <f t="shared" si="20"/>
        <v>0</v>
      </c>
      <c r="P77">
        <f t="shared" si="21"/>
        <v>0</v>
      </c>
      <c r="Q77">
        <f t="shared" si="22"/>
        <v>0</v>
      </c>
      <c r="R77">
        <f t="shared" si="23"/>
        <v>0</v>
      </c>
      <c r="S77">
        <f t="shared" si="24"/>
        <v>0</v>
      </c>
      <c r="T77">
        <f t="shared" si="25"/>
        <v>0</v>
      </c>
      <c r="U77">
        <f t="shared" si="26"/>
        <v>0</v>
      </c>
      <c r="V77">
        <f t="shared" si="27"/>
        <v>0</v>
      </c>
      <c r="W77">
        <f t="shared" si="28"/>
        <v>0</v>
      </c>
      <c r="X77">
        <f t="shared" si="29"/>
        <v>0</v>
      </c>
    </row>
    <row r="78" spans="1:24" x14ac:dyDescent="0.2">
      <c r="A78" s="6" t="s">
        <v>585</v>
      </c>
      <c r="B78" s="6">
        <v>3</v>
      </c>
      <c r="C78" s="6">
        <v>74457</v>
      </c>
      <c r="D78" s="6">
        <v>74677</v>
      </c>
      <c r="E78" s="6">
        <v>74567</v>
      </c>
      <c r="F78" s="6" t="s">
        <v>1159</v>
      </c>
      <c r="G78" s="6" t="s">
        <v>774</v>
      </c>
      <c r="H78" s="6" t="s">
        <v>956</v>
      </c>
      <c r="I78" s="6" t="s">
        <v>956</v>
      </c>
      <c r="J78">
        <f t="shared" si="15"/>
        <v>1</v>
      </c>
      <c r="K78">
        <f t="shared" si="16"/>
        <v>0</v>
      </c>
      <c r="L78">
        <f t="shared" si="17"/>
        <v>0</v>
      </c>
      <c r="M78">
        <f t="shared" si="18"/>
        <v>0</v>
      </c>
      <c r="N78">
        <f t="shared" si="19"/>
        <v>0</v>
      </c>
      <c r="O78">
        <f t="shared" si="20"/>
        <v>0</v>
      </c>
      <c r="P78">
        <f t="shared" si="21"/>
        <v>0</v>
      </c>
      <c r="Q78">
        <f t="shared" si="22"/>
        <v>0</v>
      </c>
      <c r="R78">
        <f t="shared" si="23"/>
        <v>0</v>
      </c>
      <c r="S78">
        <f t="shared" si="24"/>
        <v>0</v>
      </c>
      <c r="T78">
        <f t="shared" si="25"/>
        <v>0</v>
      </c>
      <c r="U78">
        <f t="shared" si="26"/>
        <v>0</v>
      </c>
      <c r="V78">
        <f t="shared" si="27"/>
        <v>0</v>
      </c>
      <c r="W78">
        <f t="shared" si="28"/>
        <v>0</v>
      </c>
      <c r="X78">
        <f t="shared" si="29"/>
        <v>0</v>
      </c>
    </row>
    <row r="79" spans="1:24" x14ac:dyDescent="0.2">
      <c r="A79" s="6" t="s">
        <v>586</v>
      </c>
      <c r="B79" s="6">
        <v>3</v>
      </c>
      <c r="C79" s="6">
        <v>108775</v>
      </c>
      <c r="D79" s="6">
        <v>109291</v>
      </c>
      <c r="E79" s="6">
        <v>109033</v>
      </c>
      <c r="F79" s="6" t="s">
        <v>1221</v>
      </c>
      <c r="G79" s="6" t="s">
        <v>774</v>
      </c>
      <c r="H79" s="6" t="s">
        <v>956</v>
      </c>
      <c r="I79" s="6" t="s">
        <v>956</v>
      </c>
      <c r="J79">
        <f t="shared" si="15"/>
        <v>1</v>
      </c>
      <c r="K79">
        <f t="shared" si="16"/>
        <v>0</v>
      </c>
      <c r="L79">
        <f t="shared" si="17"/>
        <v>0</v>
      </c>
      <c r="M79">
        <f t="shared" si="18"/>
        <v>0</v>
      </c>
      <c r="N79">
        <f t="shared" si="19"/>
        <v>0</v>
      </c>
      <c r="O79">
        <f t="shared" si="20"/>
        <v>0</v>
      </c>
      <c r="P79">
        <f t="shared" si="21"/>
        <v>0</v>
      </c>
      <c r="Q79">
        <f t="shared" si="22"/>
        <v>0</v>
      </c>
      <c r="R79">
        <f t="shared" si="23"/>
        <v>0</v>
      </c>
      <c r="S79">
        <f t="shared" si="24"/>
        <v>0</v>
      </c>
      <c r="T79">
        <f t="shared" si="25"/>
        <v>0</v>
      </c>
      <c r="U79">
        <f t="shared" si="26"/>
        <v>0</v>
      </c>
      <c r="V79">
        <f t="shared" si="27"/>
        <v>0</v>
      </c>
      <c r="W79">
        <f t="shared" si="28"/>
        <v>0</v>
      </c>
      <c r="X79">
        <f t="shared" si="29"/>
        <v>0</v>
      </c>
    </row>
    <row r="80" spans="1:24" x14ac:dyDescent="0.2">
      <c r="A80" s="6" t="s">
        <v>587</v>
      </c>
      <c r="B80" s="6">
        <v>3</v>
      </c>
      <c r="C80" s="6">
        <v>114314</v>
      </c>
      <c r="D80" s="6">
        <v>114933</v>
      </c>
      <c r="E80" s="6">
        <v>114623.5</v>
      </c>
      <c r="F80" s="6" t="s">
        <v>959</v>
      </c>
      <c r="G80" s="6" t="s">
        <v>774</v>
      </c>
      <c r="H80" s="6" t="s">
        <v>510</v>
      </c>
      <c r="I80" s="6" t="s">
        <v>956</v>
      </c>
      <c r="J80">
        <f t="shared" si="15"/>
        <v>0</v>
      </c>
      <c r="K80">
        <f t="shared" si="16"/>
        <v>0</v>
      </c>
      <c r="L80">
        <f t="shared" si="17"/>
        <v>0</v>
      </c>
      <c r="M80">
        <f t="shared" si="18"/>
        <v>0</v>
      </c>
      <c r="N80">
        <f t="shared" si="19"/>
        <v>0</v>
      </c>
      <c r="O80">
        <f t="shared" si="20"/>
        <v>1</v>
      </c>
      <c r="P80">
        <f t="shared" si="21"/>
        <v>0</v>
      </c>
      <c r="Q80">
        <f t="shared" si="22"/>
        <v>0</v>
      </c>
      <c r="R80">
        <f t="shared" si="23"/>
        <v>0</v>
      </c>
      <c r="S80">
        <f t="shared" si="24"/>
        <v>0</v>
      </c>
      <c r="T80">
        <f t="shared" si="25"/>
        <v>0</v>
      </c>
      <c r="U80">
        <f t="shared" si="26"/>
        <v>0</v>
      </c>
      <c r="V80">
        <f t="shared" si="27"/>
        <v>0</v>
      </c>
      <c r="W80">
        <f t="shared" si="28"/>
        <v>0</v>
      </c>
      <c r="X80">
        <f t="shared" si="29"/>
        <v>0</v>
      </c>
    </row>
    <row r="81" spans="1:24" x14ac:dyDescent="0.2">
      <c r="A81" s="6" t="s">
        <v>588</v>
      </c>
      <c r="B81" s="6">
        <v>3</v>
      </c>
      <c r="C81" s="6">
        <v>131978</v>
      </c>
      <c r="D81" s="6">
        <v>132322</v>
      </c>
      <c r="E81" s="6">
        <v>132150</v>
      </c>
      <c r="F81" s="6" t="s">
        <v>1232</v>
      </c>
      <c r="G81" s="6" t="s">
        <v>774</v>
      </c>
      <c r="H81" s="6" t="s">
        <v>956</v>
      </c>
      <c r="I81" s="6" t="s">
        <v>956</v>
      </c>
      <c r="J81">
        <f t="shared" si="15"/>
        <v>1</v>
      </c>
      <c r="K81">
        <f t="shared" si="16"/>
        <v>0</v>
      </c>
      <c r="L81">
        <f t="shared" si="17"/>
        <v>0</v>
      </c>
      <c r="M81">
        <f t="shared" si="18"/>
        <v>0</v>
      </c>
      <c r="N81">
        <f t="shared" si="19"/>
        <v>0</v>
      </c>
      <c r="O81">
        <f t="shared" si="20"/>
        <v>0</v>
      </c>
      <c r="P81">
        <f t="shared" si="21"/>
        <v>0</v>
      </c>
      <c r="Q81">
        <f t="shared" si="22"/>
        <v>0</v>
      </c>
      <c r="R81">
        <f t="shared" si="23"/>
        <v>0</v>
      </c>
      <c r="S81">
        <f t="shared" si="24"/>
        <v>0</v>
      </c>
      <c r="T81">
        <f t="shared" si="25"/>
        <v>0</v>
      </c>
      <c r="U81">
        <f t="shared" si="26"/>
        <v>0</v>
      </c>
      <c r="V81">
        <f t="shared" si="27"/>
        <v>0</v>
      </c>
      <c r="W81">
        <f t="shared" si="28"/>
        <v>0</v>
      </c>
      <c r="X81">
        <f t="shared" si="29"/>
        <v>0</v>
      </c>
    </row>
    <row r="82" spans="1:24" x14ac:dyDescent="0.2">
      <c r="A82" s="6" t="s">
        <v>589</v>
      </c>
      <c r="B82" s="6">
        <v>3</v>
      </c>
      <c r="C82" s="6">
        <v>166494</v>
      </c>
      <c r="D82" s="6">
        <v>167340</v>
      </c>
      <c r="E82" s="6">
        <v>166917</v>
      </c>
      <c r="F82" s="6" t="s">
        <v>1248</v>
      </c>
      <c r="G82" s="6" t="s">
        <v>774</v>
      </c>
      <c r="H82" s="6" t="s">
        <v>956</v>
      </c>
      <c r="I82" s="6" t="s">
        <v>956</v>
      </c>
      <c r="J82">
        <f t="shared" si="15"/>
        <v>1</v>
      </c>
      <c r="K82">
        <f t="shared" si="16"/>
        <v>0</v>
      </c>
      <c r="L82">
        <f t="shared" si="17"/>
        <v>0</v>
      </c>
      <c r="M82">
        <f t="shared" si="18"/>
        <v>0</v>
      </c>
      <c r="N82">
        <f t="shared" si="19"/>
        <v>0</v>
      </c>
      <c r="O82">
        <f t="shared" si="20"/>
        <v>0</v>
      </c>
      <c r="P82">
        <f t="shared" si="21"/>
        <v>0</v>
      </c>
      <c r="Q82">
        <f t="shared" si="22"/>
        <v>0</v>
      </c>
      <c r="R82">
        <f t="shared" si="23"/>
        <v>0</v>
      </c>
      <c r="S82">
        <f t="shared" si="24"/>
        <v>0</v>
      </c>
      <c r="T82">
        <f t="shared" si="25"/>
        <v>0</v>
      </c>
      <c r="U82">
        <f t="shared" si="26"/>
        <v>0</v>
      </c>
      <c r="V82">
        <f t="shared" si="27"/>
        <v>0</v>
      </c>
      <c r="W82">
        <f t="shared" si="28"/>
        <v>0</v>
      </c>
      <c r="X82">
        <f t="shared" si="29"/>
        <v>0</v>
      </c>
    </row>
    <row r="83" spans="1:24" x14ac:dyDescent="0.2">
      <c r="A83" s="6" t="s">
        <v>590</v>
      </c>
      <c r="B83" s="6">
        <v>3</v>
      </c>
      <c r="C83" s="6">
        <v>194256</v>
      </c>
      <c r="D83" s="6">
        <v>194505</v>
      </c>
      <c r="E83" s="6">
        <v>194380.5</v>
      </c>
      <c r="F83" s="6" t="s">
        <v>1135</v>
      </c>
      <c r="G83" s="6" t="s">
        <v>774</v>
      </c>
      <c r="H83" s="6" t="s">
        <v>957</v>
      </c>
      <c r="I83" s="6" t="s">
        <v>957</v>
      </c>
      <c r="J83">
        <f t="shared" si="15"/>
        <v>0</v>
      </c>
      <c r="K83">
        <f t="shared" si="16"/>
        <v>1</v>
      </c>
      <c r="L83">
        <f t="shared" si="17"/>
        <v>0</v>
      </c>
      <c r="M83">
        <f t="shared" si="18"/>
        <v>0</v>
      </c>
      <c r="N83">
        <f t="shared" si="19"/>
        <v>0</v>
      </c>
      <c r="O83">
        <f t="shared" si="20"/>
        <v>0</v>
      </c>
      <c r="P83">
        <f t="shared" si="21"/>
        <v>0</v>
      </c>
      <c r="Q83">
        <f t="shared" si="22"/>
        <v>0</v>
      </c>
      <c r="R83">
        <f t="shared" si="23"/>
        <v>0</v>
      </c>
      <c r="S83">
        <f t="shared" si="24"/>
        <v>0</v>
      </c>
      <c r="T83">
        <f t="shared" si="25"/>
        <v>0</v>
      </c>
      <c r="U83">
        <f t="shared" si="26"/>
        <v>0</v>
      </c>
      <c r="V83">
        <f t="shared" si="27"/>
        <v>0</v>
      </c>
      <c r="W83">
        <f t="shared" si="28"/>
        <v>0</v>
      </c>
      <c r="X83">
        <f t="shared" si="29"/>
        <v>0</v>
      </c>
    </row>
    <row r="84" spans="1:24" x14ac:dyDescent="0.2">
      <c r="A84" s="6" t="s">
        <v>591</v>
      </c>
      <c r="B84" s="6">
        <v>3</v>
      </c>
      <c r="C84" s="6">
        <v>197369</v>
      </c>
      <c r="D84" s="6">
        <v>197601</v>
      </c>
      <c r="E84" s="6">
        <v>197485</v>
      </c>
      <c r="F84" s="6" t="s">
        <v>800</v>
      </c>
      <c r="G84" s="6" t="s">
        <v>774</v>
      </c>
      <c r="H84" s="6" t="s">
        <v>510</v>
      </c>
      <c r="I84" s="6" t="s">
        <v>510</v>
      </c>
      <c r="J84">
        <f t="shared" si="15"/>
        <v>0</v>
      </c>
      <c r="K84">
        <f t="shared" si="16"/>
        <v>0</v>
      </c>
      <c r="L84">
        <f t="shared" si="17"/>
        <v>0</v>
      </c>
      <c r="M84">
        <f t="shared" si="18"/>
        <v>0</v>
      </c>
      <c r="N84">
        <f t="shared" si="19"/>
        <v>0</v>
      </c>
      <c r="O84">
        <f t="shared" si="20"/>
        <v>0</v>
      </c>
      <c r="P84">
        <f t="shared" si="21"/>
        <v>0</v>
      </c>
      <c r="Q84">
        <f t="shared" si="22"/>
        <v>0</v>
      </c>
      <c r="R84">
        <f t="shared" si="23"/>
        <v>0</v>
      </c>
      <c r="S84">
        <f t="shared" si="24"/>
        <v>0</v>
      </c>
      <c r="T84">
        <f t="shared" si="25"/>
        <v>0</v>
      </c>
      <c r="U84">
        <f t="shared" si="26"/>
        <v>0</v>
      </c>
      <c r="V84">
        <f t="shared" si="27"/>
        <v>0</v>
      </c>
      <c r="W84">
        <f t="shared" si="28"/>
        <v>0</v>
      </c>
      <c r="X84">
        <f t="shared" si="29"/>
        <v>0</v>
      </c>
    </row>
    <row r="85" spans="1:24" x14ac:dyDescent="0.2">
      <c r="A85" s="6" t="s">
        <v>592</v>
      </c>
      <c r="B85" s="6">
        <v>3</v>
      </c>
      <c r="C85" s="6">
        <v>199935</v>
      </c>
      <c r="D85" s="6">
        <v>200645</v>
      </c>
      <c r="E85" s="6">
        <v>200290</v>
      </c>
      <c r="F85" s="6" t="s">
        <v>801</v>
      </c>
      <c r="G85" s="6" t="s">
        <v>776</v>
      </c>
      <c r="H85" s="6" t="s">
        <v>510</v>
      </c>
      <c r="I85" s="6" t="s">
        <v>510</v>
      </c>
      <c r="J85">
        <f t="shared" si="15"/>
        <v>0</v>
      </c>
      <c r="K85">
        <f t="shared" si="16"/>
        <v>0</v>
      </c>
      <c r="L85">
        <f t="shared" si="17"/>
        <v>0</v>
      </c>
      <c r="M85">
        <f t="shared" si="18"/>
        <v>0</v>
      </c>
      <c r="N85">
        <f t="shared" si="19"/>
        <v>0</v>
      </c>
      <c r="O85">
        <f t="shared" si="20"/>
        <v>0</v>
      </c>
      <c r="P85">
        <f t="shared" si="21"/>
        <v>0</v>
      </c>
      <c r="Q85">
        <f t="shared" si="22"/>
        <v>0</v>
      </c>
      <c r="R85">
        <f t="shared" si="23"/>
        <v>0</v>
      </c>
      <c r="S85">
        <f t="shared" si="24"/>
        <v>0</v>
      </c>
      <c r="T85">
        <f t="shared" si="25"/>
        <v>0</v>
      </c>
      <c r="U85">
        <f t="shared" si="26"/>
        <v>0</v>
      </c>
      <c r="V85">
        <f t="shared" si="27"/>
        <v>0</v>
      </c>
      <c r="W85">
        <f t="shared" si="28"/>
        <v>0</v>
      </c>
      <c r="X85">
        <f t="shared" si="29"/>
        <v>0</v>
      </c>
    </row>
    <row r="86" spans="1:24" x14ac:dyDescent="0.2">
      <c r="A86" s="6" t="s">
        <v>593</v>
      </c>
      <c r="B86" s="6">
        <v>3</v>
      </c>
      <c r="C86" s="6">
        <v>203876</v>
      </c>
      <c r="D86" s="6">
        <v>207534</v>
      </c>
      <c r="E86" s="6">
        <v>205705</v>
      </c>
      <c r="F86" s="6" t="s">
        <v>1127</v>
      </c>
      <c r="G86" s="6" t="s">
        <v>774</v>
      </c>
      <c r="H86" s="6" t="s">
        <v>957</v>
      </c>
      <c r="I86" s="6" t="s">
        <v>510</v>
      </c>
      <c r="J86">
        <f t="shared" si="15"/>
        <v>0</v>
      </c>
      <c r="K86">
        <f t="shared" si="16"/>
        <v>0</v>
      </c>
      <c r="L86">
        <f t="shared" si="17"/>
        <v>0</v>
      </c>
      <c r="M86">
        <f t="shared" si="18"/>
        <v>0</v>
      </c>
      <c r="N86">
        <f t="shared" si="19"/>
        <v>0</v>
      </c>
      <c r="O86">
        <f t="shared" si="20"/>
        <v>0</v>
      </c>
      <c r="P86">
        <f t="shared" si="21"/>
        <v>1</v>
      </c>
      <c r="Q86">
        <f t="shared" si="22"/>
        <v>0</v>
      </c>
      <c r="R86">
        <f t="shared" si="23"/>
        <v>0</v>
      </c>
      <c r="S86">
        <f t="shared" si="24"/>
        <v>0</v>
      </c>
      <c r="T86">
        <f t="shared" si="25"/>
        <v>0</v>
      </c>
      <c r="U86">
        <f t="shared" si="26"/>
        <v>0</v>
      </c>
      <c r="V86">
        <f t="shared" si="27"/>
        <v>0</v>
      </c>
      <c r="W86">
        <f t="shared" si="28"/>
        <v>0</v>
      </c>
      <c r="X86">
        <f t="shared" si="29"/>
        <v>0</v>
      </c>
    </row>
    <row r="87" spans="1:24" x14ac:dyDescent="0.2">
      <c r="A87" s="6" t="s">
        <v>594</v>
      </c>
      <c r="B87" s="6">
        <v>3</v>
      </c>
      <c r="C87" s="6">
        <v>224807</v>
      </c>
      <c r="D87" s="6">
        <v>225053</v>
      </c>
      <c r="E87" s="6">
        <v>224930</v>
      </c>
      <c r="F87" s="6" t="s">
        <v>1060</v>
      </c>
      <c r="G87" s="6" t="s">
        <v>774</v>
      </c>
      <c r="H87" s="6" t="s">
        <v>957</v>
      </c>
      <c r="I87" s="6" t="s">
        <v>956</v>
      </c>
      <c r="J87">
        <f t="shared" si="15"/>
        <v>0</v>
      </c>
      <c r="K87">
        <f t="shared" si="16"/>
        <v>0</v>
      </c>
      <c r="L87">
        <f t="shared" si="17"/>
        <v>0</v>
      </c>
      <c r="M87">
        <f t="shared" si="18"/>
        <v>1</v>
      </c>
      <c r="N87">
        <f t="shared" si="19"/>
        <v>0</v>
      </c>
      <c r="O87">
        <f t="shared" si="20"/>
        <v>0</v>
      </c>
      <c r="P87">
        <f t="shared" si="21"/>
        <v>0</v>
      </c>
      <c r="Q87">
        <f t="shared" si="22"/>
        <v>0</v>
      </c>
      <c r="R87">
        <f t="shared" si="23"/>
        <v>0</v>
      </c>
      <c r="S87">
        <f t="shared" si="24"/>
        <v>0</v>
      </c>
      <c r="T87">
        <f t="shared" si="25"/>
        <v>0</v>
      </c>
      <c r="U87">
        <f t="shared" si="26"/>
        <v>0</v>
      </c>
      <c r="V87">
        <f t="shared" si="27"/>
        <v>0</v>
      </c>
      <c r="W87">
        <f t="shared" si="28"/>
        <v>0</v>
      </c>
      <c r="X87">
        <f t="shared" si="29"/>
        <v>0</v>
      </c>
    </row>
    <row r="88" spans="1:24" x14ac:dyDescent="0.2">
      <c r="A88" s="6" t="s">
        <v>595</v>
      </c>
      <c r="B88" s="6">
        <v>3</v>
      </c>
      <c r="C88" s="6">
        <v>272844</v>
      </c>
      <c r="D88" s="6">
        <v>273088</v>
      </c>
      <c r="E88" s="6">
        <v>272966</v>
      </c>
      <c r="F88" s="6" t="s">
        <v>900</v>
      </c>
      <c r="G88" s="6" t="s">
        <v>774</v>
      </c>
      <c r="H88" s="6" t="s">
        <v>957</v>
      </c>
      <c r="I88" s="6" t="s">
        <v>957</v>
      </c>
      <c r="J88">
        <f t="shared" si="15"/>
        <v>0</v>
      </c>
      <c r="K88">
        <f t="shared" si="16"/>
        <v>1</v>
      </c>
      <c r="L88">
        <f t="shared" si="17"/>
        <v>0</v>
      </c>
      <c r="M88">
        <f t="shared" si="18"/>
        <v>0</v>
      </c>
      <c r="N88">
        <f t="shared" si="19"/>
        <v>0</v>
      </c>
      <c r="O88">
        <f t="shared" si="20"/>
        <v>0</v>
      </c>
      <c r="P88">
        <f t="shared" si="21"/>
        <v>0</v>
      </c>
      <c r="Q88">
        <f t="shared" si="22"/>
        <v>0</v>
      </c>
      <c r="R88">
        <f t="shared" si="23"/>
        <v>0</v>
      </c>
      <c r="S88">
        <f t="shared" si="24"/>
        <v>0</v>
      </c>
      <c r="T88">
        <f t="shared" si="25"/>
        <v>0</v>
      </c>
      <c r="U88">
        <f t="shared" si="26"/>
        <v>0</v>
      </c>
      <c r="V88">
        <f t="shared" si="27"/>
        <v>0</v>
      </c>
      <c r="W88">
        <f t="shared" si="28"/>
        <v>0</v>
      </c>
      <c r="X88">
        <f t="shared" si="29"/>
        <v>0</v>
      </c>
    </row>
    <row r="89" spans="1:24" x14ac:dyDescent="0.2">
      <c r="A89" s="6" t="s">
        <v>596</v>
      </c>
      <c r="B89" s="6">
        <v>3</v>
      </c>
      <c r="C89" s="6">
        <v>292524</v>
      </c>
      <c r="D89" s="6">
        <v>292826</v>
      </c>
      <c r="E89" s="6">
        <v>292675</v>
      </c>
      <c r="F89" s="6" t="s">
        <v>966</v>
      </c>
      <c r="G89" s="6" t="s">
        <v>774</v>
      </c>
      <c r="H89" s="6" t="s">
        <v>510</v>
      </c>
      <c r="I89" s="6" t="s">
        <v>957</v>
      </c>
      <c r="J89">
        <f t="shared" si="15"/>
        <v>0</v>
      </c>
      <c r="K89">
        <f t="shared" si="16"/>
        <v>0</v>
      </c>
      <c r="L89">
        <f t="shared" si="17"/>
        <v>0</v>
      </c>
      <c r="M89">
        <f t="shared" si="18"/>
        <v>0</v>
      </c>
      <c r="N89">
        <f t="shared" si="19"/>
        <v>0</v>
      </c>
      <c r="O89">
        <f t="shared" si="20"/>
        <v>0</v>
      </c>
      <c r="P89">
        <f t="shared" si="21"/>
        <v>0</v>
      </c>
      <c r="Q89">
        <f t="shared" si="22"/>
        <v>1</v>
      </c>
      <c r="R89">
        <f t="shared" si="23"/>
        <v>0</v>
      </c>
      <c r="S89">
        <f t="shared" si="24"/>
        <v>0</v>
      </c>
      <c r="T89">
        <f t="shared" si="25"/>
        <v>0</v>
      </c>
      <c r="U89">
        <f t="shared" si="26"/>
        <v>0</v>
      </c>
      <c r="V89">
        <f t="shared" si="27"/>
        <v>0</v>
      </c>
      <c r="W89">
        <f t="shared" si="28"/>
        <v>0</v>
      </c>
      <c r="X89">
        <f t="shared" si="29"/>
        <v>0</v>
      </c>
    </row>
    <row r="90" spans="1:24" x14ac:dyDescent="0.2">
      <c r="A90" s="6" t="s">
        <v>597</v>
      </c>
      <c r="B90" s="6">
        <v>3</v>
      </c>
      <c r="C90" s="6">
        <v>294396</v>
      </c>
      <c r="D90" s="6">
        <v>295027</v>
      </c>
      <c r="E90" s="6">
        <v>294711.5</v>
      </c>
      <c r="F90" s="6" t="s">
        <v>878</v>
      </c>
      <c r="G90" s="6" t="s">
        <v>774</v>
      </c>
      <c r="H90" s="6" t="s">
        <v>957</v>
      </c>
      <c r="I90" s="6" t="s">
        <v>957</v>
      </c>
      <c r="J90">
        <f t="shared" si="15"/>
        <v>0</v>
      </c>
      <c r="K90">
        <f t="shared" si="16"/>
        <v>1</v>
      </c>
      <c r="L90">
        <f t="shared" si="17"/>
        <v>0</v>
      </c>
      <c r="M90">
        <f t="shared" si="18"/>
        <v>0</v>
      </c>
      <c r="N90">
        <f t="shared" si="19"/>
        <v>0</v>
      </c>
      <c r="O90">
        <f t="shared" si="20"/>
        <v>0</v>
      </c>
      <c r="P90">
        <f t="shared" si="21"/>
        <v>0</v>
      </c>
      <c r="Q90">
        <f t="shared" si="22"/>
        <v>0</v>
      </c>
      <c r="R90">
        <f t="shared" si="23"/>
        <v>0</v>
      </c>
      <c r="S90">
        <f t="shared" si="24"/>
        <v>0</v>
      </c>
      <c r="T90">
        <f t="shared" si="25"/>
        <v>0</v>
      </c>
      <c r="U90">
        <f t="shared" si="26"/>
        <v>0</v>
      </c>
      <c r="V90">
        <f t="shared" si="27"/>
        <v>0</v>
      </c>
      <c r="W90">
        <f t="shared" si="28"/>
        <v>0</v>
      </c>
      <c r="X90">
        <f t="shared" si="29"/>
        <v>0</v>
      </c>
    </row>
    <row r="91" spans="1:24" x14ac:dyDescent="0.2">
      <c r="A91" s="6" t="s">
        <v>598</v>
      </c>
      <c r="B91" s="6">
        <v>3</v>
      </c>
      <c r="C91" s="6">
        <v>304363</v>
      </c>
      <c r="D91" s="6">
        <v>311363</v>
      </c>
      <c r="E91" s="6">
        <v>307863</v>
      </c>
      <c r="F91" s="6" t="s">
        <v>971</v>
      </c>
      <c r="G91" s="6" t="s">
        <v>776</v>
      </c>
      <c r="H91" s="6" t="s">
        <v>510</v>
      </c>
      <c r="I91" s="6" t="s">
        <v>957</v>
      </c>
      <c r="J91">
        <f t="shared" si="15"/>
        <v>0</v>
      </c>
      <c r="K91">
        <f t="shared" si="16"/>
        <v>0</v>
      </c>
      <c r="L91">
        <f t="shared" si="17"/>
        <v>0</v>
      </c>
      <c r="M91">
        <f t="shared" si="18"/>
        <v>0</v>
      </c>
      <c r="N91">
        <f t="shared" si="19"/>
        <v>0</v>
      </c>
      <c r="O91">
        <f t="shared" si="20"/>
        <v>0</v>
      </c>
      <c r="P91">
        <f t="shared" si="21"/>
        <v>0</v>
      </c>
      <c r="Q91">
        <f t="shared" si="22"/>
        <v>1</v>
      </c>
      <c r="R91">
        <f t="shared" si="23"/>
        <v>0</v>
      </c>
      <c r="S91">
        <f t="shared" si="24"/>
        <v>0</v>
      </c>
      <c r="T91">
        <f t="shared" si="25"/>
        <v>0</v>
      </c>
      <c r="U91">
        <f t="shared" si="26"/>
        <v>0</v>
      </c>
      <c r="V91">
        <f t="shared" si="27"/>
        <v>0</v>
      </c>
      <c r="W91">
        <f t="shared" si="28"/>
        <v>0</v>
      </c>
      <c r="X91">
        <f t="shared" si="29"/>
        <v>0</v>
      </c>
    </row>
    <row r="92" spans="1:24" x14ac:dyDescent="0.2">
      <c r="A92" s="6" t="s">
        <v>599</v>
      </c>
      <c r="B92" s="6">
        <v>3</v>
      </c>
      <c r="C92" s="6">
        <v>315346</v>
      </c>
      <c r="D92" s="6">
        <v>316232</v>
      </c>
      <c r="E92" s="6">
        <v>315789</v>
      </c>
      <c r="F92" s="6" t="s">
        <v>802</v>
      </c>
      <c r="G92" s="6" t="s">
        <v>774</v>
      </c>
      <c r="H92" s="6" t="s">
        <v>510</v>
      </c>
      <c r="I92" s="6" t="s">
        <v>510</v>
      </c>
      <c r="J92">
        <f t="shared" si="15"/>
        <v>0</v>
      </c>
      <c r="K92">
        <f t="shared" si="16"/>
        <v>0</v>
      </c>
      <c r="L92">
        <f t="shared" si="17"/>
        <v>0</v>
      </c>
      <c r="M92">
        <f t="shared" si="18"/>
        <v>0</v>
      </c>
      <c r="N92">
        <f t="shared" si="19"/>
        <v>0</v>
      </c>
      <c r="O92">
        <f t="shared" si="20"/>
        <v>0</v>
      </c>
      <c r="P92">
        <f t="shared" si="21"/>
        <v>0</v>
      </c>
      <c r="Q92">
        <f t="shared" si="22"/>
        <v>0</v>
      </c>
      <c r="R92">
        <f t="shared" si="23"/>
        <v>0</v>
      </c>
      <c r="S92">
        <f t="shared" si="24"/>
        <v>0</v>
      </c>
      <c r="T92">
        <f t="shared" si="25"/>
        <v>0</v>
      </c>
      <c r="U92">
        <f t="shared" si="26"/>
        <v>0</v>
      </c>
      <c r="V92">
        <f t="shared" si="27"/>
        <v>0</v>
      </c>
      <c r="W92">
        <f t="shared" si="28"/>
        <v>0</v>
      </c>
      <c r="X92">
        <f t="shared" si="29"/>
        <v>0</v>
      </c>
    </row>
    <row r="93" spans="1:24" x14ac:dyDescent="0.2">
      <c r="A93" s="6" t="s">
        <v>600</v>
      </c>
      <c r="B93" s="6">
        <v>4</v>
      </c>
      <c r="C93" s="6">
        <v>137</v>
      </c>
      <c r="D93" s="6">
        <v>1392</v>
      </c>
      <c r="E93" s="6">
        <v>764.5</v>
      </c>
      <c r="F93" s="6" t="s">
        <v>803</v>
      </c>
      <c r="G93" s="6" t="s">
        <v>774</v>
      </c>
      <c r="H93" s="6" t="s">
        <v>510</v>
      </c>
      <c r="I93" s="6" t="s">
        <v>510</v>
      </c>
      <c r="J93">
        <f t="shared" si="15"/>
        <v>0</v>
      </c>
      <c r="K93">
        <f t="shared" si="16"/>
        <v>0</v>
      </c>
      <c r="L93">
        <f t="shared" si="17"/>
        <v>0</v>
      </c>
      <c r="M93">
        <f t="shared" si="18"/>
        <v>0</v>
      </c>
      <c r="N93">
        <f t="shared" si="19"/>
        <v>0</v>
      </c>
      <c r="O93">
        <f t="shared" si="20"/>
        <v>0</v>
      </c>
      <c r="P93">
        <f t="shared" si="21"/>
        <v>0</v>
      </c>
      <c r="Q93">
        <f t="shared" si="22"/>
        <v>0</v>
      </c>
      <c r="R93">
        <f t="shared" si="23"/>
        <v>0</v>
      </c>
      <c r="S93">
        <f t="shared" si="24"/>
        <v>0</v>
      </c>
      <c r="T93">
        <f t="shared" si="25"/>
        <v>0</v>
      </c>
      <c r="U93">
        <f t="shared" si="26"/>
        <v>0</v>
      </c>
      <c r="V93">
        <f t="shared" si="27"/>
        <v>0</v>
      </c>
      <c r="W93">
        <f t="shared" si="28"/>
        <v>0</v>
      </c>
      <c r="X93">
        <f t="shared" si="29"/>
        <v>0</v>
      </c>
    </row>
    <row r="94" spans="1:24" x14ac:dyDescent="0.2">
      <c r="A94" s="6" t="s">
        <v>601</v>
      </c>
      <c r="B94" s="6">
        <v>4</v>
      </c>
      <c r="C94" s="6">
        <v>7596</v>
      </c>
      <c r="D94" s="6">
        <v>11052</v>
      </c>
      <c r="E94" s="6">
        <v>9324</v>
      </c>
      <c r="F94" s="6" t="s">
        <v>804</v>
      </c>
      <c r="G94" s="6" t="s">
        <v>776</v>
      </c>
      <c r="H94" s="6" t="s">
        <v>510</v>
      </c>
      <c r="I94" s="6" t="s">
        <v>510</v>
      </c>
      <c r="J94">
        <f t="shared" si="15"/>
        <v>0</v>
      </c>
      <c r="K94">
        <f t="shared" si="16"/>
        <v>0</v>
      </c>
      <c r="L94">
        <f t="shared" si="17"/>
        <v>0</v>
      </c>
      <c r="M94">
        <f t="shared" si="18"/>
        <v>0</v>
      </c>
      <c r="N94">
        <f t="shared" si="19"/>
        <v>0</v>
      </c>
      <c r="O94">
        <f t="shared" si="20"/>
        <v>0</v>
      </c>
      <c r="P94">
        <f t="shared" si="21"/>
        <v>0</v>
      </c>
      <c r="Q94">
        <f t="shared" si="22"/>
        <v>0</v>
      </c>
      <c r="R94">
        <f t="shared" si="23"/>
        <v>0</v>
      </c>
      <c r="S94">
        <f t="shared" si="24"/>
        <v>0</v>
      </c>
      <c r="T94">
        <f t="shared" si="25"/>
        <v>0</v>
      </c>
      <c r="U94">
        <f t="shared" si="26"/>
        <v>0</v>
      </c>
      <c r="V94">
        <f t="shared" si="27"/>
        <v>0</v>
      </c>
      <c r="W94">
        <f t="shared" si="28"/>
        <v>0</v>
      </c>
      <c r="X94">
        <f t="shared" si="29"/>
        <v>0</v>
      </c>
    </row>
    <row r="95" spans="1:24" x14ac:dyDescent="0.2">
      <c r="A95" s="6" t="s">
        <v>602</v>
      </c>
      <c r="B95" s="6">
        <v>4</v>
      </c>
      <c r="C95" s="6">
        <v>15492</v>
      </c>
      <c r="D95" s="6">
        <v>15739</v>
      </c>
      <c r="E95" s="6">
        <v>15615.5</v>
      </c>
      <c r="F95" s="6" t="s">
        <v>805</v>
      </c>
      <c r="G95" s="6" t="s">
        <v>774</v>
      </c>
      <c r="H95" s="6" t="s">
        <v>510</v>
      </c>
      <c r="I95" s="6" t="s">
        <v>510</v>
      </c>
      <c r="J95">
        <f t="shared" si="15"/>
        <v>0</v>
      </c>
      <c r="K95">
        <f t="shared" si="16"/>
        <v>0</v>
      </c>
      <c r="L95">
        <f t="shared" si="17"/>
        <v>0</v>
      </c>
      <c r="M95">
        <f t="shared" si="18"/>
        <v>0</v>
      </c>
      <c r="N95">
        <f t="shared" si="19"/>
        <v>0</v>
      </c>
      <c r="O95">
        <f t="shared" si="20"/>
        <v>0</v>
      </c>
      <c r="P95">
        <f t="shared" si="21"/>
        <v>0</v>
      </c>
      <c r="Q95">
        <f t="shared" si="22"/>
        <v>0</v>
      </c>
      <c r="R95">
        <f t="shared" si="23"/>
        <v>0</v>
      </c>
      <c r="S95">
        <f t="shared" si="24"/>
        <v>0</v>
      </c>
      <c r="T95">
        <f t="shared" si="25"/>
        <v>0</v>
      </c>
      <c r="U95">
        <f t="shared" si="26"/>
        <v>0</v>
      </c>
      <c r="V95">
        <f t="shared" si="27"/>
        <v>0</v>
      </c>
      <c r="W95">
        <f t="shared" si="28"/>
        <v>0</v>
      </c>
      <c r="X95">
        <f t="shared" si="29"/>
        <v>0</v>
      </c>
    </row>
    <row r="96" spans="1:24" x14ac:dyDescent="0.2">
      <c r="A96" s="6" t="s">
        <v>603</v>
      </c>
      <c r="B96" s="6">
        <v>4</v>
      </c>
      <c r="C96" s="6">
        <v>21265</v>
      </c>
      <c r="D96" s="6">
        <v>22262</v>
      </c>
      <c r="E96" s="6">
        <v>21763.5</v>
      </c>
      <c r="F96" s="6" t="s">
        <v>806</v>
      </c>
      <c r="G96" s="6" t="s">
        <v>774</v>
      </c>
      <c r="H96" s="6" t="s">
        <v>510</v>
      </c>
      <c r="I96" s="6" t="s">
        <v>510</v>
      </c>
      <c r="J96">
        <f t="shared" si="15"/>
        <v>0</v>
      </c>
      <c r="K96">
        <f t="shared" si="16"/>
        <v>0</v>
      </c>
      <c r="L96">
        <f t="shared" si="17"/>
        <v>0</v>
      </c>
      <c r="M96">
        <f t="shared" si="18"/>
        <v>0</v>
      </c>
      <c r="N96">
        <f t="shared" si="19"/>
        <v>0</v>
      </c>
      <c r="O96">
        <f t="shared" si="20"/>
        <v>0</v>
      </c>
      <c r="P96">
        <f t="shared" si="21"/>
        <v>0</v>
      </c>
      <c r="Q96">
        <f t="shared" si="22"/>
        <v>0</v>
      </c>
      <c r="R96">
        <f t="shared" si="23"/>
        <v>0</v>
      </c>
      <c r="S96">
        <f t="shared" si="24"/>
        <v>0</v>
      </c>
      <c r="T96">
        <f t="shared" si="25"/>
        <v>0</v>
      </c>
      <c r="U96">
        <f t="shared" si="26"/>
        <v>0</v>
      </c>
      <c r="V96">
        <f t="shared" si="27"/>
        <v>0</v>
      </c>
      <c r="W96">
        <f t="shared" si="28"/>
        <v>0</v>
      </c>
      <c r="X96">
        <f t="shared" si="29"/>
        <v>0</v>
      </c>
    </row>
    <row r="97" spans="1:24" x14ac:dyDescent="0.2">
      <c r="A97" s="6" t="s">
        <v>604</v>
      </c>
      <c r="B97" s="6">
        <v>4</v>
      </c>
      <c r="C97" s="6">
        <v>46181</v>
      </c>
      <c r="D97" s="6">
        <v>46237</v>
      </c>
      <c r="E97" s="6">
        <v>46209</v>
      </c>
      <c r="F97" s="6" t="s">
        <v>902</v>
      </c>
      <c r="G97" s="6" t="s">
        <v>774</v>
      </c>
      <c r="H97" s="6" t="s">
        <v>957</v>
      </c>
      <c r="I97" s="6" t="s">
        <v>957</v>
      </c>
      <c r="J97">
        <f t="shared" si="15"/>
        <v>0</v>
      </c>
      <c r="K97">
        <f t="shared" si="16"/>
        <v>1</v>
      </c>
      <c r="L97">
        <f t="shared" si="17"/>
        <v>0</v>
      </c>
      <c r="M97">
        <f t="shared" si="18"/>
        <v>0</v>
      </c>
      <c r="N97">
        <f t="shared" si="19"/>
        <v>0</v>
      </c>
      <c r="O97">
        <f t="shared" si="20"/>
        <v>0</v>
      </c>
      <c r="P97">
        <f t="shared" si="21"/>
        <v>0</v>
      </c>
      <c r="Q97">
        <f t="shared" si="22"/>
        <v>0</v>
      </c>
      <c r="R97">
        <f t="shared" si="23"/>
        <v>0</v>
      </c>
      <c r="S97">
        <f t="shared" si="24"/>
        <v>0</v>
      </c>
      <c r="T97">
        <f t="shared" si="25"/>
        <v>0</v>
      </c>
      <c r="U97">
        <f t="shared" si="26"/>
        <v>0</v>
      </c>
      <c r="V97">
        <f t="shared" si="27"/>
        <v>0</v>
      </c>
      <c r="W97">
        <f t="shared" si="28"/>
        <v>0</v>
      </c>
      <c r="X97">
        <f t="shared" si="29"/>
        <v>0</v>
      </c>
    </row>
    <row r="98" spans="1:24" x14ac:dyDescent="0.2">
      <c r="A98" s="6" t="s">
        <v>605</v>
      </c>
      <c r="B98" s="6">
        <v>4</v>
      </c>
      <c r="C98" s="6">
        <v>50245</v>
      </c>
      <c r="D98" s="6">
        <v>50955</v>
      </c>
      <c r="E98" s="6">
        <v>50600</v>
      </c>
      <c r="F98" s="6" t="s">
        <v>807</v>
      </c>
      <c r="G98" s="6" t="s">
        <v>776</v>
      </c>
      <c r="H98" s="6" t="s">
        <v>510</v>
      </c>
      <c r="I98" s="6" t="s">
        <v>510</v>
      </c>
      <c r="J98">
        <f t="shared" si="15"/>
        <v>0</v>
      </c>
      <c r="K98">
        <f t="shared" si="16"/>
        <v>0</v>
      </c>
      <c r="L98">
        <f t="shared" si="17"/>
        <v>0</v>
      </c>
      <c r="M98">
        <f t="shared" si="18"/>
        <v>0</v>
      </c>
      <c r="N98">
        <f t="shared" si="19"/>
        <v>0</v>
      </c>
      <c r="O98">
        <f t="shared" si="20"/>
        <v>0</v>
      </c>
      <c r="P98">
        <f t="shared" si="21"/>
        <v>0</v>
      </c>
      <c r="Q98">
        <f t="shared" si="22"/>
        <v>0</v>
      </c>
      <c r="R98">
        <f t="shared" si="23"/>
        <v>0</v>
      </c>
      <c r="S98">
        <f t="shared" si="24"/>
        <v>0</v>
      </c>
      <c r="T98">
        <f t="shared" si="25"/>
        <v>0</v>
      </c>
      <c r="U98">
        <f t="shared" si="26"/>
        <v>0</v>
      </c>
      <c r="V98">
        <f t="shared" si="27"/>
        <v>0</v>
      </c>
      <c r="W98">
        <f t="shared" si="28"/>
        <v>0</v>
      </c>
      <c r="X98">
        <f t="shared" si="29"/>
        <v>0</v>
      </c>
    </row>
    <row r="99" spans="1:24" x14ac:dyDescent="0.2">
      <c r="A99" s="6" t="s">
        <v>606</v>
      </c>
      <c r="B99" s="6">
        <v>4</v>
      </c>
      <c r="C99" s="6">
        <v>85945</v>
      </c>
      <c r="D99" s="6">
        <v>86177</v>
      </c>
      <c r="E99" s="6">
        <v>86061</v>
      </c>
      <c r="F99" s="6" t="s">
        <v>1077</v>
      </c>
      <c r="G99" s="6" t="s">
        <v>774</v>
      </c>
      <c r="H99" s="6" t="s">
        <v>957</v>
      </c>
      <c r="I99" s="6" t="s">
        <v>957</v>
      </c>
      <c r="J99">
        <f t="shared" si="15"/>
        <v>0</v>
      </c>
      <c r="K99">
        <f t="shared" si="16"/>
        <v>1</v>
      </c>
      <c r="L99">
        <f t="shared" si="17"/>
        <v>0</v>
      </c>
      <c r="M99">
        <f t="shared" si="18"/>
        <v>0</v>
      </c>
      <c r="N99">
        <f t="shared" si="19"/>
        <v>0</v>
      </c>
      <c r="O99">
        <f t="shared" si="20"/>
        <v>0</v>
      </c>
      <c r="P99">
        <f t="shared" si="21"/>
        <v>0</v>
      </c>
      <c r="Q99">
        <f t="shared" si="22"/>
        <v>0</v>
      </c>
      <c r="R99">
        <f t="shared" si="23"/>
        <v>0</v>
      </c>
      <c r="S99">
        <f t="shared" si="24"/>
        <v>0</v>
      </c>
      <c r="T99">
        <f t="shared" si="25"/>
        <v>0</v>
      </c>
      <c r="U99">
        <f t="shared" si="26"/>
        <v>0</v>
      </c>
      <c r="V99">
        <f t="shared" si="27"/>
        <v>0</v>
      </c>
      <c r="W99">
        <f t="shared" si="28"/>
        <v>0</v>
      </c>
      <c r="X99">
        <f t="shared" si="29"/>
        <v>0</v>
      </c>
    </row>
    <row r="100" spans="1:24" x14ac:dyDescent="0.2">
      <c r="A100" s="6" t="s">
        <v>607</v>
      </c>
      <c r="B100" s="6">
        <v>4</v>
      </c>
      <c r="C100" s="6">
        <v>95435</v>
      </c>
      <c r="D100" s="6">
        <v>96145</v>
      </c>
      <c r="E100" s="6">
        <v>95790</v>
      </c>
      <c r="F100" s="6" t="s">
        <v>808</v>
      </c>
      <c r="G100" s="6" t="s">
        <v>776</v>
      </c>
      <c r="H100" s="6" t="s">
        <v>510</v>
      </c>
      <c r="I100" s="6" t="s">
        <v>510</v>
      </c>
      <c r="J100">
        <f t="shared" si="15"/>
        <v>0</v>
      </c>
      <c r="K100">
        <f t="shared" si="16"/>
        <v>0</v>
      </c>
      <c r="L100">
        <f t="shared" si="17"/>
        <v>0</v>
      </c>
      <c r="M100">
        <f t="shared" si="18"/>
        <v>0</v>
      </c>
      <c r="N100">
        <f t="shared" si="19"/>
        <v>0</v>
      </c>
      <c r="O100">
        <f t="shared" si="20"/>
        <v>0</v>
      </c>
      <c r="P100">
        <f t="shared" si="21"/>
        <v>0</v>
      </c>
      <c r="Q100">
        <f t="shared" si="22"/>
        <v>0</v>
      </c>
      <c r="R100">
        <f t="shared" si="23"/>
        <v>0</v>
      </c>
      <c r="S100">
        <f t="shared" si="24"/>
        <v>0</v>
      </c>
      <c r="T100">
        <f t="shared" si="25"/>
        <v>0</v>
      </c>
      <c r="U100">
        <f t="shared" si="26"/>
        <v>0</v>
      </c>
      <c r="V100">
        <f t="shared" si="27"/>
        <v>0</v>
      </c>
      <c r="W100">
        <f t="shared" si="28"/>
        <v>0</v>
      </c>
      <c r="X100">
        <f t="shared" si="29"/>
        <v>0</v>
      </c>
    </row>
    <row r="101" spans="1:24" x14ac:dyDescent="0.2">
      <c r="A101" s="6" t="s">
        <v>608</v>
      </c>
      <c r="B101" s="6">
        <v>4</v>
      </c>
      <c r="C101" s="6">
        <v>100380</v>
      </c>
      <c r="D101" s="6">
        <v>101355</v>
      </c>
      <c r="E101" s="6">
        <v>100867.5</v>
      </c>
      <c r="F101" s="6" t="s">
        <v>809</v>
      </c>
      <c r="G101" s="6" t="s">
        <v>774</v>
      </c>
      <c r="H101" s="6" t="s">
        <v>510</v>
      </c>
      <c r="I101" s="6" t="s">
        <v>510</v>
      </c>
      <c r="J101">
        <f t="shared" si="15"/>
        <v>0</v>
      </c>
      <c r="K101">
        <f t="shared" si="16"/>
        <v>0</v>
      </c>
      <c r="L101">
        <f t="shared" si="17"/>
        <v>0</v>
      </c>
      <c r="M101">
        <f t="shared" si="18"/>
        <v>0</v>
      </c>
      <c r="N101">
        <f t="shared" si="19"/>
        <v>0</v>
      </c>
      <c r="O101">
        <f t="shared" si="20"/>
        <v>0</v>
      </c>
      <c r="P101">
        <f t="shared" si="21"/>
        <v>0</v>
      </c>
      <c r="Q101">
        <f t="shared" si="22"/>
        <v>0</v>
      </c>
      <c r="R101">
        <f t="shared" si="23"/>
        <v>0</v>
      </c>
      <c r="S101">
        <f t="shared" si="24"/>
        <v>0</v>
      </c>
      <c r="T101">
        <f t="shared" si="25"/>
        <v>0</v>
      </c>
      <c r="U101">
        <f t="shared" si="26"/>
        <v>0</v>
      </c>
      <c r="V101">
        <f t="shared" si="27"/>
        <v>0</v>
      </c>
      <c r="W101">
        <f t="shared" si="28"/>
        <v>0</v>
      </c>
      <c r="X101">
        <f t="shared" si="29"/>
        <v>0</v>
      </c>
    </row>
    <row r="102" spans="1:24" x14ac:dyDescent="0.2">
      <c r="A102" s="6" t="s">
        <v>609</v>
      </c>
      <c r="B102" s="6">
        <v>4</v>
      </c>
      <c r="C102" s="6">
        <v>123617</v>
      </c>
      <c r="D102" s="6">
        <v>123902</v>
      </c>
      <c r="E102" s="6">
        <v>123759.5</v>
      </c>
      <c r="F102" s="6" t="s">
        <v>1144</v>
      </c>
      <c r="G102" s="6" t="s">
        <v>774</v>
      </c>
      <c r="H102" s="6" t="s">
        <v>956</v>
      </c>
      <c r="I102" s="6" t="s">
        <v>956</v>
      </c>
      <c r="J102">
        <f t="shared" si="15"/>
        <v>1</v>
      </c>
      <c r="K102">
        <f t="shared" si="16"/>
        <v>0</v>
      </c>
      <c r="L102">
        <f t="shared" si="17"/>
        <v>0</v>
      </c>
      <c r="M102">
        <f t="shared" si="18"/>
        <v>0</v>
      </c>
      <c r="N102">
        <f t="shared" si="19"/>
        <v>0</v>
      </c>
      <c r="O102">
        <f t="shared" si="20"/>
        <v>0</v>
      </c>
      <c r="P102">
        <f t="shared" si="21"/>
        <v>0</v>
      </c>
      <c r="Q102">
        <f t="shared" si="22"/>
        <v>0</v>
      </c>
      <c r="R102">
        <f t="shared" si="23"/>
        <v>0</v>
      </c>
      <c r="S102">
        <f t="shared" si="24"/>
        <v>0</v>
      </c>
      <c r="T102">
        <f t="shared" si="25"/>
        <v>0</v>
      </c>
      <c r="U102">
        <f t="shared" si="26"/>
        <v>0</v>
      </c>
      <c r="V102">
        <f t="shared" si="27"/>
        <v>0</v>
      </c>
      <c r="W102">
        <f t="shared" si="28"/>
        <v>0</v>
      </c>
      <c r="X102">
        <f t="shared" si="29"/>
        <v>0</v>
      </c>
    </row>
    <row r="103" spans="1:24" x14ac:dyDescent="0.2">
      <c r="A103" s="6" t="s">
        <v>610</v>
      </c>
      <c r="B103" s="6">
        <v>4</v>
      </c>
      <c r="C103" s="6">
        <v>137445</v>
      </c>
      <c r="D103" s="6">
        <v>137808</v>
      </c>
      <c r="E103" s="6">
        <v>137626.5</v>
      </c>
      <c r="F103" s="6" t="s">
        <v>1032</v>
      </c>
      <c r="G103" s="6" t="s">
        <v>774</v>
      </c>
      <c r="H103" s="6" t="s">
        <v>957</v>
      </c>
      <c r="I103" s="6" t="s">
        <v>957</v>
      </c>
      <c r="J103">
        <f t="shared" si="15"/>
        <v>0</v>
      </c>
      <c r="K103">
        <f t="shared" si="16"/>
        <v>1</v>
      </c>
      <c r="L103">
        <f t="shared" si="17"/>
        <v>0</v>
      </c>
      <c r="M103">
        <f t="shared" si="18"/>
        <v>0</v>
      </c>
      <c r="N103">
        <f t="shared" si="19"/>
        <v>0</v>
      </c>
      <c r="O103">
        <f t="shared" si="20"/>
        <v>0</v>
      </c>
      <c r="P103">
        <f t="shared" si="21"/>
        <v>0</v>
      </c>
      <c r="Q103">
        <f t="shared" si="22"/>
        <v>0</v>
      </c>
      <c r="R103">
        <f t="shared" si="23"/>
        <v>0</v>
      </c>
      <c r="S103">
        <f t="shared" si="24"/>
        <v>0</v>
      </c>
      <c r="T103">
        <f t="shared" si="25"/>
        <v>0</v>
      </c>
      <c r="U103">
        <f t="shared" si="26"/>
        <v>0</v>
      </c>
      <c r="V103">
        <f t="shared" si="27"/>
        <v>0</v>
      </c>
      <c r="W103">
        <f t="shared" si="28"/>
        <v>0</v>
      </c>
      <c r="X103">
        <f t="shared" si="29"/>
        <v>0</v>
      </c>
    </row>
    <row r="104" spans="1:24" x14ac:dyDescent="0.2">
      <c r="A104" s="6" t="s">
        <v>611</v>
      </c>
      <c r="B104" s="6">
        <v>4</v>
      </c>
      <c r="C104" s="6">
        <v>157744</v>
      </c>
      <c r="D104" s="6">
        <v>158235</v>
      </c>
      <c r="E104" s="6">
        <v>157989.5</v>
      </c>
      <c r="F104" s="6" t="s">
        <v>1019</v>
      </c>
      <c r="G104" s="6" t="s">
        <v>774</v>
      </c>
      <c r="H104" s="6" t="s">
        <v>957</v>
      </c>
      <c r="I104" s="6" t="s">
        <v>957</v>
      </c>
      <c r="J104">
        <f t="shared" si="15"/>
        <v>0</v>
      </c>
      <c r="K104">
        <f t="shared" si="16"/>
        <v>1</v>
      </c>
      <c r="L104">
        <f t="shared" si="17"/>
        <v>0</v>
      </c>
      <c r="M104">
        <f t="shared" si="18"/>
        <v>0</v>
      </c>
      <c r="N104">
        <f t="shared" si="19"/>
        <v>0</v>
      </c>
      <c r="O104">
        <f t="shared" si="20"/>
        <v>0</v>
      </c>
      <c r="P104">
        <f t="shared" si="21"/>
        <v>0</v>
      </c>
      <c r="Q104">
        <f t="shared" si="22"/>
        <v>0</v>
      </c>
      <c r="R104">
        <f t="shared" si="23"/>
        <v>0</v>
      </c>
      <c r="S104">
        <f t="shared" si="24"/>
        <v>0</v>
      </c>
      <c r="T104">
        <f t="shared" si="25"/>
        <v>0</v>
      </c>
      <c r="U104">
        <f t="shared" si="26"/>
        <v>0</v>
      </c>
      <c r="V104">
        <f t="shared" si="27"/>
        <v>0</v>
      </c>
      <c r="W104">
        <f t="shared" si="28"/>
        <v>0</v>
      </c>
      <c r="X104">
        <f t="shared" si="29"/>
        <v>0</v>
      </c>
    </row>
    <row r="105" spans="1:24" x14ac:dyDescent="0.2">
      <c r="A105" s="6" t="s">
        <v>612</v>
      </c>
      <c r="B105" s="6">
        <v>4</v>
      </c>
      <c r="C105" s="6">
        <v>212420</v>
      </c>
      <c r="D105" s="6">
        <v>212669</v>
      </c>
      <c r="E105" s="6">
        <v>212544.5</v>
      </c>
      <c r="F105" s="6" t="s">
        <v>880</v>
      </c>
      <c r="G105" s="6" t="s">
        <v>774</v>
      </c>
      <c r="H105" s="6" t="s">
        <v>957</v>
      </c>
      <c r="I105" s="6" t="s">
        <v>957</v>
      </c>
      <c r="J105">
        <f t="shared" si="15"/>
        <v>0</v>
      </c>
      <c r="K105">
        <f t="shared" si="16"/>
        <v>1</v>
      </c>
      <c r="L105">
        <f t="shared" si="17"/>
        <v>0</v>
      </c>
      <c r="M105">
        <f t="shared" si="18"/>
        <v>0</v>
      </c>
      <c r="N105">
        <f t="shared" si="19"/>
        <v>0</v>
      </c>
      <c r="O105">
        <f t="shared" si="20"/>
        <v>0</v>
      </c>
      <c r="P105">
        <f t="shared" si="21"/>
        <v>0</v>
      </c>
      <c r="Q105">
        <f t="shared" si="22"/>
        <v>0</v>
      </c>
      <c r="R105">
        <f t="shared" si="23"/>
        <v>0</v>
      </c>
      <c r="S105">
        <f t="shared" si="24"/>
        <v>0</v>
      </c>
      <c r="T105">
        <f t="shared" si="25"/>
        <v>0</v>
      </c>
      <c r="U105">
        <f t="shared" si="26"/>
        <v>0</v>
      </c>
      <c r="V105">
        <f t="shared" si="27"/>
        <v>0</v>
      </c>
      <c r="W105">
        <f t="shared" si="28"/>
        <v>0</v>
      </c>
      <c r="X105">
        <f t="shared" si="29"/>
        <v>0</v>
      </c>
    </row>
    <row r="106" spans="1:24" x14ac:dyDescent="0.2">
      <c r="A106" s="6" t="s">
        <v>613</v>
      </c>
      <c r="B106" s="6">
        <v>4</v>
      </c>
      <c r="C106" s="6">
        <v>232140</v>
      </c>
      <c r="D106" s="6">
        <v>232618</v>
      </c>
      <c r="E106" s="6">
        <v>232379</v>
      </c>
      <c r="F106" s="6" t="s">
        <v>887</v>
      </c>
      <c r="G106" s="6" t="s">
        <v>774</v>
      </c>
      <c r="H106" s="6" t="s">
        <v>957</v>
      </c>
      <c r="I106" s="6" t="s">
        <v>510</v>
      </c>
      <c r="J106">
        <f t="shared" si="15"/>
        <v>0</v>
      </c>
      <c r="K106">
        <f t="shared" si="16"/>
        <v>0</v>
      </c>
      <c r="L106">
        <f t="shared" si="17"/>
        <v>0</v>
      </c>
      <c r="M106">
        <f t="shared" si="18"/>
        <v>0</v>
      </c>
      <c r="N106">
        <f t="shared" si="19"/>
        <v>0</v>
      </c>
      <c r="O106">
        <f t="shared" si="20"/>
        <v>0</v>
      </c>
      <c r="P106">
        <f t="shared" si="21"/>
        <v>1</v>
      </c>
      <c r="Q106">
        <f t="shared" si="22"/>
        <v>0</v>
      </c>
      <c r="R106">
        <f t="shared" si="23"/>
        <v>0</v>
      </c>
      <c r="S106">
        <f t="shared" si="24"/>
        <v>0</v>
      </c>
      <c r="T106">
        <f t="shared" si="25"/>
        <v>0</v>
      </c>
      <c r="U106">
        <f t="shared" si="26"/>
        <v>0</v>
      </c>
      <c r="V106">
        <f t="shared" si="27"/>
        <v>0</v>
      </c>
      <c r="W106">
        <f t="shared" si="28"/>
        <v>0</v>
      </c>
      <c r="X106">
        <f t="shared" si="29"/>
        <v>0</v>
      </c>
    </row>
    <row r="107" spans="1:24" x14ac:dyDescent="0.2">
      <c r="A107" s="6" t="s">
        <v>614</v>
      </c>
      <c r="B107" s="6">
        <v>4</v>
      </c>
      <c r="C107" s="6">
        <v>235935</v>
      </c>
      <c r="D107" s="6">
        <v>236184</v>
      </c>
      <c r="E107" s="6">
        <v>236059.5</v>
      </c>
      <c r="F107" s="6" t="s">
        <v>972</v>
      </c>
      <c r="G107" s="6" t="s">
        <v>774</v>
      </c>
      <c r="H107" s="6" t="s">
        <v>510</v>
      </c>
      <c r="I107" s="6" t="s">
        <v>957</v>
      </c>
      <c r="J107">
        <f t="shared" si="15"/>
        <v>0</v>
      </c>
      <c r="K107">
        <f t="shared" si="16"/>
        <v>0</v>
      </c>
      <c r="L107">
        <f t="shared" si="17"/>
        <v>0</v>
      </c>
      <c r="M107">
        <f t="shared" si="18"/>
        <v>0</v>
      </c>
      <c r="N107">
        <f t="shared" si="19"/>
        <v>0</v>
      </c>
      <c r="O107">
        <f t="shared" si="20"/>
        <v>0</v>
      </c>
      <c r="P107">
        <f t="shared" si="21"/>
        <v>0</v>
      </c>
      <c r="Q107">
        <f t="shared" si="22"/>
        <v>1</v>
      </c>
      <c r="R107">
        <f t="shared" si="23"/>
        <v>0</v>
      </c>
      <c r="S107">
        <f t="shared" si="24"/>
        <v>0</v>
      </c>
      <c r="T107">
        <f t="shared" si="25"/>
        <v>0</v>
      </c>
      <c r="U107">
        <f t="shared" si="26"/>
        <v>0</v>
      </c>
      <c r="V107">
        <f t="shared" si="27"/>
        <v>0</v>
      </c>
      <c r="W107">
        <f t="shared" si="28"/>
        <v>0</v>
      </c>
      <c r="X107">
        <f t="shared" si="29"/>
        <v>0</v>
      </c>
    </row>
    <row r="108" spans="1:24" x14ac:dyDescent="0.2">
      <c r="A108" s="6" t="s">
        <v>615</v>
      </c>
      <c r="B108" s="6">
        <v>4</v>
      </c>
      <c r="C108" s="6">
        <v>253789</v>
      </c>
      <c r="D108" s="6">
        <v>254038</v>
      </c>
      <c r="E108" s="6">
        <v>253913.5</v>
      </c>
      <c r="F108" s="6" t="s">
        <v>916</v>
      </c>
      <c r="G108" s="6" t="s">
        <v>774</v>
      </c>
      <c r="H108" s="6" t="s">
        <v>957</v>
      </c>
      <c r="I108" s="6" t="s">
        <v>957</v>
      </c>
      <c r="J108">
        <f t="shared" si="15"/>
        <v>0</v>
      </c>
      <c r="K108">
        <f t="shared" si="16"/>
        <v>1</v>
      </c>
      <c r="L108">
        <f t="shared" si="17"/>
        <v>0</v>
      </c>
      <c r="M108">
        <f t="shared" si="18"/>
        <v>0</v>
      </c>
      <c r="N108">
        <f t="shared" si="19"/>
        <v>0</v>
      </c>
      <c r="O108">
        <f t="shared" si="20"/>
        <v>0</v>
      </c>
      <c r="P108">
        <f t="shared" si="21"/>
        <v>0</v>
      </c>
      <c r="Q108">
        <f t="shared" si="22"/>
        <v>0</v>
      </c>
      <c r="R108">
        <f t="shared" si="23"/>
        <v>0</v>
      </c>
      <c r="S108">
        <f t="shared" si="24"/>
        <v>0</v>
      </c>
      <c r="T108">
        <f t="shared" si="25"/>
        <v>0</v>
      </c>
      <c r="U108">
        <f t="shared" si="26"/>
        <v>0</v>
      </c>
      <c r="V108">
        <f t="shared" si="27"/>
        <v>0</v>
      </c>
      <c r="W108">
        <f t="shared" si="28"/>
        <v>0</v>
      </c>
      <c r="X108">
        <f t="shared" si="29"/>
        <v>0</v>
      </c>
    </row>
    <row r="109" spans="1:24" x14ac:dyDescent="0.2">
      <c r="A109" s="6" t="s">
        <v>616</v>
      </c>
      <c r="B109" s="6">
        <v>4</v>
      </c>
      <c r="C109" s="6">
        <v>256029</v>
      </c>
      <c r="D109" s="6">
        <v>257132</v>
      </c>
      <c r="E109" s="6">
        <v>256580.5</v>
      </c>
      <c r="F109" s="6" t="s">
        <v>810</v>
      </c>
      <c r="G109" s="6" t="s">
        <v>776</v>
      </c>
      <c r="H109" s="6" t="s">
        <v>510</v>
      </c>
      <c r="I109" s="6" t="s">
        <v>510</v>
      </c>
      <c r="J109">
        <f t="shared" si="15"/>
        <v>0</v>
      </c>
      <c r="K109">
        <f t="shared" si="16"/>
        <v>0</v>
      </c>
      <c r="L109">
        <f t="shared" si="17"/>
        <v>0</v>
      </c>
      <c r="M109">
        <f t="shared" si="18"/>
        <v>0</v>
      </c>
      <c r="N109">
        <f t="shared" si="19"/>
        <v>0</v>
      </c>
      <c r="O109">
        <f t="shared" si="20"/>
        <v>0</v>
      </c>
      <c r="P109">
        <f t="shared" si="21"/>
        <v>0</v>
      </c>
      <c r="Q109">
        <f t="shared" si="22"/>
        <v>0</v>
      </c>
      <c r="R109">
        <f t="shared" si="23"/>
        <v>0</v>
      </c>
      <c r="S109">
        <f t="shared" si="24"/>
        <v>0</v>
      </c>
      <c r="T109">
        <f t="shared" si="25"/>
        <v>0</v>
      </c>
      <c r="U109">
        <f t="shared" si="26"/>
        <v>0</v>
      </c>
      <c r="V109">
        <f t="shared" si="27"/>
        <v>0</v>
      </c>
      <c r="W109">
        <f t="shared" si="28"/>
        <v>0</v>
      </c>
      <c r="X109">
        <f t="shared" si="29"/>
        <v>0</v>
      </c>
    </row>
    <row r="110" spans="1:24" x14ac:dyDescent="0.2">
      <c r="A110" s="6" t="s">
        <v>617</v>
      </c>
      <c r="B110" s="6">
        <v>4</v>
      </c>
      <c r="C110" s="6">
        <v>316719</v>
      </c>
      <c r="D110" s="6">
        <v>317111</v>
      </c>
      <c r="E110" s="6">
        <v>316915</v>
      </c>
      <c r="F110" s="6" t="s">
        <v>1082</v>
      </c>
      <c r="G110" s="6" t="s">
        <v>774</v>
      </c>
      <c r="H110" s="6" t="s">
        <v>957</v>
      </c>
      <c r="I110" s="6" t="s">
        <v>957</v>
      </c>
      <c r="J110">
        <f t="shared" si="15"/>
        <v>0</v>
      </c>
      <c r="K110">
        <f t="shared" si="16"/>
        <v>1</v>
      </c>
      <c r="L110">
        <f t="shared" si="17"/>
        <v>0</v>
      </c>
      <c r="M110">
        <f t="shared" si="18"/>
        <v>0</v>
      </c>
      <c r="N110">
        <f t="shared" si="19"/>
        <v>0</v>
      </c>
      <c r="O110">
        <f t="shared" si="20"/>
        <v>0</v>
      </c>
      <c r="P110">
        <f t="shared" si="21"/>
        <v>0</v>
      </c>
      <c r="Q110">
        <f t="shared" si="22"/>
        <v>0</v>
      </c>
      <c r="R110">
        <f t="shared" si="23"/>
        <v>0</v>
      </c>
      <c r="S110">
        <f t="shared" si="24"/>
        <v>0</v>
      </c>
      <c r="T110">
        <f t="shared" si="25"/>
        <v>0</v>
      </c>
      <c r="U110">
        <f t="shared" si="26"/>
        <v>0</v>
      </c>
      <c r="V110">
        <f t="shared" si="27"/>
        <v>0</v>
      </c>
      <c r="W110">
        <f t="shared" si="28"/>
        <v>0</v>
      </c>
      <c r="X110">
        <f t="shared" si="29"/>
        <v>0</v>
      </c>
    </row>
    <row r="111" spans="1:24" x14ac:dyDescent="0.2">
      <c r="A111" s="6" t="s">
        <v>618</v>
      </c>
      <c r="B111" s="6">
        <v>4</v>
      </c>
      <c r="C111" s="6">
        <v>329564</v>
      </c>
      <c r="D111" s="6">
        <v>329813</v>
      </c>
      <c r="E111" s="6">
        <v>329688.5</v>
      </c>
      <c r="F111" s="6" t="s">
        <v>1266</v>
      </c>
      <c r="G111" s="6" t="s">
        <v>774</v>
      </c>
      <c r="H111" s="6" t="s">
        <v>956</v>
      </c>
      <c r="I111" s="6" t="s">
        <v>956</v>
      </c>
      <c r="J111">
        <f t="shared" si="15"/>
        <v>1</v>
      </c>
      <c r="K111">
        <f t="shared" si="16"/>
        <v>0</v>
      </c>
      <c r="L111">
        <f t="shared" si="17"/>
        <v>0</v>
      </c>
      <c r="M111">
        <f t="shared" si="18"/>
        <v>0</v>
      </c>
      <c r="N111">
        <f t="shared" si="19"/>
        <v>0</v>
      </c>
      <c r="O111">
        <f t="shared" si="20"/>
        <v>0</v>
      </c>
      <c r="P111">
        <f t="shared" si="21"/>
        <v>0</v>
      </c>
      <c r="Q111">
        <f t="shared" si="22"/>
        <v>0</v>
      </c>
      <c r="R111">
        <f t="shared" si="23"/>
        <v>0</v>
      </c>
      <c r="S111">
        <f t="shared" si="24"/>
        <v>0</v>
      </c>
      <c r="T111">
        <f t="shared" si="25"/>
        <v>0</v>
      </c>
      <c r="U111">
        <f t="shared" si="26"/>
        <v>0</v>
      </c>
      <c r="V111">
        <f t="shared" si="27"/>
        <v>0</v>
      </c>
      <c r="W111">
        <f t="shared" si="28"/>
        <v>0</v>
      </c>
      <c r="X111">
        <f t="shared" si="29"/>
        <v>0</v>
      </c>
    </row>
    <row r="112" spans="1:24" x14ac:dyDescent="0.2">
      <c r="A112" s="6" t="s">
        <v>619</v>
      </c>
      <c r="B112" s="6">
        <v>4</v>
      </c>
      <c r="C112" s="6">
        <v>350835</v>
      </c>
      <c r="D112" s="6">
        <v>351804</v>
      </c>
      <c r="E112" s="6">
        <v>351319.5</v>
      </c>
      <c r="F112" s="6" t="s">
        <v>811</v>
      </c>
      <c r="G112" s="6" t="s">
        <v>774</v>
      </c>
      <c r="H112" s="6" t="s">
        <v>510</v>
      </c>
      <c r="I112" s="6" t="s">
        <v>510</v>
      </c>
      <c r="J112">
        <f t="shared" si="15"/>
        <v>0</v>
      </c>
      <c r="K112">
        <f t="shared" si="16"/>
        <v>0</v>
      </c>
      <c r="L112">
        <f t="shared" si="17"/>
        <v>0</v>
      </c>
      <c r="M112">
        <f t="shared" si="18"/>
        <v>0</v>
      </c>
      <c r="N112">
        <f t="shared" si="19"/>
        <v>0</v>
      </c>
      <c r="O112">
        <f t="shared" si="20"/>
        <v>0</v>
      </c>
      <c r="P112">
        <f t="shared" si="21"/>
        <v>0</v>
      </c>
      <c r="Q112">
        <f t="shared" si="22"/>
        <v>0</v>
      </c>
      <c r="R112">
        <f t="shared" si="23"/>
        <v>0</v>
      </c>
      <c r="S112">
        <f t="shared" si="24"/>
        <v>0</v>
      </c>
      <c r="T112">
        <f t="shared" si="25"/>
        <v>0</v>
      </c>
      <c r="U112">
        <f t="shared" si="26"/>
        <v>0</v>
      </c>
      <c r="V112">
        <f t="shared" si="27"/>
        <v>0</v>
      </c>
      <c r="W112">
        <f t="shared" si="28"/>
        <v>0</v>
      </c>
      <c r="X112">
        <f t="shared" si="29"/>
        <v>0</v>
      </c>
    </row>
    <row r="113" spans="1:24" x14ac:dyDescent="0.2">
      <c r="A113" s="6" t="s">
        <v>620</v>
      </c>
      <c r="B113" s="6">
        <v>4</v>
      </c>
      <c r="C113" s="6">
        <v>408070</v>
      </c>
      <c r="D113" s="6">
        <v>408312</v>
      </c>
      <c r="E113" s="6">
        <v>408191</v>
      </c>
      <c r="F113" s="6" t="s">
        <v>1270</v>
      </c>
      <c r="G113" s="6" t="s">
        <v>774</v>
      </c>
      <c r="H113" s="6" t="s">
        <v>956</v>
      </c>
      <c r="I113" s="6" t="s">
        <v>956</v>
      </c>
      <c r="J113">
        <f t="shared" si="15"/>
        <v>1</v>
      </c>
      <c r="K113">
        <f t="shared" si="16"/>
        <v>0</v>
      </c>
      <c r="L113">
        <f t="shared" si="17"/>
        <v>0</v>
      </c>
      <c r="M113">
        <f t="shared" si="18"/>
        <v>0</v>
      </c>
      <c r="N113">
        <f t="shared" si="19"/>
        <v>0</v>
      </c>
      <c r="O113">
        <f t="shared" si="20"/>
        <v>0</v>
      </c>
      <c r="P113">
        <f t="shared" si="21"/>
        <v>0</v>
      </c>
      <c r="Q113">
        <f t="shared" si="22"/>
        <v>0</v>
      </c>
      <c r="R113">
        <f t="shared" si="23"/>
        <v>0</v>
      </c>
      <c r="S113">
        <f t="shared" si="24"/>
        <v>0</v>
      </c>
      <c r="T113">
        <f t="shared" si="25"/>
        <v>0</v>
      </c>
      <c r="U113">
        <f t="shared" si="26"/>
        <v>0</v>
      </c>
      <c r="V113">
        <f t="shared" si="27"/>
        <v>0</v>
      </c>
      <c r="W113">
        <f t="shared" si="28"/>
        <v>0</v>
      </c>
      <c r="X113">
        <f t="shared" si="29"/>
        <v>0</v>
      </c>
    </row>
    <row r="114" spans="1:24" x14ac:dyDescent="0.2">
      <c r="A114" s="6" t="s">
        <v>621</v>
      </c>
      <c r="B114" s="6">
        <v>4</v>
      </c>
      <c r="C114" s="6">
        <v>435056</v>
      </c>
      <c r="D114" s="6">
        <v>435388</v>
      </c>
      <c r="E114" s="6">
        <v>435222</v>
      </c>
      <c r="F114" s="6" t="s">
        <v>1252</v>
      </c>
      <c r="G114" s="6" t="s">
        <v>774</v>
      </c>
      <c r="H114" s="6" t="s">
        <v>956</v>
      </c>
      <c r="I114" s="6" t="s">
        <v>956</v>
      </c>
      <c r="J114">
        <f t="shared" si="15"/>
        <v>1</v>
      </c>
      <c r="K114">
        <f t="shared" si="16"/>
        <v>0</v>
      </c>
      <c r="L114">
        <f t="shared" si="17"/>
        <v>0</v>
      </c>
      <c r="M114">
        <f t="shared" si="18"/>
        <v>0</v>
      </c>
      <c r="N114">
        <f t="shared" si="19"/>
        <v>0</v>
      </c>
      <c r="O114">
        <f t="shared" si="20"/>
        <v>0</v>
      </c>
      <c r="P114">
        <f t="shared" si="21"/>
        <v>0</v>
      </c>
      <c r="Q114">
        <f t="shared" si="22"/>
        <v>0</v>
      </c>
      <c r="R114">
        <f t="shared" si="23"/>
        <v>0</v>
      </c>
      <c r="S114">
        <f t="shared" si="24"/>
        <v>0</v>
      </c>
      <c r="T114">
        <f t="shared" si="25"/>
        <v>0</v>
      </c>
      <c r="U114">
        <f t="shared" si="26"/>
        <v>0</v>
      </c>
      <c r="V114">
        <f t="shared" si="27"/>
        <v>0</v>
      </c>
      <c r="W114">
        <f t="shared" si="28"/>
        <v>0</v>
      </c>
      <c r="X114">
        <f t="shared" si="29"/>
        <v>0</v>
      </c>
    </row>
    <row r="115" spans="1:24" x14ac:dyDescent="0.2">
      <c r="A115" s="6" t="s">
        <v>622</v>
      </c>
      <c r="B115" s="6">
        <v>4</v>
      </c>
      <c r="C115" s="6">
        <v>443318</v>
      </c>
      <c r="D115" s="6">
        <v>444447</v>
      </c>
      <c r="E115" s="6">
        <v>443882.5</v>
      </c>
      <c r="F115" s="6" t="s">
        <v>1271</v>
      </c>
      <c r="G115" s="6" t="s">
        <v>776</v>
      </c>
      <c r="H115" s="6" t="s">
        <v>956</v>
      </c>
      <c r="I115" s="6" t="s">
        <v>956</v>
      </c>
      <c r="J115">
        <f t="shared" si="15"/>
        <v>1</v>
      </c>
      <c r="K115">
        <f t="shared" si="16"/>
        <v>0</v>
      </c>
      <c r="L115">
        <f t="shared" si="17"/>
        <v>0</v>
      </c>
      <c r="M115">
        <f t="shared" si="18"/>
        <v>0</v>
      </c>
      <c r="N115">
        <f t="shared" si="19"/>
        <v>0</v>
      </c>
      <c r="O115">
        <f t="shared" si="20"/>
        <v>0</v>
      </c>
      <c r="P115">
        <f t="shared" si="21"/>
        <v>0</v>
      </c>
      <c r="Q115">
        <f t="shared" si="22"/>
        <v>0</v>
      </c>
      <c r="R115">
        <f t="shared" si="23"/>
        <v>0</v>
      </c>
      <c r="S115">
        <f t="shared" si="24"/>
        <v>0</v>
      </c>
      <c r="T115">
        <f t="shared" si="25"/>
        <v>0</v>
      </c>
      <c r="U115">
        <f t="shared" si="26"/>
        <v>0</v>
      </c>
      <c r="V115">
        <f t="shared" si="27"/>
        <v>0</v>
      </c>
      <c r="W115">
        <f t="shared" si="28"/>
        <v>0</v>
      </c>
      <c r="X115">
        <f t="shared" si="29"/>
        <v>0</v>
      </c>
    </row>
    <row r="116" spans="1:24" x14ac:dyDescent="0.2">
      <c r="A116" s="6" t="s">
        <v>623</v>
      </c>
      <c r="B116" s="6">
        <v>4</v>
      </c>
      <c r="C116" s="6">
        <v>462430</v>
      </c>
      <c r="D116" s="6">
        <v>462700</v>
      </c>
      <c r="E116" s="6">
        <v>462565</v>
      </c>
      <c r="F116" s="6" t="s">
        <v>1247</v>
      </c>
      <c r="G116" s="6" t="s">
        <v>774</v>
      </c>
      <c r="H116" s="6" t="s">
        <v>956</v>
      </c>
      <c r="I116" s="6" t="s">
        <v>956</v>
      </c>
      <c r="J116">
        <f t="shared" si="15"/>
        <v>1</v>
      </c>
      <c r="K116">
        <f t="shared" si="16"/>
        <v>0</v>
      </c>
      <c r="L116">
        <f t="shared" si="17"/>
        <v>0</v>
      </c>
      <c r="M116">
        <f t="shared" si="18"/>
        <v>0</v>
      </c>
      <c r="N116">
        <f t="shared" si="19"/>
        <v>0</v>
      </c>
      <c r="O116">
        <f t="shared" si="20"/>
        <v>0</v>
      </c>
      <c r="P116">
        <f t="shared" si="21"/>
        <v>0</v>
      </c>
      <c r="Q116">
        <f t="shared" si="22"/>
        <v>0</v>
      </c>
      <c r="R116">
        <f t="shared" si="23"/>
        <v>0</v>
      </c>
      <c r="S116">
        <f t="shared" si="24"/>
        <v>0</v>
      </c>
      <c r="T116">
        <f t="shared" si="25"/>
        <v>0</v>
      </c>
      <c r="U116">
        <f t="shared" si="26"/>
        <v>0</v>
      </c>
      <c r="V116">
        <f t="shared" si="27"/>
        <v>0</v>
      </c>
      <c r="W116">
        <f t="shared" si="28"/>
        <v>0</v>
      </c>
      <c r="X116">
        <f t="shared" si="29"/>
        <v>0</v>
      </c>
    </row>
    <row r="117" spans="1:24" x14ac:dyDescent="0.2">
      <c r="A117" s="6" t="s">
        <v>624</v>
      </c>
      <c r="B117" s="6">
        <v>4</v>
      </c>
      <c r="C117" s="6">
        <v>476003</v>
      </c>
      <c r="D117" s="6">
        <v>477577</v>
      </c>
      <c r="E117" s="6">
        <v>476790</v>
      </c>
      <c r="F117" s="6" t="s">
        <v>1120</v>
      </c>
      <c r="G117" s="6" t="s">
        <v>776</v>
      </c>
      <c r="H117" s="6" t="s">
        <v>957</v>
      </c>
      <c r="I117" s="6" t="s">
        <v>957</v>
      </c>
      <c r="J117">
        <f t="shared" si="15"/>
        <v>0</v>
      </c>
      <c r="K117">
        <f t="shared" si="16"/>
        <v>1</v>
      </c>
      <c r="L117">
        <f t="shared" si="17"/>
        <v>0</v>
      </c>
      <c r="M117">
        <f t="shared" si="18"/>
        <v>0</v>
      </c>
      <c r="N117">
        <f t="shared" si="19"/>
        <v>0</v>
      </c>
      <c r="O117">
        <f t="shared" si="20"/>
        <v>0</v>
      </c>
      <c r="P117">
        <f t="shared" si="21"/>
        <v>0</v>
      </c>
      <c r="Q117">
        <f t="shared" si="22"/>
        <v>0</v>
      </c>
      <c r="R117">
        <f t="shared" si="23"/>
        <v>0</v>
      </c>
      <c r="S117">
        <f t="shared" si="24"/>
        <v>0</v>
      </c>
      <c r="T117">
        <f t="shared" si="25"/>
        <v>0</v>
      </c>
      <c r="U117">
        <f t="shared" si="26"/>
        <v>0</v>
      </c>
      <c r="V117">
        <f t="shared" si="27"/>
        <v>0</v>
      </c>
      <c r="W117">
        <f t="shared" si="28"/>
        <v>0</v>
      </c>
      <c r="X117">
        <f t="shared" si="29"/>
        <v>0</v>
      </c>
    </row>
    <row r="118" spans="1:24" x14ac:dyDescent="0.2">
      <c r="A118" s="6" t="s">
        <v>625</v>
      </c>
      <c r="B118" s="6">
        <v>4</v>
      </c>
      <c r="C118" s="6">
        <v>483846</v>
      </c>
      <c r="D118" s="6">
        <v>484091</v>
      </c>
      <c r="E118" s="6">
        <v>483968.5</v>
      </c>
      <c r="F118" s="6" t="s">
        <v>1174</v>
      </c>
      <c r="G118" s="6" t="s">
        <v>774</v>
      </c>
      <c r="H118" s="6" t="s">
        <v>956</v>
      </c>
      <c r="I118" s="6" t="s">
        <v>956</v>
      </c>
      <c r="J118">
        <f t="shared" si="15"/>
        <v>1</v>
      </c>
      <c r="K118">
        <f t="shared" si="16"/>
        <v>0</v>
      </c>
      <c r="L118">
        <f t="shared" si="17"/>
        <v>0</v>
      </c>
      <c r="M118">
        <f t="shared" si="18"/>
        <v>0</v>
      </c>
      <c r="N118">
        <f t="shared" si="19"/>
        <v>0</v>
      </c>
      <c r="O118">
        <f t="shared" si="20"/>
        <v>0</v>
      </c>
      <c r="P118">
        <f t="shared" si="21"/>
        <v>0</v>
      </c>
      <c r="Q118">
        <f t="shared" si="22"/>
        <v>0</v>
      </c>
      <c r="R118">
        <f t="shared" si="23"/>
        <v>0</v>
      </c>
      <c r="S118">
        <f t="shared" si="24"/>
        <v>0</v>
      </c>
      <c r="T118">
        <f t="shared" si="25"/>
        <v>0</v>
      </c>
      <c r="U118">
        <f t="shared" si="26"/>
        <v>0</v>
      </c>
      <c r="V118">
        <f t="shared" si="27"/>
        <v>0</v>
      </c>
      <c r="W118">
        <f t="shared" si="28"/>
        <v>0</v>
      </c>
      <c r="X118">
        <f t="shared" si="29"/>
        <v>0</v>
      </c>
    </row>
    <row r="119" spans="1:24" x14ac:dyDescent="0.2">
      <c r="A119" s="6" t="s">
        <v>626</v>
      </c>
      <c r="B119" s="6">
        <v>4</v>
      </c>
      <c r="C119" s="6">
        <v>505336</v>
      </c>
      <c r="D119" s="6">
        <v>505578</v>
      </c>
      <c r="E119" s="6">
        <v>505457</v>
      </c>
      <c r="F119" s="6" t="s">
        <v>1243</v>
      </c>
      <c r="G119" s="6" t="s">
        <v>774</v>
      </c>
      <c r="H119" s="6" t="s">
        <v>956</v>
      </c>
      <c r="I119" s="6" t="s">
        <v>956</v>
      </c>
      <c r="J119">
        <f t="shared" si="15"/>
        <v>1</v>
      </c>
      <c r="K119">
        <f t="shared" si="16"/>
        <v>0</v>
      </c>
      <c r="L119">
        <f t="shared" si="17"/>
        <v>0</v>
      </c>
      <c r="M119">
        <f t="shared" si="18"/>
        <v>0</v>
      </c>
      <c r="N119">
        <f t="shared" si="19"/>
        <v>0</v>
      </c>
      <c r="O119">
        <f t="shared" si="20"/>
        <v>0</v>
      </c>
      <c r="P119">
        <f t="shared" si="21"/>
        <v>0</v>
      </c>
      <c r="Q119">
        <f t="shared" si="22"/>
        <v>0</v>
      </c>
      <c r="R119">
        <f t="shared" si="23"/>
        <v>0</v>
      </c>
      <c r="S119">
        <f t="shared" si="24"/>
        <v>0</v>
      </c>
      <c r="T119">
        <f t="shared" si="25"/>
        <v>0</v>
      </c>
      <c r="U119">
        <f t="shared" si="26"/>
        <v>0</v>
      </c>
      <c r="V119">
        <f t="shared" si="27"/>
        <v>0</v>
      </c>
      <c r="W119">
        <f t="shared" si="28"/>
        <v>0</v>
      </c>
      <c r="X119">
        <f t="shared" si="29"/>
        <v>0</v>
      </c>
    </row>
    <row r="120" spans="1:24" x14ac:dyDescent="0.2">
      <c r="A120" s="6" t="s">
        <v>627</v>
      </c>
      <c r="B120" s="6">
        <v>4</v>
      </c>
      <c r="C120" s="6">
        <v>555224</v>
      </c>
      <c r="D120" s="6">
        <v>555461</v>
      </c>
      <c r="E120" s="6">
        <v>555342.5</v>
      </c>
      <c r="F120" s="6" t="s">
        <v>1203</v>
      </c>
      <c r="G120" s="6" t="s">
        <v>774</v>
      </c>
      <c r="H120" s="6" t="s">
        <v>956</v>
      </c>
      <c r="I120" s="6" t="s">
        <v>956</v>
      </c>
      <c r="J120">
        <f t="shared" si="15"/>
        <v>1</v>
      </c>
      <c r="K120">
        <f t="shared" si="16"/>
        <v>0</v>
      </c>
      <c r="L120">
        <f t="shared" si="17"/>
        <v>0</v>
      </c>
      <c r="M120">
        <f t="shared" si="18"/>
        <v>0</v>
      </c>
      <c r="N120">
        <f t="shared" si="19"/>
        <v>0</v>
      </c>
      <c r="O120">
        <f t="shared" si="20"/>
        <v>0</v>
      </c>
      <c r="P120">
        <f t="shared" si="21"/>
        <v>0</v>
      </c>
      <c r="Q120">
        <f t="shared" si="22"/>
        <v>0</v>
      </c>
      <c r="R120">
        <f t="shared" si="23"/>
        <v>0</v>
      </c>
      <c r="S120">
        <f t="shared" si="24"/>
        <v>0</v>
      </c>
      <c r="T120">
        <f t="shared" si="25"/>
        <v>0</v>
      </c>
      <c r="U120">
        <f t="shared" si="26"/>
        <v>0</v>
      </c>
      <c r="V120">
        <f t="shared" si="27"/>
        <v>0</v>
      </c>
      <c r="W120">
        <f t="shared" si="28"/>
        <v>0</v>
      </c>
      <c r="X120">
        <f t="shared" si="29"/>
        <v>0</v>
      </c>
    </row>
    <row r="121" spans="1:24" x14ac:dyDescent="0.2">
      <c r="A121" s="6" t="s">
        <v>628</v>
      </c>
      <c r="B121" s="6">
        <v>4</v>
      </c>
      <c r="C121" s="6">
        <v>567490</v>
      </c>
      <c r="D121" s="6">
        <v>567737</v>
      </c>
      <c r="E121" s="6">
        <v>567613.5</v>
      </c>
      <c r="F121" s="6" t="s">
        <v>1240</v>
      </c>
      <c r="G121" s="6" t="s">
        <v>774</v>
      </c>
      <c r="H121" s="6" t="s">
        <v>956</v>
      </c>
      <c r="I121" s="6" t="s">
        <v>956</v>
      </c>
      <c r="J121">
        <f t="shared" si="15"/>
        <v>1</v>
      </c>
      <c r="K121">
        <f t="shared" si="16"/>
        <v>0</v>
      </c>
      <c r="L121">
        <f t="shared" si="17"/>
        <v>0</v>
      </c>
      <c r="M121">
        <f t="shared" si="18"/>
        <v>0</v>
      </c>
      <c r="N121">
        <f t="shared" si="19"/>
        <v>0</v>
      </c>
      <c r="O121">
        <f t="shared" si="20"/>
        <v>0</v>
      </c>
      <c r="P121">
        <f t="shared" si="21"/>
        <v>0</v>
      </c>
      <c r="Q121">
        <f t="shared" si="22"/>
        <v>0</v>
      </c>
      <c r="R121">
        <f t="shared" si="23"/>
        <v>0</v>
      </c>
      <c r="S121">
        <f t="shared" si="24"/>
        <v>0</v>
      </c>
      <c r="T121">
        <f t="shared" si="25"/>
        <v>0</v>
      </c>
      <c r="U121">
        <f t="shared" si="26"/>
        <v>0</v>
      </c>
      <c r="V121">
        <f t="shared" si="27"/>
        <v>0</v>
      </c>
      <c r="W121">
        <f t="shared" si="28"/>
        <v>0</v>
      </c>
      <c r="X121">
        <f t="shared" si="29"/>
        <v>0</v>
      </c>
    </row>
    <row r="122" spans="1:24" x14ac:dyDescent="0.2">
      <c r="A122" s="6" t="s">
        <v>629</v>
      </c>
      <c r="B122" s="6">
        <v>4</v>
      </c>
      <c r="C122" s="6">
        <v>629072</v>
      </c>
      <c r="D122" s="6">
        <v>629669</v>
      </c>
      <c r="E122" s="6">
        <v>629370.5</v>
      </c>
      <c r="F122" s="6" t="s">
        <v>1111</v>
      </c>
      <c r="G122" s="6" t="s">
        <v>774</v>
      </c>
      <c r="H122" s="6" t="s">
        <v>957</v>
      </c>
      <c r="I122" s="6" t="s">
        <v>957</v>
      </c>
      <c r="J122">
        <f t="shared" si="15"/>
        <v>0</v>
      </c>
      <c r="K122">
        <f t="shared" si="16"/>
        <v>1</v>
      </c>
      <c r="L122">
        <f t="shared" si="17"/>
        <v>0</v>
      </c>
      <c r="M122">
        <f t="shared" si="18"/>
        <v>0</v>
      </c>
      <c r="N122">
        <f t="shared" si="19"/>
        <v>0</v>
      </c>
      <c r="O122">
        <f t="shared" si="20"/>
        <v>0</v>
      </c>
      <c r="P122">
        <f t="shared" si="21"/>
        <v>0</v>
      </c>
      <c r="Q122">
        <f t="shared" si="22"/>
        <v>0</v>
      </c>
      <c r="R122">
        <f t="shared" si="23"/>
        <v>0</v>
      </c>
      <c r="S122">
        <f t="shared" si="24"/>
        <v>0</v>
      </c>
      <c r="T122">
        <f t="shared" si="25"/>
        <v>0</v>
      </c>
      <c r="U122">
        <f t="shared" si="26"/>
        <v>0</v>
      </c>
      <c r="V122">
        <f t="shared" si="27"/>
        <v>0</v>
      </c>
      <c r="W122">
        <f t="shared" si="28"/>
        <v>0</v>
      </c>
      <c r="X122">
        <f t="shared" si="29"/>
        <v>0</v>
      </c>
    </row>
    <row r="123" spans="1:24" x14ac:dyDescent="0.2">
      <c r="A123" s="6" t="s">
        <v>630</v>
      </c>
      <c r="B123" s="6">
        <v>4</v>
      </c>
      <c r="C123" s="6">
        <v>639859</v>
      </c>
      <c r="D123" s="6">
        <v>640108</v>
      </c>
      <c r="E123" s="6">
        <v>639983.5</v>
      </c>
      <c r="F123" s="6" t="s">
        <v>926</v>
      </c>
      <c r="G123" s="6" t="s">
        <v>774</v>
      </c>
      <c r="H123" s="6" t="s">
        <v>957</v>
      </c>
      <c r="I123" s="6" t="s">
        <v>957</v>
      </c>
      <c r="J123">
        <f t="shared" si="15"/>
        <v>0</v>
      </c>
      <c r="K123">
        <f t="shared" si="16"/>
        <v>1</v>
      </c>
      <c r="L123">
        <f t="shared" si="17"/>
        <v>0</v>
      </c>
      <c r="M123">
        <f t="shared" si="18"/>
        <v>0</v>
      </c>
      <c r="N123">
        <f t="shared" si="19"/>
        <v>0</v>
      </c>
      <c r="O123">
        <f t="shared" si="20"/>
        <v>0</v>
      </c>
      <c r="P123">
        <f t="shared" si="21"/>
        <v>0</v>
      </c>
      <c r="Q123">
        <f t="shared" si="22"/>
        <v>0</v>
      </c>
      <c r="R123">
        <f t="shared" si="23"/>
        <v>0</v>
      </c>
      <c r="S123">
        <f t="shared" si="24"/>
        <v>0</v>
      </c>
      <c r="T123">
        <f t="shared" si="25"/>
        <v>0</v>
      </c>
      <c r="U123">
        <f t="shared" si="26"/>
        <v>0</v>
      </c>
      <c r="V123">
        <f t="shared" si="27"/>
        <v>0</v>
      </c>
      <c r="W123">
        <f t="shared" si="28"/>
        <v>0</v>
      </c>
      <c r="X123">
        <f t="shared" si="29"/>
        <v>0</v>
      </c>
    </row>
    <row r="124" spans="1:24" x14ac:dyDescent="0.2">
      <c r="A124" s="6" t="s">
        <v>631</v>
      </c>
      <c r="B124" s="6">
        <v>4</v>
      </c>
      <c r="C124" s="6">
        <v>641291</v>
      </c>
      <c r="D124" s="6">
        <v>648291</v>
      </c>
      <c r="E124" s="6">
        <v>644791</v>
      </c>
      <c r="F124" s="6" t="s">
        <v>812</v>
      </c>
      <c r="G124" s="6" t="s">
        <v>776</v>
      </c>
      <c r="H124" s="6" t="s">
        <v>510</v>
      </c>
      <c r="I124" s="6" t="s">
        <v>510</v>
      </c>
      <c r="J124">
        <f t="shared" si="15"/>
        <v>0</v>
      </c>
      <c r="K124">
        <f t="shared" si="16"/>
        <v>0</v>
      </c>
      <c r="L124">
        <f t="shared" si="17"/>
        <v>0</v>
      </c>
      <c r="M124">
        <f t="shared" si="18"/>
        <v>0</v>
      </c>
      <c r="N124">
        <f t="shared" si="19"/>
        <v>0</v>
      </c>
      <c r="O124">
        <f t="shared" si="20"/>
        <v>0</v>
      </c>
      <c r="P124">
        <f t="shared" si="21"/>
        <v>0</v>
      </c>
      <c r="Q124">
        <f t="shared" si="22"/>
        <v>0</v>
      </c>
      <c r="R124">
        <f t="shared" si="23"/>
        <v>0</v>
      </c>
      <c r="S124">
        <f t="shared" si="24"/>
        <v>0</v>
      </c>
      <c r="T124">
        <f t="shared" si="25"/>
        <v>0</v>
      </c>
      <c r="U124">
        <f t="shared" si="26"/>
        <v>0</v>
      </c>
      <c r="V124">
        <f t="shared" si="27"/>
        <v>0</v>
      </c>
      <c r="W124">
        <f t="shared" si="28"/>
        <v>0</v>
      </c>
      <c r="X124">
        <f t="shared" si="29"/>
        <v>0</v>
      </c>
    </row>
    <row r="125" spans="1:24" x14ac:dyDescent="0.2">
      <c r="A125" s="6" t="s">
        <v>632</v>
      </c>
      <c r="B125" s="6">
        <v>4</v>
      </c>
      <c r="C125" s="6">
        <v>702879</v>
      </c>
      <c r="D125" s="6">
        <v>703125</v>
      </c>
      <c r="E125" s="6">
        <v>703002</v>
      </c>
      <c r="F125" s="6" t="s">
        <v>920</v>
      </c>
      <c r="G125" s="6" t="s">
        <v>774</v>
      </c>
      <c r="H125" s="6" t="s">
        <v>957</v>
      </c>
      <c r="I125" s="6" t="s">
        <v>957</v>
      </c>
      <c r="J125">
        <f t="shared" si="15"/>
        <v>0</v>
      </c>
      <c r="K125">
        <f t="shared" si="16"/>
        <v>1</v>
      </c>
      <c r="L125">
        <f t="shared" si="17"/>
        <v>0</v>
      </c>
      <c r="M125">
        <f t="shared" si="18"/>
        <v>0</v>
      </c>
      <c r="N125">
        <f t="shared" si="19"/>
        <v>0</v>
      </c>
      <c r="O125">
        <f t="shared" si="20"/>
        <v>0</v>
      </c>
      <c r="P125">
        <f t="shared" si="21"/>
        <v>0</v>
      </c>
      <c r="Q125">
        <f t="shared" si="22"/>
        <v>0</v>
      </c>
      <c r="R125">
        <f t="shared" si="23"/>
        <v>0</v>
      </c>
      <c r="S125">
        <f t="shared" si="24"/>
        <v>0</v>
      </c>
      <c r="T125">
        <f t="shared" si="25"/>
        <v>0</v>
      </c>
      <c r="U125">
        <f t="shared" si="26"/>
        <v>0</v>
      </c>
      <c r="V125">
        <f t="shared" si="27"/>
        <v>0</v>
      </c>
      <c r="W125">
        <f t="shared" si="28"/>
        <v>0</v>
      </c>
      <c r="X125">
        <f t="shared" si="29"/>
        <v>0</v>
      </c>
    </row>
    <row r="126" spans="1:24" x14ac:dyDescent="0.2">
      <c r="A126" s="6" t="s">
        <v>633</v>
      </c>
      <c r="B126" s="6">
        <v>4</v>
      </c>
      <c r="C126" s="6">
        <v>719873</v>
      </c>
      <c r="D126" s="6">
        <v>721227</v>
      </c>
      <c r="E126" s="6">
        <v>720550</v>
      </c>
      <c r="F126" s="6" t="s">
        <v>761</v>
      </c>
      <c r="G126" s="6" t="s">
        <v>776</v>
      </c>
      <c r="H126" s="6" t="s">
        <v>510</v>
      </c>
      <c r="I126" s="6" t="s">
        <v>957</v>
      </c>
      <c r="J126">
        <f t="shared" si="15"/>
        <v>0</v>
      </c>
      <c r="K126">
        <f t="shared" si="16"/>
        <v>0</v>
      </c>
      <c r="L126">
        <f t="shared" si="17"/>
        <v>0</v>
      </c>
      <c r="M126">
        <f t="shared" si="18"/>
        <v>0</v>
      </c>
      <c r="N126">
        <f t="shared" si="19"/>
        <v>0</v>
      </c>
      <c r="O126">
        <f t="shared" si="20"/>
        <v>0</v>
      </c>
      <c r="P126">
        <f t="shared" si="21"/>
        <v>0</v>
      </c>
      <c r="Q126">
        <f t="shared" si="22"/>
        <v>1</v>
      </c>
      <c r="R126">
        <f t="shared" si="23"/>
        <v>0</v>
      </c>
      <c r="S126">
        <f t="shared" si="24"/>
        <v>0</v>
      </c>
      <c r="T126">
        <f t="shared" si="25"/>
        <v>0</v>
      </c>
      <c r="U126">
        <f t="shared" si="26"/>
        <v>0</v>
      </c>
      <c r="V126">
        <f t="shared" si="27"/>
        <v>0</v>
      </c>
      <c r="W126">
        <f t="shared" si="28"/>
        <v>0</v>
      </c>
      <c r="X126">
        <f t="shared" si="29"/>
        <v>0</v>
      </c>
    </row>
    <row r="127" spans="1:24" x14ac:dyDescent="0.2">
      <c r="A127" s="6" t="s">
        <v>634</v>
      </c>
      <c r="B127" s="6">
        <v>4</v>
      </c>
      <c r="C127" s="6">
        <v>748384</v>
      </c>
      <c r="D127" s="6">
        <v>748630</v>
      </c>
      <c r="E127" s="6">
        <v>748507</v>
      </c>
      <c r="F127" s="6" t="s">
        <v>1093</v>
      </c>
      <c r="G127" s="6" t="s">
        <v>774</v>
      </c>
      <c r="H127" s="6" t="s">
        <v>957</v>
      </c>
      <c r="I127" s="6" t="s">
        <v>957</v>
      </c>
      <c r="J127">
        <f t="shared" si="15"/>
        <v>0</v>
      </c>
      <c r="K127">
        <f t="shared" si="16"/>
        <v>1</v>
      </c>
      <c r="L127">
        <f t="shared" si="17"/>
        <v>0</v>
      </c>
      <c r="M127">
        <f t="shared" si="18"/>
        <v>0</v>
      </c>
      <c r="N127">
        <f t="shared" si="19"/>
        <v>0</v>
      </c>
      <c r="O127">
        <f t="shared" si="20"/>
        <v>0</v>
      </c>
      <c r="P127">
        <f t="shared" si="21"/>
        <v>0</v>
      </c>
      <c r="Q127">
        <f t="shared" si="22"/>
        <v>0</v>
      </c>
      <c r="R127">
        <f t="shared" si="23"/>
        <v>0</v>
      </c>
      <c r="S127">
        <f t="shared" si="24"/>
        <v>0</v>
      </c>
      <c r="T127">
        <f t="shared" si="25"/>
        <v>0</v>
      </c>
      <c r="U127">
        <f t="shared" si="26"/>
        <v>0</v>
      </c>
      <c r="V127">
        <f t="shared" si="27"/>
        <v>0</v>
      </c>
      <c r="W127">
        <f t="shared" si="28"/>
        <v>0</v>
      </c>
      <c r="X127">
        <f t="shared" si="29"/>
        <v>0</v>
      </c>
    </row>
    <row r="128" spans="1:24" x14ac:dyDescent="0.2">
      <c r="A128" s="6" t="s">
        <v>635</v>
      </c>
      <c r="B128" s="6">
        <v>4</v>
      </c>
      <c r="C128" s="6">
        <v>753159</v>
      </c>
      <c r="D128" s="6">
        <v>753391</v>
      </c>
      <c r="E128" s="6">
        <v>753275</v>
      </c>
      <c r="F128" s="6" t="s">
        <v>1025</v>
      </c>
      <c r="G128" s="6" t="s">
        <v>774</v>
      </c>
      <c r="H128" s="6" t="s">
        <v>957</v>
      </c>
      <c r="I128" s="6" t="s">
        <v>957</v>
      </c>
      <c r="J128">
        <f t="shared" si="15"/>
        <v>0</v>
      </c>
      <c r="K128">
        <f t="shared" si="16"/>
        <v>1</v>
      </c>
      <c r="L128">
        <f t="shared" si="17"/>
        <v>0</v>
      </c>
      <c r="M128">
        <f t="shared" si="18"/>
        <v>0</v>
      </c>
      <c r="N128">
        <f t="shared" si="19"/>
        <v>0</v>
      </c>
      <c r="O128">
        <f t="shared" si="20"/>
        <v>0</v>
      </c>
      <c r="P128">
        <f t="shared" si="21"/>
        <v>0</v>
      </c>
      <c r="Q128">
        <f t="shared" si="22"/>
        <v>0</v>
      </c>
      <c r="R128">
        <f t="shared" si="23"/>
        <v>0</v>
      </c>
      <c r="S128">
        <f t="shared" si="24"/>
        <v>0</v>
      </c>
      <c r="T128">
        <f t="shared" si="25"/>
        <v>0</v>
      </c>
      <c r="U128">
        <f t="shared" si="26"/>
        <v>0</v>
      </c>
      <c r="V128">
        <f t="shared" si="27"/>
        <v>0</v>
      </c>
      <c r="W128">
        <f t="shared" si="28"/>
        <v>0</v>
      </c>
      <c r="X128">
        <f t="shared" si="29"/>
        <v>0</v>
      </c>
    </row>
    <row r="129" spans="1:24" x14ac:dyDescent="0.2">
      <c r="A129" s="6" t="s">
        <v>636</v>
      </c>
      <c r="B129" s="6">
        <v>4</v>
      </c>
      <c r="C129" s="6">
        <v>806044</v>
      </c>
      <c r="D129" s="6">
        <v>806270</v>
      </c>
      <c r="E129" s="6">
        <v>806157</v>
      </c>
      <c r="F129" s="6" t="s">
        <v>932</v>
      </c>
      <c r="G129" s="6" t="s">
        <v>774</v>
      </c>
      <c r="H129" s="6" t="s">
        <v>957</v>
      </c>
      <c r="I129" s="6" t="s">
        <v>957</v>
      </c>
      <c r="J129">
        <f t="shared" si="15"/>
        <v>0</v>
      </c>
      <c r="K129">
        <f t="shared" si="16"/>
        <v>1</v>
      </c>
      <c r="L129">
        <f t="shared" si="17"/>
        <v>0</v>
      </c>
      <c r="M129">
        <f t="shared" si="18"/>
        <v>0</v>
      </c>
      <c r="N129">
        <f t="shared" si="19"/>
        <v>0</v>
      </c>
      <c r="O129">
        <f t="shared" si="20"/>
        <v>0</v>
      </c>
      <c r="P129">
        <f t="shared" si="21"/>
        <v>0</v>
      </c>
      <c r="Q129">
        <f t="shared" si="22"/>
        <v>0</v>
      </c>
      <c r="R129">
        <f t="shared" si="23"/>
        <v>0</v>
      </c>
      <c r="S129">
        <f t="shared" si="24"/>
        <v>0</v>
      </c>
      <c r="T129">
        <f t="shared" si="25"/>
        <v>0</v>
      </c>
      <c r="U129">
        <f t="shared" si="26"/>
        <v>0</v>
      </c>
      <c r="V129">
        <f t="shared" si="27"/>
        <v>0</v>
      </c>
      <c r="W129">
        <f t="shared" si="28"/>
        <v>0</v>
      </c>
      <c r="X129">
        <f t="shared" si="29"/>
        <v>0</v>
      </c>
    </row>
    <row r="130" spans="1:24" x14ac:dyDescent="0.2">
      <c r="A130" s="6" t="s">
        <v>637</v>
      </c>
      <c r="B130" s="6">
        <v>4</v>
      </c>
      <c r="C130" s="6">
        <v>844597</v>
      </c>
      <c r="D130" s="6">
        <v>845593</v>
      </c>
      <c r="E130" s="6">
        <v>845095</v>
      </c>
      <c r="F130" s="6" t="s">
        <v>813</v>
      </c>
      <c r="G130" s="6" t="s">
        <v>774</v>
      </c>
      <c r="H130" s="6" t="s">
        <v>510</v>
      </c>
      <c r="I130" s="6" t="s">
        <v>510</v>
      </c>
      <c r="J130">
        <f t="shared" si="15"/>
        <v>0</v>
      </c>
      <c r="K130">
        <f t="shared" si="16"/>
        <v>0</v>
      </c>
      <c r="L130">
        <f t="shared" si="17"/>
        <v>0</v>
      </c>
      <c r="M130">
        <f t="shared" si="18"/>
        <v>0</v>
      </c>
      <c r="N130">
        <f t="shared" si="19"/>
        <v>0</v>
      </c>
      <c r="O130">
        <f t="shared" si="20"/>
        <v>0</v>
      </c>
      <c r="P130">
        <f t="shared" si="21"/>
        <v>0</v>
      </c>
      <c r="Q130">
        <f t="shared" si="22"/>
        <v>0</v>
      </c>
      <c r="R130">
        <f t="shared" si="23"/>
        <v>0</v>
      </c>
      <c r="S130">
        <f t="shared" si="24"/>
        <v>0</v>
      </c>
      <c r="T130">
        <f t="shared" si="25"/>
        <v>0</v>
      </c>
      <c r="U130">
        <f t="shared" si="26"/>
        <v>0</v>
      </c>
      <c r="V130">
        <f t="shared" si="27"/>
        <v>0</v>
      </c>
      <c r="W130">
        <f t="shared" si="28"/>
        <v>0</v>
      </c>
      <c r="X130">
        <f t="shared" si="29"/>
        <v>0</v>
      </c>
    </row>
    <row r="131" spans="1:24" x14ac:dyDescent="0.2">
      <c r="A131" s="6" t="s">
        <v>638</v>
      </c>
      <c r="B131" s="6">
        <v>4</v>
      </c>
      <c r="C131" s="6">
        <v>858640</v>
      </c>
      <c r="D131" s="6">
        <v>859840</v>
      </c>
      <c r="E131" s="6">
        <v>859240</v>
      </c>
      <c r="F131" s="6" t="s">
        <v>814</v>
      </c>
      <c r="G131" s="6" t="s">
        <v>776</v>
      </c>
      <c r="H131" s="6" t="s">
        <v>510</v>
      </c>
      <c r="I131" s="6" t="s">
        <v>510</v>
      </c>
      <c r="J131">
        <f t="shared" si="15"/>
        <v>0</v>
      </c>
      <c r="K131">
        <f t="shared" si="16"/>
        <v>0</v>
      </c>
      <c r="L131">
        <f t="shared" si="17"/>
        <v>0</v>
      </c>
      <c r="M131">
        <f t="shared" si="18"/>
        <v>0</v>
      </c>
      <c r="N131">
        <f t="shared" si="19"/>
        <v>0</v>
      </c>
      <c r="O131">
        <f t="shared" si="20"/>
        <v>0</v>
      </c>
      <c r="P131">
        <f t="shared" si="21"/>
        <v>0</v>
      </c>
      <c r="Q131">
        <f t="shared" si="22"/>
        <v>0</v>
      </c>
      <c r="R131">
        <f t="shared" si="23"/>
        <v>0</v>
      </c>
      <c r="S131">
        <f t="shared" si="24"/>
        <v>0</v>
      </c>
      <c r="T131">
        <f t="shared" si="25"/>
        <v>0</v>
      </c>
      <c r="U131">
        <f t="shared" si="26"/>
        <v>0</v>
      </c>
      <c r="V131">
        <f t="shared" si="27"/>
        <v>0</v>
      </c>
      <c r="W131">
        <f t="shared" si="28"/>
        <v>0</v>
      </c>
      <c r="X131">
        <f t="shared" si="29"/>
        <v>0</v>
      </c>
    </row>
    <row r="132" spans="1:24" x14ac:dyDescent="0.2">
      <c r="A132" s="6" t="s">
        <v>639</v>
      </c>
      <c r="B132" s="6">
        <v>4</v>
      </c>
      <c r="C132" s="6">
        <v>875791</v>
      </c>
      <c r="D132" s="6">
        <v>882791</v>
      </c>
      <c r="E132" s="6">
        <v>879291</v>
      </c>
      <c r="F132" s="6" t="s">
        <v>983</v>
      </c>
      <c r="G132" s="6" t="s">
        <v>776</v>
      </c>
      <c r="H132" s="6" t="s">
        <v>510</v>
      </c>
      <c r="I132" s="6" t="s">
        <v>957</v>
      </c>
      <c r="J132">
        <f t="shared" ref="J132:J195" si="30">IF(AND(H132="Unchecked", I132="Unchecked"),1,0)</f>
        <v>0</v>
      </c>
      <c r="K132">
        <f t="shared" ref="K132:K195" si="31">IF(AND(H132="Checked", I132="Checked"), 1,0)</f>
        <v>0</v>
      </c>
      <c r="L132">
        <f t="shared" ref="L132:L195" si="32">IF(AND(H132="Unchecked", I132="Checked"),1,0)</f>
        <v>0</v>
      </c>
      <c r="M132">
        <f t="shared" ref="M132:M195" si="33">IF(AND(H132="Checked", I132="Unchecked"), 1,0)</f>
        <v>0</v>
      </c>
      <c r="N132">
        <f t="shared" ref="N132:N195" si="34">IF(AND(H132="Unchecked",I132="No_firing"),1,0)</f>
        <v>0</v>
      </c>
      <c r="O132">
        <f t="shared" ref="O132:O195" si="35">IF(AND(H132="No_firing", I132="Unchecked"),1,0)</f>
        <v>0</v>
      </c>
      <c r="P132">
        <f t="shared" ref="P132:P195" si="36">IF(AND(H132="Checked",I132="No_firing"),1,0)</f>
        <v>0</v>
      </c>
      <c r="Q132">
        <f t="shared" ref="Q132:Q195" si="37">IF(AND(H132="No_firing",I132="Checked"),1,0)</f>
        <v>1</v>
      </c>
      <c r="R132">
        <f t="shared" ref="R132:R195" si="38">IF(AND(H132="Checkpoint-dependent", I132="Checkpoint-dependent"),1,0)</f>
        <v>0</v>
      </c>
      <c r="S132">
        <f t="shared" ref="S132:S195" si="39">IF(AND(H132="Checkpoint-dependent", I132="Unchecked"),1,0)</f>
        <v>0</v>
      </c>
      <c r="T132">
        <f t="shared" ref="T132:T195" si="40">IF(AND(H132="Checkpoint-dependent", I132="Checked"),1,0)</f>
        <v>0</v>
      </c>
      <c r="U132">
        <f t="shared" ref="U132:U195" si="41">IF(AND(H132="Checkpoint-dependent", I132="No_firing"),1,0)</f>
        <v>0</v>
      </c>
      <c r="V132">
        <f t="shared" ref="V132:V195" si="42">IF(AND(H132="Unchecked", I132="Checkpoint-dependent"),1,0)</f>
        <v>0</v>
      </c>
      <c r="W132">
        <f t="shared" ref="W132:W195" si="43">IF(AND(H132="Checked",I132="Checkpoint-dependent"),1,0)</f>
        <v>0</v>
      </c>
      <c r="X132">
        <f t="shared" ref="X132:X195" si="44">IF(AND(H132="No_firing",I132="Checkpoint-dependent"),1,0)</f>
        <v>0</v>
      </c>
    </row>
    <row r="133" spans="1:24" x14ac:dyDescent="0.2">
      <c r="A133" s="6" t="s">
        <v>640</v>
      </c>
      <c r="B133" s="6">
        <v>4</v>
      </c>
      <c r="C133" s="6">
        <v>898253</v>
      </c>
      <c r="D133" s="6">
        <v>899887</v>
      </c>
      <c r="E133" s="6">
        <v>899070</v>
      </c>
      <c r="F133" s="6" t="s">
        <v>1087</v>
      </c>
      <c r="G133" s="6" t="s">
        <v>776</v>
      </c>
      <c r="H133" s="6" t="s">
        <v>957</v>
      </c>
      <c r="I133" s="6" t="s">
        <v>956</v>
      </c>
      <c r="J133">
        <f t="shared" si="30"/>
        <v>0</v>
      </c>
      <c r="K133">
        <f t="shared" si="31"/>
        <v>0</v>
      </c>
      <c r="L133">
        <f t="shared" si="32"/>
        <v>0</v>
      </c>
      <c r="M133">
        <f t="shared" si="33"/>
        <v>1</v>
      </c>
      <c r="N133">
        <f t="shared" si="34"/>
        <v>0</v>
      </c>
      <c r="O133">
        <f t="shared" si="35"/>
        <v>0</v>
      </c>
      <c r="P133">
        <f t="shared" si="36"/>
        <v>0</v>
      </c>
      <c r="Q133">
        <f t="shared" si="37"/>
        <v>0</v>
      </c>
      <c r="R133">
        <f t="shared" si="38"/>
        <v>0</v>
      </c>
      <c r="S133">
        <f t="shared" si="39"/>
        <v>0</v>
      </c>
      <c r="T133">
        <f t="shared" si="40"/>
        <v>0</v>
      </c>
      <c r="U133">
        <f t="shared" si="41"/>
        <v>0</v>
      </c>
      <c r="V133">
        <f t="shared" si="42"/>
        <v>0</v>
      </c>
      <c r="W133">
        <f t="shared" si="43"/>
        <v>0</v>
      </c>
      <c r="X133">
        <f t="shared" si="44"/>
        <v>0</v>
      </c>
    </row>
    <row r="134" spans="1:24" x14ac:dyDescent="0.2">
      <c r="A134" s="6" t="s">
        <v>641</v>
      </c>
      <c r="B134" s="6">
        <v>4</v>
      </c>
      <c r="C134" s="6">
        <v>903824</v>
      </c>
      <c r="D134" s="6">
        <v>904655</v>
      </c>
      <c r="E134" s="6">
        <v>904239.5</v>
      </c>
      <c r="F134" s="6" t="s">
        <v>815</v>
      </c>
      <c r="G134" s="6" t="s">
        <v>774</v>
      </c>
      <c r="H134" s="6" t="s">
        <v>510</v>
      </c>
      <c r="I134" s="6" t="s">
        <v>510</v>
      </c>
      <c r="J134">
        <f t="shared" si="30"/>
        <v>0</v>
      </c>
      <c r="K134">
        <f t="shared" si="31"/>
        <v>0</v>
      </c>
      <c r="L134">
        <f t="shared" si="32"/>
        <v>0</v>
      </c>
      <c r="M134">
        <f t="shared" si="33"/>
        <v>0</v>
      </c>
      <c r="N134">
        <f t="shared" si="34"/>
        <v>0</v>
      </c>
      <c r="O134">
        <f t="shared" si="35"/>
        <v>0</v>
      </c>
      <c r="P134">
        <f t="shared" si="36"/>
        <v>0</v>
      </c>
      <c r="Q134">
        <f t="shared" si="37"/>
        <v>0</v>
      </c>
      <c r="R134">
        <f t="shared" si="38"/>
        <v>0</v>
      </c>
      <c r="S134">
        <f t="shared" si="39"/>
        <v>0</v>
      </c>
      <c r="T134">
        <f t="shared" si="40"/>
        <v>0</v>
      </c>
      <c r="U134">
        <f t="shared" si="41"/>
        <v>0</v>
      </c>
      <c r="V134">
        <f t="shared" si="42"/>
        <v>0</v>
      </c>
      <c r="W134">
        <f t="shared" si="43"/>
        <v>0</v>
      </c>
      <c r="X134">
        <f t="shared" si="44"/>
        <v>0</v>
      </c>
    </row>
    <row r="135" spans="1:24" x14ac:dyDescent="0.2">
      <c r="A135" s="6" t="s">
        <v>642</v>
      </c>
      <c r="B135" s="6">
        <v>4</v>
      </c>
      <c r="C135" s="6">
        <v>913780</v>
      </c>
      <c r="D135" s="6">
        <v>914029</v>
      </c>
      <c r="E135" s="6">
        <v>913904.5</v>
      </c>
      <c r="F135" s="6" t="s">
        <v>1204</v>
      </c>
      <c r="G135" s="6" t="s">
        <v>774</v>
      </c>
      <c r="H135" s="6" t="s">
        <v>956</v>
      </c>
      <c r="I135" s="6" t="s">
        <v>956</v>
      </c>
      <c r="J135">
        <f t="shared" si="30"/>
        <v>1</v>
      </c>
      <c r="K135">
        <f t="shared" si="31"/>
        <v>0</v>
      </c>
      <c r="L135">
        <f t="shared" si="32"/>
        <v>0</v>
      </c>
      <c r="M135">
        <f t="shared" si="33"/>
        <v>0</v>
      </c>
      <c r="N135">
        <f t="shared" si="34"/>
        <v>0</v>
      </c>
      <c r="O135">
        <f t="shared" si="35"/>
        <v>0</v>
      </c>
      <c r="P135">
        <f t="shared" si="36"/>
        <v>0</v>
      </c>
      <c r="Q135">
        <f t="shared" si="37"/>
        <v>0</v>
      </c>
      <c r="R135">
        <f t="shared" si="38"/>
        <v>0</v>
      </c>
      <c r="S135">
        <f t="shared" si="39"/>
        <v>0</v>
      </c>
      <c r="T135">
        <f t="shared" si="40"/>
        <v>0</v>
      </c>
      <c r="U135">
        <f t="shared" si="41"/>
        <v>0</v>
      </c>
      <c r="V135">
        <f t="shared" si="42"/>
        <v>0</v>
      </c>
      <c r="W135">
        <f t="shared" si="43"/>
        <v>0</v>
      </c>
      <c r="X135">
        <f t="shared" si="44"/>
        <v>0</v>
      </c>
    </row>
    <row r="136" spans="1:24" x14ac:dyDescent="0.2">
      <c r="A136" s="6" t="s">
        <v>643</v>
      </c>
      <c r="B136" s="6">
        <v>4</v>
      </c>
      <c r="C136" s="6">
        <v>921682</v>
      </c>
      <c r="D136" s="6">
        <v>921930</v>
      </c>
      <c r="E136" s="6">
        <v>921806</v>
      </c>
      <c r="F136" s="6" t="s">
        <v>1128</v>
      </c>
      <c r="G136" s="6" t="s">
        <v>774</v>
      </c>
      <c r="H136" s="6" t="s">
        <v>957</v>
      </c>
      <c r="I136" s="6" t="s">
        <v>957</v>
      </c>
      <c r="J136">
        <f t="shared" si="30"/>
        <v>0</v>
      </c>
      <c r="K136">
        <f t="shared" si="31"/>
        <v>1</v>
      </c>
      <c r="L136">
        <f t="shared" si="32"/>
        <v>0</v>
      </c>
      <c r="M136">
        <f t="shared" si="33"/>
        <v>0</v>
      </c>
      <c r="N136">
        <f t="shared" si="34"/>
        <v>0</v>
      </c>
      <c r="O136">
        <f t="shared" si="35"/>
        <v>0</v>
      </c>
      <c r="P136">
        <f t="shared" si="36"/>
        <v>0</v>
      </c>
      <c r="Q136">
        <f t="shared" si="37"/>
        <v>0</v>
      </c>
      <c r="R136">
        <f t="shared" si="38"/>
        <v>0</v>
      </c>
      <c r="S136">
        <f t="shared" si="39"/>
        <v>0</v>
      </c>
      <c r="T136">
        <f t="shared" si="40"/>
        <v>0</v>
      </c>
      <c r="U136">
        <f t="shared" si="41"/>
        <v>0</v>
      </c>
      <c r="V136">
        <f t="shared" si="42"/>
        <v>0</v>
      </c>
      <c r="W136">
        <f t="shared" si="43"/>
        <v>0</v>
      </c>
      <c r="X136">
        <f t="shared" si="44"/>
        <v>0</v>
      </c>
    </row>
    <row r="137" spans="1:24" x14ac:dyDescent="0.2">
      <c r="A137" s="6" t="s">
        <v>644</v>
      </c>
      <c r="B137" s="6">
        <v>4</v>
      </c>
      <c r="C137" s="6">
        <v>942983</v>
      </c>
      <c r="D137" s="6">
        <v>943975</v>
      </c>
      <c r="E137" s="6">
        <v>943479</v>
      </c>
      <c r="F137" s="6" t="s">
        <v>816</v>
      </c>
      <c r="G137" s="6" t="s">
        <v>774</v>
      </c>
      <c r="H137" s="6" t="s">
        <v>510</v>
      </c>
      <c r="I137" s="6" t="s">
        <v>510</v>
      </c>
      <c r="J137">
        <f t="shared" si="30"/>
        <v>0</v>
      </c>
      <c r="K137">
        <f t="shared" si="31"/>
        <v>0</v>
      </c>
      <c r="L137">
        <f t="shared" si="32"/>
        <v>0</v>
      </c>
      <c r="M137">
        <f t="shared" si="33"/>
        <v>0</v>
      </c>
      <c r="N137">
        <f t="shared" si="34"/>
        <v>0</v>
      </c>
      <c r="O137">
        <f t="shared" si="35"/>
        <v>0</v>
      </c>
      <c r="P137">
        <f t="shared" si="36"/>
        <v>0</v>
      </c>
      <c r="Q137">
        <f t="shared" si="37"/>
        <v>0</v>
      </c>
      <c r="R137">
        <f t="shared" si="38"/>
        <v>0</v>
      </c>
      <c r="S137">
        <f t="shared" si="39"/>
        <v>0</v>
      </c>
      <c r="T137">
        <f t="shared" si="40"/>
        <v>0</v>
      </c>
      <c r="U137">
        <f t="shared" si="41"/>
        <v>0</v>
      </c>
      <c r="V137">
        <f t="shared" si="42"/>
        <v>0</v>
      </c>
      <c r="W137">
        <f t="shared" si="43"/>
        <v>0</v>
      </c>
      <c r="X137">
        <f t="shared" si="44"/>
        <v>0</v>
      </c>
    </row>
    <row r="138" spans="1:24" x14ac:dyDescent="0.2">
      <c r="A138" s="6" t="s">
        <v>645</v>
      </c>
      <c r="B138" s="6">
        <v>4</v>
      </c>
      <c r="C138" s="6">
        <v>970250</v>
      </c>
      <c r="D138" s="6">
        <v>980250</v>
      </c>
      <c r="E138" s="6">
        <v>975250</v>
      </c>
      <c r="F138" s="6" t="s">
        <v>817</v>
      </c>
      <c r="G138" s="6" t="s">
        <v>776</v>
      </c>
      <c r="H138" s="6" t="s">
        <v>510</v>
      </c>
      <c r="I138" s="6" t="s">
        <v>510</v>
      </c>
      <c r="J138">
        <f t="shared" si="30"/>
        <v>0</v>
      </c>
      <c r="K138">
        <f t="shared" si="31"/>
        <v>0</v>
      </c>
      <c r="L138">
        <f t="shared" si="32"/>
        <v>0</v>
      </c>
      <c r="M138">
        <f t="shared" si="33"/>
        <v>0</v>
      </c>
      <c r="N138">
        <f t="shared" si="34"/>
        <v>0</v>
      </c>
      <c r="O138">
        <f t="shared" si="35"/>
        <v>0</v>
      </c>
      <c r="P138">
        <f t="shared" si="36"/>
        <v>0</v>
      </c>
      <c r="Q138">
        <f t="shared" si="37"/>
        <v>0</v>
      </c>
      <c r="R138">
        <f t="shared" si="38"/>
        <v>0</v>
      </c>
      <c r="S138">
        <f t="shared" si="39"/>
        <v>0</v>
      </c>
      <c r="T138">
        <f t="shared" si="40"/>
        <v>0</v>
      </c>
      <c r="U138">
        <f t="shared" si="41"/>
        <v>0</v>
      </c>
      <c r="V138">
        <f t="shared" si="42"/>
        <v>0</v>
      </c>
      <c r="W138">
        <f t="shared" si="43"/>
        <v>0</v>
      </c>
      <c r="X138">
        <f t="shared" si="44"/>
        <v>0</v>
      </c>
    </row>
    <row r="139" spans="1:24" x14ac:dyDescent="0.2">
      <c r="A139" s="6" t="s">
        <v>646</v>
      </c>
      <c r="B139" s="6">
        <v>4</v>
      </c>
      <c r="C139" s="6">
        <v>1016624</v>
      </c>
      <c r="D139" s="6">
        <v>1016922</v>
      </c>
      <c r="E139" s="6">
        <v>1016773</v>
      </c>
      <c r="F139" s="6" t="s">
        <v>1272</v>
      </c>
      <c r="G139" s="6" t="s">
        <v>774</v>
      </c>
      <c r="H139" s="6" t="s">
        <v>956</v>
      </c>
      <c r="I139" s="6" t="s">
        <v>956</v>
      </c>
      <c r="J139">
        <f t="shared" si="30"/>
        <v>1</v>
      </c>
      <c r="K139">
        <f t="shared" si="31"/>
        <v>0</v>
      </c>
      <c r="L139">
        <f t="shared" si="32"/>
        <v>0</v>
      </c>
      <c r="M139">
        <f t="shared" si="33"/>
        <v>0</v>
      </c>
      <c r="N139">
        <f t="shared" si="34"/>
        <v>0</v>
      </c>
      <c r="O139">
        <f t="shared" si="35"/>
        <v>0</v>
      </c>
      <c r="P139">
        <f t="shared" si="36"/>
        <v>0</v>
      </c>
      <c r="Q139">
        <f t="shared" si="37"/>
        <v>0</v>
      </c>
      <c r="R139">
        <f t="shared" si="38"/>
        <v>0</v>
      </c>
      <c r="S139">
        <f t="shared" si="39"/>
        <v>0</v>
      </c>
      <c r="T139">
        <f t="shared" si="40"/>
        <v>0</v>
      </c>
      <c r="U139">
        <f t="shared" si="41"/>
        <v>0</v>
      </c>
      <c r="V139">
        <f t="shared" si="42"/>
        <v>0</v>
      </c>
      <c r="W139">
        <f t="shared" si="43"/>
        <v>0</v>
      </c>
      <c r="X139">
        <f t="shared" si="44"/>
        <v>0</v>
      </c>
    </row>
    <row r="140" spans="1:24" x14ac:dyDescent="0.2">
      <c r="A140" s="6" t="s">
        <v>647</v>
      </c>
      <c r="B140" s="6">
        <v>4</v>
      </c>
      <c r="C140" s="6">
        <v>1021545</v>
      </c>
      <c r="D140" s="6">
        <v>1022255</v>
      </c>
      <c r="E140" s="6">
        <v>1021900</v>
      </c>
      <c r="F140" s="6" t="s">
        <v>818</v>
      </c>
      <c r="G140" s="6" t="s">
        <v>776</v>
      </c>
      <c r="H140" s="6" t="s">
        <v>510</v>
      </c>
      <c r="I140" s="6" t="s">
        <v>510</v>
      </c>
      <c r="J140">
        <f t="shared" si="30"/>
        <v>0</v>
      </c>
      <c r="K140">
        <f t="shared" si="31"/>
        <v>0</v>
      </c>
      <c r="L140">
        <f t="shared" si="32"/>
        <v>0</v>
      </c>
      <c r="M140">
        <f t="shared" si="33"/>
        <v>0</v>
      </c>
      <c r="N140">
        <f t="shared" si="34"/>
        <v>0</v>
      </c>
      <c r="O140">
        <f t="shared" si="35"/>
        <v>0</v>
      </c>
      <c r="P140">
        <f t="shared" si="36"/>
        <v>0</v>
      </c>
      <c r="Q140">
        <f t="shared" si="37"/>
        <v>0</v>
      </c>
      <c r="R140">
        <f t="shared" si="38"/>
        <v>0</v>
      </c>
      <c r="S140">
        <f t="shared" si="39"/>
        <v>0</v>
      </c>
      <c r="T140">
        <f t="shared" si="40"/>
        <v>0</v>
      </c>
      <c r="U140">
        <f t="shared" si="41"/>
        <v>0</v>
      </c>
      <c r="V140">
        <f t="shared" si="42"/>
        <v>0</v>
      </c>
      <c r="W140">
        <f t="shared" si="43"/>
        <v>0</v>
      </c>
      <c r="X140">
        <f t="shared" si="44"/>
        <v>0</v>
      </c>
    </row>
    <row r="141" spans="1:24" x14ac:dyDescent="0.2">
      <c r="A141" s="6" t="s">
        <v>648</v>
      </c>
      <c r="B141" s="6">
        <v>4</v>
      </c>
      <c r="C141" s="6">
        <v>1033069</v>
      </c>
      <c r="D141" s="6">
        <v>1034182</v>
      </c>
      <c r="E141" s="6">
        <v>1033625.5</v>
      </c>
      <c r="F141" s="6" t="s">
        <v>921</v>
      </c>
      <c r="G141" s="6" t="s">
        <v>774</v>
      </c>
      <c r="H141" s="6" t="s">
        <v>957</v>
      </c>
      <c r="I141" s="6" t="s">
        <v>957</v>
      </c>
      <c r="J141">
        <f t="shared" si="30"/>
        <v>0</v>
      </c>
      <c r="K141">
        <f t="shared" si="31"/>
        <v>1</v>
      </c>
      <c r="L141">
        <f t="shared" si="32"/>
        <v>0</v>
      </c>
      <c r="M141">
        <f t="shared" si="33"/>
        <v>0</v>
      </c>
      <c r="N141">
        <f t="shared" si="34"/>
        <v>0</v>
      </c>
      <c r="O141">
        <f t="shared" si="35"/>
        <v>0</v>
      </c>
      <c r="P141">
        <f t="shared" si="36"/>
        <v>0</v>
      </c>
      <c r="Q141">
        <f t="shared" si="37"/>
        <v>0</v>
      </c>
      <c r="R141">
        <f t="shared" si="38"/>
        <v>0</v>
      </c>
      <c r="S141">
        <f t="shared" si="39"/>
        <v>0</v>
      </c>
      <c r="T141">
        <f t="shared" si="40"/>
        <v>0</v>
      </c>
      <c r="U141">
        <f t="shared" si="41"/>
        <v>0</v>
      </c>
      <c r="V141">
        <f t="shared" si="42"/>
        <v>0</v>
      </c>
      <c r="W141">
        <f t="shared" si="43"/>
        <v>0</v>
      </c>
      <c r="X141">
        <f t="shared" si="44"/>
        <v>0</v>
      </c>
    </row>
    <row r="142" spans="1:24" x14ac:dyDescent="0.2">
      <c r="A142" s="6" t="s">
        <v>649</v>
      </c>
      <c r="B142" s="6">
        <v>4</v>
      </c>
      <c r="C142" s="6">
        <v>1057828</v>
      </c>
      <c r="D142" s="6">
        <v>1058076</v>
      </c>
      <c r="E142" s="6">
        <v>1057952</v>
      </c>
      <c r="F142" s="6" t="s">
        <v>1040</v>
      </c>
      <c r="G142" s="6" t="s">
        <v>774</v>
      </c>
      <c r="H142" s="6" t="s">
        <v>957</v>
      </c>
      <c r="I142" s="6" t="s">
        <v>957</v>
      </c>
      <c r="J142">
        <f t="shared" si="30"/>
        <v>0</v>
      </c>
      <c r="K142">
        <f t="shared" si="31"/>
        <v>1</v>
      </c>
      <c r="L142">
        <f t="shared" si="32"/>
        <v>0</v>
      </c>
      <c r="M142">
        <f t="shared" si="33"/>
        <v>0</v>
      </c>
      <c r="N142">
        <f t="shared" si="34"/>
        <v>0</v>
      </c>
      <c r="O142">
        <f t="shared" si="35"/>
        <v>0</v>
      </c>
      <c r="P142">
        <f t="shared" si="36"/>
        <v>0</v>
      </c>
      <c r="Q142">
        <f t="shared" si="37"/>
        <v>0</v>
      </c>
      <c r="R142">
        <f t="shared" si="38"/>
        <v>0</v>
      </c>
      <c r="S142">
        <f t="shared" si="39"/>
        <v>0</v>
      </c>
      <c r="T142">
        <f t="shared" si="40"/>
        <v>0</v>
      </c>
      <c r="U142">
        <f t="shared" si="41"/>
        <v>0</v>
      </c>
      <c r="V142">
        <f t="shared" si="42"/>
        <v>0</v>
      </c>
      <c r="W142">
        <f t="shared" si="43"/>
        <v>0</v>
      </c>
      <c r="X142">
        <f t="shared" si="44"/>
        <v>0</v>
      </c>
    </row>
    <row r="143" spans="1:24" x14ac:dyDescent="0.2">
      <c r="A143" s="6" t="s">
        <v>650</v>
      </c>
      <c r="B143" s="6">
        <v>4</v>
      </c>
      <c r="C143" s="6">
        <v>1109955</v>
      </c>
      <c r="D143" s="6">
        <v>1110196</v>
      </c>
      <c r="E143" s="6">
        <v>1110075.5</v>
      </c>
      <c r="F143" s="6" t="s">
        <v>1064</v>
      </c>
      <c r="G143" s="6" t="s">
        <v>774</v>
      </c>
      <c r="H143" s="6" t="s">
        <v>957</v>
      </c>
      <c r="I143" s="6" t="s">
        <v>957</v>
      </c>
      <c r="J143">
        <f t="shared" si="30"/>
        <v>0</v>
      </c>
      <c r="K143">
        <f t="shared" si="31"/>
        <v>1</v>
      </c>
      <c r="L143">
        <f t="shared" si="32"/>
        <v>0</v>
      </c>
      <c r="M143">
        <f t="shared" si="33"/>
        <v>0</v>
      </c>
      <c r="N143">
        <f t="shared" si="34"/>
        <v>0</v>
      </c>
      <c r="O143">
        <f t="shared" si="35"/>
        <v>0</v>
      </c>
      <c r="P143">
        <f t="shared" si="36"/>
        <v>0</v>
      </c>
      <c r="Q143">
        <f t="shared" si="37"/>
        <v>0</v>
      </c>
      <c r="R143">
        <f t="shared" si="38"/>
        <v>0</v>
      </c>
      <c r="S143">
        <f t="shared" si="39"/>
        <v>0</v>
      </c>
      <c r="T143">
        <f t="shared" si="40"/>
        <v>0</v>
      </c>
      <c r="U143">
        <f t="shared" si="41"/>
        <v>0</v>
      </c>
      <c r="V143">
        <f t="shared" si="42"/>
        <v>0</v>
      </c>
      <c r="W143">
        <f t="shared" si="43"/>
        <v>0</v>
      </c>
      <c r="X143">
        <f t="shared" si="44"/>
        <v>0</v>
      </c>
    </row>
    <row r="144" spans="1:24" x14ac:dyDescent="0.2">
      <c r="A144" s="6" t="s">
        <v>651</v>
      </c>
      <c r="B144" s="6">
        <v>4</v>
      </c>
      <c r="C144" s="6">
        <v>1130672</v>
      </c>
      <c r="D144" s="6">
        <v>1131155</v>
      </c>
      <c r="E144" s="6">
        <v>1130913.5</v>
      </c>
      <c r="F144" s="6" t="s">
        <v>819</v>
      </c>
      <c r="G144" s="6" t="s">
        <v>774</v>
      </c>
      <c r="H144" s="6" t="s">
        <v>510</v>
      </c>
      <c r="I144" s="6" t="s">
        <v>510</v>
      </c>
      <c r="J144">
        <f t="shared" si="30"/>
        <v>0</v>
      </c>
      <c r="K144">
        <f t="shared" si="31"/>
        <v>0</v>
      </c>
      <c r="L144">
        <f t="shared" si="32"/>
        <v>0</v>
      </c>
      <c r="M144">
        <f t="shared" si="33"/>
        <v>0</v>
      </c>
      <c r="N144">
        <f t="shared" si="34"/>
        <v>0</v>
      </c>
      <c r="O144">
        <f t="shared" si="35"/>
        <v>0</v>
      </c>
      <c r="P144">
        <f t="shared" si="36"/>
        <v>0</v>
      </c>
      <c r="Q144">
        <f t="shared" si="37"/>
        <v>0</v>
      </c>
      <c r="R144">
        <f t="shared" si="38"/>
        <v>0</v>
      </c>
      <c r="S144">
        <f t="shared" si="39"/>
        <v>0</v>
      </c>
      <c r="T144">
        <f t="shared" si="40"/>
        <v>0</v>
      </c>
      <c r="U144">
        <f t="shared" si="41"/>
        <v>0</v>
      </c>
      <c r="V144">
        <f t="shared" si="42"/>
        <v>0</v>
      </c>
      <c r="W144">
        <f t="shared" si="43"/>
        <v>0</v>
      </c>
      <c r="X144">
        <f t="shared" si="44"/>
        <v>0</v>
      </c>
    </row>
    <row r="145" spans="1:24" x14ac:dyDescent="0.2">
      <c r="A145" s="6" t="s">
        <v>652</v>
      </c>
      <c r="B145" s="6">
        <v>4</v>
      </c>
      <c r="C145" s="6">
        <v>1159250</v>
      </c>
      <c r="D145" s="6">
        <v>1159499</v>
      </c>
      <c r="E145" s="6">
        <v>1159374.5</v>
      </c>
      <c r="F145" s="6" t="s">
        <v>1273</v>
      </c>
      <c r="G145" s="6" t="s">
        <v>774</v>
      </c>
      <c r="H145" s="6" t="s">
        <v>956</v>
      </c>
      <c r="I145" s="6" t="s">
        <v>956</v>
      </c>
      <c r="J145">
        <f t="shared" si="30"/>
        <v>1</v>
      </c>
      <c r="K145">
        <f t="shared" si="31"/>
        <v>0</v>
      </c>
      <c r="L145">
        <f t="shared" si="32"/>
        <v>0</v>
      </c>
      <c r="M145">
        <f t="shared" si="33"/>
        <v>0</v>
      </c>
      <c r="N145">
        <f t="shared" si="34"/>
        <v>0</v>
      </c>
      <c r="O145">
        <f t="shared" si="35"/>
        <v>0</v>
      </c>
      <c r="P145">
        <f t="shared" si="36"/>
        <v>0</v>
      </c>
      <c r="Q145">
        <f t="shared" si="37"/>
        <v>0</v>
      </c>
      <c r="R145">
        <f t="shared" si="38"/>
        <v>0</v>
      </c>
      <c r="S145">
        <f t="shared" si="39"/>
        <v>0</v>
      </c>
      <c r="T145">
        <f t="shared" si="40"/>
        <v>0</v>
      </c>
      <c r="U145">
        <f t="shared" si="41"/>
        <v>0</v>
      </c>
      <c r="V145">
        <f t="shared" si="42"/>
        <v>0</v>
      </c>
      <c r="W145">
        <f t="shared" si="43"/>
        <v>0</v>
      </c>
      <c r="X145">
        <f t="shared" si="44"/>
        <v>0</v>
      </c>
    </row>
    <row r="146" spans="1:24" x14ac:dyDescent="0.2">
      <c r="A146" s="6" t="s">
        <v>653</v>
      </c>
      <c r="B146" s="6">
        <v>4</v>
      </c>
      <c r="C146" s="6">
        <v>1165998</v>
      </c>
      <c r="D146" s="6">
        <v>1166221</v>
      </c>
      <c r="E146" s="6">
        <v>1166109.5</v>
      </c>
      <c r="F146" s="6" t="s">
        <v>1229</v>
      </c>
      <c r="G146" s="6" t="s">
        <v>774</v>
      </c>
      <c r="H146" s="6" t="s">
        <v>956</v>
      </c>
      <c r="I146" s="6" t="s">
        <v>956</v>
      </c>
      <c r="J146">
        <f t="shared" si="30"/>
        <v>1</v>
      </c>
      <c r="K146">
        <f t="shared" si="31"/>
        <v>0</v>
      </c>
      <c r="L146">
        <f t="shared" si="32"/>
        <v>0</v>
      </c>
      <c r="M146">
        <f t="shared" si="33"/>
        <v>0</v>
      </c>
      <c r="N146">
        <f t="shared" si="34"/>
        <v>0</v>
      </c>
      <c r="O146">
        <f t="shared" si="35"/>
        <v>0</v>
      </c>
      <c r="P146">
        <f t="shared" si="36"/>
        <v>0</v>
      </c>
      <c r="Q146">
        <f t="shared" si="37"/>
        <v>0</v>
      </c>
      <c r="R146">
        <f t="shared" si="38"/>
        <v>0</v>
      </c>
      <c r="S146">
        <f t="shared" si="39"/>
        <v>0</v>
      </c>
      <c r="T146">
        <f t="shared" si="40"/>
        <v>0</v>
      </c>
      <c r="U146">
        <f t="shared" si="41"/>
        <v>0</v>
      </c>
      <c r="V146">
        <f t="shared" si="42"/>
        <v>0</v>
      </c>
      <c r="W146">
        <f t="shared" si="43"/>
        <v>0</v>
      </c>
      <c r="X146">
        <f t="shared" si="44"/>
        <v>0</v>
      </c>
    </row>
    <row r="147" spans="1:24" x14ac:dyDescent="0.2">
      <c r="A147" s="6" t="s">
        <v>654</v>
      </c>
      <c r="B147" s="6">
        <v>4</v>
      </c>
      <c r="C147" s="6">
        <v>1199800</v>
      </c>
      <c r="D147" s="6">
        <v>1209800</v>
      </c>
      <c r="E147" s="6">
        <v>1204800</v>
      </c>
      <c r="F147" s="6" t="s">
        <v>820</v>
      </c>
      <c r="G147" s="6" t="s">
        <v>776</v>
      </c>
      <c r="H147" s="6" t="s">
        <v>510</v>
      </c>
      <c r="I147" s="6" t="s">
        <v>510</v>
      </c>
      <c r="J147">
        <f t="shared" si="30"/>
        <v>0</v>
      </c>
      <c r="K147">
        <f t="shared" si="31"/>
        <v>0</v>
      </c>
      <c r="L147">
        <f t="shared" si="32"/>
        <v>0</v>
      </c>
      <c r="M147">
        <f t="shared" si="33"/>
        <v>0</v>
      </c>
      <c r="N147">
        <f t="shared" si="34"/>
        <v>0</v>
      </c>
      <c r="O147">
        <f t="shared" si="35"/>
        <v>0</v>
      </c>
      <c r="P147">
        <f t="shared" si="36"/>
        <v>0</v>
      </c>
      <c r="Q147">
        <f t="shared" si="37"/>
        <v>0</v>
      </c>
      <c r="R147">
        <f t="shared" si="38"/>
        <v>0</v>
      </c>
      <c r="S147">
        <f t="shared" si="39"/>
        <v>0</v>
      </c>
      <c r="T147">
        <f t="shared" si="40"/>
        <v>0</v>
      </c>
      <c r="U147">
        <f t="shared" si="41"/>
        <v>0</v>
      </c>
      <c r="V147">
        <f t="shared" si="42"/>
        <v>0</v>
      </c>
      <c r="W147">
        <f t="shared" si="43"/>
        <v>0</v>
      </c>
      <c r="X147">
        <f t="shared" si="44"/>
        <v>0</v>
      </c>
    </row>
    <row r="148" spans="1:24" x14ac:dyDescent="0.2">
      <c r="A148" s="6" t="s">
        <v>352</v>
      </c>
      <c r="B148" s="6">
        <v>4</v>
      </c>
      <c r="C148" s="6">
        <v>1240869</v>
      </c>
      <c r="D148" s="6">
        <v>1241098</v>
      </c>
      <c r="E148" s="6">
        <v>1240983.5</v>
      </c>
      <c r="F148" s="6" t="s">
        <v>1099</v>
      </c>
      <c r="G148" s="6" t="s">
        <v>774</v>
      </c>
      <c r="H148" s="6" t="s">
        <v>957</v>
      </c>
      <c r="I148" s="6" t="s">
        <v>957</v>
      </c>
      <c r="J148">
        <f t="shared" si="30"/>
        <v>0</v>
      </c>
      <c r="K148">
        <f t="shared" si="31"/>
        <v>1</v>
      </c>
      <c r="L148">
        <f t="shared" si="32"/>
        <v>0</v>
      </c>
      <c r="M148">
        <f t="shared" si="33"/>
        <v>0</v>
      </c>
      <c r="N148">
        <f t="shared" si="34"/>
        <v>0</v>
      </c>
      <c r="O148">
        <f t="shared" si="35"/>
        <v>0</v>
      </c>
      <c r="P148">
        <f t="shared" si="36"/>
        <v>0</v>
      </c>
      <c r="Q148">
        <f t="shared" si="37"/>
        <v>0</v>
      </c>
      <c r="R148">
        <f t="shared" si="38"/>
        <v>0</v>
      </c>
      <c r="S148">
        <f t="shared" si="39"/>
        <v>0</v>
      </c>
      <c r="T148">
        <f t="shared" si="40"/>
        <v>0</v>
      </c>
      <c r="U148">
        <f t="shared" si="41"/>
        <v>0</v>
      </c>
      <c r="V148">
        <f t="shared" si="42"/>
        <v>0</v>
      </c>
      <c r="W148">
        <f t="shared" si="43"/>
        <v>0</v>
      </c>
      <c r="X148">
        <f t="shared" si="44"/>
        <v>0</v>
      </c>
    </row>
    <row r="149" spans="1:24" x14ac:dyDescent="0.2">
      <c r="A149" s="6" t="s">
        <v>353</v>
      </c>
      <c r="B149" s="6">
        <v>4</v>
      </c>
      <c r="C149" s="6">
        <v>1276212</v>
      </c>
      <c r="D149" s="6">
        <v>1276440</v>
      </c>
      <c r="E149" s="6">
        <v>1276326</v>
      </c>
      <c r="F149" s="6" t="s">
        <v>888</v>
      </c>
      <c r="G149" s="6" t="s">
        <v>774</v>
      </c>
      <c r="H149" s="6" t="s">
        <v>957</v>
      </c>
      <c r="I149" s="6" t="s">
        <v>957</v>
      </c>
      <c r="J149">
        <f t="shared" si="30"/>
        <v>0</v>
      </c>
      <c r="K149">
        <f t="shared" si="31"/>
        <v>1</v>
      </c>
      <c r="L149">
        <f t="shared" si="32"/>
        <v>0</v>
      </c>
      <c r="M149">
        <f t="shared" si="33"/>
        <v>0</v>
      </c>
      <c r="N149">
        <f t="shared" si="34"/>
        <v>0</v>
      </c>
      <c r="O149">
        <f t="shared" si="35"/>
        <v>0</v>
      </c>
      <c r="P149">
        <f t="shared" si="36"/>
        <v>0</v>
      </c>
      <c r="Q149">
        <f t="shared" si="37"/>
        <v>0</v>
      </c>
      <c r="R149">
        <f t="shared" si="38"/>
        <v>0</v>
      </c>
      <c r="S149">
        <f t="shared" si="39"/>
        <v>0</v>
      </c>
      <c r="T149">
        <f t="shared" si="40"/>
        <v>0</v>
      </c>
      <c r="U149">
        <f t="shared" si="41"/>
        <v>0</v>
      </c>
      <c r="V149">
        <f t="shared" si="42"/>
        <v>0</v>
      </c>
      <c r="W149">
        <f t="shared" si="43"/>
        <v>0</v>
      </c>
      <c r="X149">
        <f t="shared" si="44"/>
        <v>0</v>
      </c>
    </row>
    <row r="150" spans="1:24" x14ac:dyDescent="0.2">
      <c r="A150" s="6" t="s">
        <v>354</v>
      </c>
      <c r="B150" s="6">
        <v>4</v>
      </c>
      <c r="C150" s="6">
        <v>1302579</v>
      </c>
      <c r="D150" s="6">
        <v>1302819</v>
      </c>
      <c r="E150" s="6">
        <v>1302699</v>
      </c>
      <c r="F150" s="6" t="s">
        <v>935</v>
      </c>
      <c r="G150" s="6" t="s">
        <v>774</v>
      </c>
      <c r="H150" s="6" t="s">
        <v>957</v>
      </c>
      <c r="I150" s="6" t="s">
        <v>957</v>
      </c>
      <c r="J150">
        <f t="shared" si="30"/>
        <v>0</v>
      </c>
      <c r="K150">
        <f t="shared" si="31"/>
        <v>1</v>
      </c>
      <c r="L150">
        <f t="shared" si="32"/>
        <v>0</v>
      </c>
      <c r="M150">
        <f t="shared" si="33"/>
        <v>0</v>
      </c>
      <c r="N150">
        <f t="shared" si="34"/>
        <v>0</v>
      </c>
      <c r="O150">
        <f t="shared" si="35"/>
        <v>0</v>
      </c>
      <c r="P150">
        <f t="shared" si="36"/>
        <v>0</v>
      </c>
      <c r="Q150">
        <f t="shared" si="37"/>
        <v>0</v>
      </c>
      <c r="R150">
        <f t="shared" si="38"/>
        <v>0</v>
      </c>
      <c r="S150">
        <f t="shared" si="39"/>
        <v>0</v>
      </c>
      <c r="T150">
        <f t="shared" si="40"/>
        <v>0</v>
      </c>
      <c r="U150">
        <f t="shared" si="41"/>
        <v>0</v>
      </c>
      <c r="V150">
        <f t="shared" si="42"/>
        <v>0</v>
      </c>
      <c r="W150">
        <f t="shared" si="43"/>
        <v>0</v>
      </c>
      <c r="X150">
        <f t="shared" si="44"/>
        <v>0</v>
      </c>
    </row>
    <row r="151" spans="1:24" x14ac:dyDescent="0.2">
      <c r="A151" s="6" t="s">
        <v>355</v>
      </c>
      <c r="B151" s="6">
        <v>4</v>
      </c>
      <c r="C151" s="6">
        <v>1307650</v>
      </c>
      <c r="D151" s="6">
        <v>1308850</v>
      </c>
      <c r="E151" s="6">
        <v>1308250</v>
      </c>
      <c r="F151" s="6" t="s">
        <v>821</v>
      </c>
      <c r="G151" s="6" t="s">
        <v>776</v>
      </c>
      <c r="H151" s="6" t="s">
        <v>510</v>
      </c>
      <c r="I151" s="6" t="s">
        <v>510</v>
      </c>
      <c r="J151">
        <f t="shared" si="30"/>
        <v>0</v>
      </c>
      <c r="K151">
        <f t="shared" si="31"/>
        <v>0</v>
      </c>
      <c r="L151">
        <f t="shared" si="32"/>
        <v>0</v>
      </c>
      <c r="M151">
        <f t="shared" si="33"/>
        <v>0</v>
      </c>
      <c r="N151">
        <f t="shared" si="34"/>
        <v>0</v>
      </c>
      <c r="O151">
        <f t="shared" si="35"/>
        <v>0</v>
      </c>
      <c r="P151">
        <f t="shared" si="36"/>
        <v>0</v>
      </c>
      <c r="Q151">
        <f t="shared" si="37"/>
        <v>0</v>
      </c>
      <c r="R151">
        <f t="shared" si="38"/>
        <v>0</v>
      </c>
      <c r="S151">
        <f t="shared" si="39"/>
        <v>0</v>
      </c>
      <c r="T151">
        <f t="shared" si="40"/>
        <v>0</v>
      </c>
      <c r="U151">
        <f t="shared" si="41"/>
        <v>0</v>
      </c>
      <c r="V151">
        <f t="shared" si="42"/>
        <v>0</v>
      </c>
      <c r="W151">
        <f t="shared" si="43"/>
        <v>0</v>
      </c>
      <c r="X151">
        <f t="shared" si="44"/>
        <v>0</v>
      </c>
    </row>
    <row r="152" spans="1:24" x14ac:dyDescent="0.2">
      <c r="A152" s="6" t="s">
        <v>356</v>
      </c>
      <c r="B152" s="6">
        <v>4</v>
      </c>
      <c r="C152" s="6">
        <v>1353494</v>
      </c>
      <c r="D152" s="6">
        <v>1353667</v>
      </c>
      <c r="E152" s="6">
        <v>1353580.5</v>
      </c>
      <c r="F152" s="6" t="s">
        <v>1079</v>
      </c>
      <c r="G152" s="6" t="s">
        <v>774</v>
      </c>
      <c r="H152" s="6" t="s">
        <v>957</v>
      </c>
      <c r="I152" s="6" t="s">
        <v>957</v>
      </c>
      <c r="J152">
        <f t="shared" si="30"/>
        <v>0</v>
      </c>
      <c r="K152">
        <f t="shared" si="31"/>
        <v>1</v>
      </c>
      <c r="L152">
        <f t="shared" si="32"/>
        <v>0</v>
      </c>
      <c r="M152">
        <f t="shared" si="33"/>
        <v>0</v>
      </c>
      <c r="N152">
        <f t="shared" si="34"/>
        <v>0</v>
      </c>
      <c r="O152">
        <f t="shared" si="35"/>
        <v>0</v>
      </c>
      <c r="P152">
        <f t="shared" si="36"/>
        <v>0</v>
      </c>
      <c r="Q152">
        <f t="shared" si="37"/>
        <v>0</v>
      </c>
      <c r="R152">
        <f t="shared" si="38"/>
        <v>0</v>
      </c>
      <c r="S152">
        <f t="shared" si="39"/>
        <v>0</v>
      </c>
      <c r="T152">
        <f t="shared" si="40"/>
        <v>0</v>
      </c>
      <c r="U152">
        <f t="shared" si="41"/>
        <v>0</v>
      </c>
      <c r="V152">
        <f t="shared" si="42"/>
        <v>0</v>
      </c>
      <c r="W152">
        <f t="shared" si="43"/>
        <v>0</v>
      </c>
      <c r="X152">
        <f t="shared" si="44"/>
        <v>0</v>
      </c>
    </row>
    <row r="153" spans="1:24" x14ac:dyDescent="0.2">
      <c r="A153" s="6" t="s">
        <v>357</v>
      </c>
      <c r="B153" s="6">
        <v>4</v>
      </c>
      <c r="C153" s="6">
        <v>1379198</v>
      </c>
      <c r="D153" s="6">
        <v>1380752</v>
      </c>
      <c r="E153" s="6">
        <v>1379975</v>
      </c>
      <c r="F153" s="6" t="s">
        <v>1125</v>
      </c>
      <c r="G153" s="6" t="s">
        <v>776</v>
      </c>
      <c r="H153" s="6" t="s">
        <v>957</v>
      </c>
      <c r="I153" s="6" t="s">
        <v>957</v>
      </c>
      <c r="J153">
        <f t="shared" si="30"/>
        <v>0</v>
      </c>
      <c r="K153">
        <f t="shared" si="31"/>
        <v>1</v>
      </c>
      <c r="L153">
        <f t="shared" si="32"/>
        <v>0</v>
      </c>
      <c r="M153">
        <f t="shared" si="33"/>
        <v>0</v>
      </c>
      <c r="N153">
        <f t="shared" si="34"/>
        <v>0</v>
      </c>
      <c r="O153">
        <f t="shared" si="35"/>
        <v>0</v>
      </c>
      <c r="P153">
        <f t="shared" si="36"/>
        <v>0</v>
      </c>
      <c r="Q153">
        <f t="shared" si="37"/>
        <v>0</v>
      </c>
      <c r="R153">
        <f t="shared" si="38"/>
        <v>0</v>
      </c>
      <c r="S153">
        <f t="shared" si="39"/>
        <v>0</v>
      </c>
      <c r="T153">
        <f t="shared" si="40"/>
        <v>0</v>
      </c>
      <c r="U153">
        <f t="shared" si="41"/>
        <v>0</v>
      </c>
      <c r="V153">
        <f t="shared" si="42"/>
        <v>0</v>
      </c>
      <c r="W153">
        <f t="shared" si="43"/>
        <v>0</v>
      </c>
      <c r="X153">
        <f t="shared" si="44"/>
        <v>0</v>
      </c>
    </row>
    <row r="154" spans="1:24" x14ac:dyDescent="0.2">
      <c r="A154" s="6" t="s">
        <v>358</v>
      </c>
      <c r="B154" s="6">
        <v>4</v>
      </c>
      <c r="C154" s="6">
        <v>1385151</v>
      </c>
      <c r="D154" s="6">
        <v>1385630</v>
      </c>
      <c r="E154" s="6">
        <v>1385390.5</v>
      </c>
      <c r="F154" s="6" t="s">
        <v>1075</v>
      </c>
      <c r="G154" s="6" t="s">
        <v>774</v>
      </c>
      <c r="H154" s="6" t="s">
        <v>957</v>
      </c>
      <c r="I154" s="6" t="s">
        <v>957</v>
      </c>
      <c r="J154">
        <f t="shared" si="30"/>
        <v>0</v>
      </c>
      <c r="K154">
        <f t="shared" si="31"/>
        <v>1</v>
      </c>
      <c r="L154">
        <f t="shared" si="32"/>
        <v>0</v>
      </c>
      <c r="M154">
        <f t="shared" si="33"/>
        <v>0</v>
      </c>
      <c r="N154">
        <f t="shared" si="34"/>
        <v>0</v>
      </c>
      <c r="O154">
        <f t="shared" si="35"/>
        <v>0</v>
      </c>
      <c r="P154">
        <f t="shared" si="36"/>
        <v>0</v>
      </c>
      <c r="Q154">
        <f t="shared" si="37"/>
        <v>0</v>
      </c>
      <c r="R154">
        <f t="shared" si="38"/>
        <v>0</v>
      </c>
      <c r="S154">
        <f t="shared" si="39"/>
        <v>0</v>
      </c>
      <c r="T154">
        <f t="shared" si="40"/>
        <v>0</v>
      </c>
      <c r="U154">
        <f t="shared" si="41"/>
        <v>0</v>
      </c>
      <c r="V154">
        <f t="shared" si="42"/>
        <v>0</v>
      </c>
      <c r="W154">
        <f t="shared" si="43"/>
        <v>0</v>
      </c>
      <c r="X154">
        <f t="shared" si="44"/>
        <v>0</v>
      </c>
    </row>
    <row r="155" spans="1:24" x14ac:dyDescent="0.2">
      <c r="A155" s="6" t="s">
        <v>359</v>
      </c>
      <c r="B155" s="6">
        <v>4</v>
      </c>
      <c r="C155" s="6">
        <v>1404277</v>
      </c>
      <c r="D155" s="6">
        <v>1404512</v>
      </c>
      <c r="E155" s="6">
        <v>1404394.5</v>
      </c>
      <c r="F155" s="6" t="s">
        <v>898</v>
      </c>
      <c r="G155" s="6" t="s">
        <v>774</v>
      </c>
      <c r="H155" s="6" t="s">
        <v>957</v>
      </c>
      <c r="I155" s="6" t="s">
        <v>957</v>
      </c>
      <c r="J155">
        <f t="shared" si="30"/>
        <v>0</v>
      </c>
      <c r="K155">
        <f t="shared" si="31"/>
        <v>1</v>
      </c>
      <c r="L155">
        <f t="shared" si="32"/>
        <v>0</v>
      </c>
      <c r="M155">
        <f t="shared" si="33"/>
        <v>0</v>
      </c>
      <c r="N155">
        <f t="shared" si="34"/>
        <v>0</v>
      </c>
      <c r="O155">
        <f t="shared" si="35"/>
        <v>0</v>
      </c>
      <c r="P155">
        <f t="shared" si="36"/>
        <v>0</v>
      </c>
      <c r="Q155">
        <f t="shared" si="37"/>
        <v>0</v>
      </c>
      <c r="R155">
        <f t="shared" si="38"/>
        <v>0</v>
      </c>
      <c r="S155">
        <f t="shared" si="39"/>
        <v>0</v>
      </c>
      <c r="T155">
        <f t="shared" si="40"/>
        <v>0</v>
      </c>
      <c r="U155">
        <f t="shared" si="41"/>
        <v>0</v>
      </c>
      <c r="V155">
        <f t="shared" si="42"/>
        <v>0</v>
      </c>
      <c r="W155">
        <f t="shared" si="43"/>
        <v>0</v>
      </c>
      <c r="X155">
        <f t="shared" si="44"/>
        <v>0</v>
      </c>
    </row>
    <row r="156" spans="1:24" x14ac:dyDescent="0.2">
      <c r="A156" s="6" t="s">
        <v>360</v>
      </c>
      <c r="B156" s="6">
        <v>4</v>
      </c>
      <c r="C156" s="6">
        <v>1447298</v>
      </c>
      <c r="D156" s="6">
        <v>1448928</v>
      </c>
      <c r="E156" s="6">
        <v>1448113</v>
      </c>
      <c r="F156" s="6" t="s">
        <v>1089</v>
      </c>
      <c r="G156" s="6" t="s">
        <v>774</v>
      </c>
      <c r="H156" s="6" t="s">
        <v>957</v>
      </c>
      <c r="I156" s="6" t="s">
        <v>957</v>
      </c>
      <c r="J156">
        <f t="shared" si="30"/>
        <v>0</v>
      </c>
      <c r="K156">
        <f t="shared" si="31"/>
        <v>1</v>
      </c>
      <c r="L156">
        <f t="shared" si="32"/>
        <v>0</v>
      </c>
      <c r="M156">
        <f t="shared" si="33"/>
        <v>0</v>
      </c>
      <c r="N156">
        <f t="shared" si="34"/>
        <v>0</v>
      </c>
      <c r="O156">
        <f t="shared" si="35"/>
        <v>0</v>
      </c>
      <c r="P156">
        <f t="shared" si="36"/>
        <v>0</v>
      </c>
      <c r="Q156">
        <f t="shared" si="37"/>
        <v>0</v>
      </c>
      <c r="R156">
        <f t="shared" si="38"/>
        <v>0</v>
      </c>
      <c r="S156">
        <f t="shared" si="39"/>
        <v>0</v>
      </c>
      <c r="T156">
        <f t="shared" si="40"/>
        <v>0</v>
      </c>
      <c r="U156">
        <f t="shared" si="41"/>
        <v>0</v>
      </c>
      <c r="V156">
        <f t="shared" si="42"/>
        <v>0</v>
      </c>
      <c r="W156">
        <f t="shared" si="43"/>
        <v>0</v>
      </c>
      <c r="X156">
        <f t="shared" si="44"/>
        <v>0</v>
      </c>
    </row>
    <row r="157" spans="1:24" x14ac:dyDescent="0.2">
      <c r="A157" s="6" t="s">
        <v>361</v>
      </c>
      <c r="B157" s="6">
        <v>4</v>
      </c>
      <c r="C157" s="6">
        <v>1454012</v>
      </c>
      <c r="D157" s="6">
        <v>1455590</v>
      </c>
      <c r="E157" s="6">
        <v>1454801</v>
      </c>
      <c r="F157" s="6" t="s">
        <v>903</v>
      </c>
      <c r="G157" s="6" t="s">
        <v>776</v>
      </c>
      <c r="H157" s="6" t="s">
        <v>957</v>
      </c>
      <c r="I157" s="6" t="s">
        <v>510</v>
      </c>
      <c r="J157">
        <f t="shared" si="30"/>
        <v>0</v>
      </c>
      <c r="K157">
        <f t="shared" si="31"/>
        <v>0</v>
      </c>
      <c r="L157">
        <f t="shared" si="32"/>
        <v>0</v>
      </c>
      <c r="M157">
        <f t="shared" si="33"/>
        <v>0</v>
      </c>
      <c r="N157">
        <f t="shared" si="34"/>
        <v>0</v>
      </c>
      <c r="O157">
        <f t="shared" si="35"/>
        <v>0</v>
      </c>
      <c r="P157">
        <f t="shared" si="36"/>
        <v>1</v>
      </c>
      <c r="Q157">
        <f t="shared" si="37"/>
        <v>0</v>
      </c>
      <c r="R157">
        <f t="shared" si="38"/>
        <v>0</v>
      </c>
      <c r="S157">
        <f t="shared" si="39"/>
        <v>0</v>
      </c>
      <c r="T157">
        <f t="shared" si="40"/>
        <v>0</v>
      </c>
      <c r="U157">
        <f t="shared" si="41"/>
        <v>0</v>
      </c>
      <c r="V157">
        <f t="shared" si="42"/>
        <v>0</v>
      </c>
      <c r="W157">
        <f t="shared" si="43"/>
        <v>0</v>
      </c>
      <c r="X157">
        <f t="shared" si="44"/>
        <v>0</v>
      </c>
    </row>
    <row r="158" spans="1:24" x14ac:dyDescent="0.2">
      <c r="A158" s="6" t="s">
        <v>362</v>
      </c>
      <c r="B158" s="6">
        <v>4</v>
      </c>
      <c r="C158" s="6">
        <v>1461849</v>
      </c>
      <c r="D158" s="6">
        <v>1462161</v>
      </c>
      <c r="E158" s="6">
        <v>1462005</v>
      </c>
      <c r="F158" s="6" t="s">
        <v>901</v>
      </c>
      <c r="G158" s="6" t="s">
        <v>774</v>
      </c>
      <c r="H158" s="6" t="s">
        <v>957</v>
      </c>
      <c r="I158" s="6" t="s">
        <v>957</v>
      </c>
      <c r="J158">
        <f t="shared" si="30"/>
        <v>0</v>
      </c>
      <c r="K158">
        <f t="shared" si="31"/>
        <v>1</v>
      </c>
      <c r="L158">
        <f t="shared" si="32"/>
        <v>0</v>
      </c>
      <c r="M158">
        <f t="shared" si="33"/>
        <v>0</v>
      </c>
      <c r="N158">
        <f t="shared" si="34"/>
        <v>0</v>
      </c>
      <c r="O158">
        <f t="shared" si="35"/>
        <v>0</v>
      </c>
      <c r="P158">
        <f t="shared" si="36"/>
        <v>0</v>
      </c>
      <c r="Q158">
        <f t="shared" si="37"/>
        <v>0</v>
      </c>
      <c r="R158">
        <f t="shared" si="38"/>
        <v>0</v>
      </c>
      <c r="S158">
        <f t="shared" si="39"/>
        <v>0</v>
      </c>
      <c r="T158">
        <f t="shared" si="40"/>
        <v>0</v>
      </c>
      <c r="U158">
        <f t="shared" si="41"/>
        <v>0</v>
      </c>
      <c r="V158">
        <f t="shared" si="42"/>
        <v>0</v>
      </c>
      <c r="W158">
        <f t="shared" si="43"/>
        <v>0</v>
      </c>
      <c r="X158">
        <f t="shared" si="44"/>
        <v>0</v>
      </c>
    </row>
    <row r="159" spans="1:24" x14ac:dyDescent="0.2">
      <c r="A159" s="6" t="s">
        <v>363</v>
      </c>
      <c r="B159" s="6">
        <v>4</v>
      </c>
      <c r="C159" s="6">
        <v>1486905</v>
      </c>
      <c r="D159" s="6">
        <v>1487149</v>
      </c>
      <c r="E159" s="6">
        <v>1487027</v>
      </c>
      <c r="F159" s="6" t="s">
        <v>933</v>
      </c>
      <c r="G159" s="6" t="s">
        <v>774</v>
      </c>
      <c r="H159" s="6" t="s">
        <v>957</v>
      </c>
      <c r="I159" s="6" t="s">
        <v>957</v>
      </c>
      <c r="J159">
        <f t="shared" si="30"/>
        <v>0</v>
      </c>
      <c r="K159">
        <f t="shared" si="31"/>
        <v>1</v>
      </c>
      <c r="L159">
        <f t="shared" si="32"/>
        <v>0</v>
      </c>
      <c r="M159">
        <f t="shared" si="33"/>
        <v>0</v>
      </c>
      <c r="N159">
        <f t="shared" si="34"/>
        <v>0</v>
      </c>
      <c r="O159">
        <f t="shared" si="35"/>
        <v>0</v>
      </c>
      <c r="P159">
        <f t="shared" si="36"/>
        <v>0</v>
      </c>
      <c r="Q159">
        <f t="shared" si="37"/>
        <v>0</v>
      </c>
      <c r="R159">
        <f t="shared" si="38"/>
        <v>0</v>
      </c>
      <c r="S159">
        <f t="shared" si="39"/>
        <v>0</v>
      </c>
      <c r="T159">
        <f t="shared" si="40"/>
        <v>0</v>
      </c>
      <c r="U159">
        <f t="shared" si="41"/>
        <v>0</v>
      </c>
      <c r="V159">
        <f t="shared" si="42"/>
        <v>0</v>
      </c>
      <c r="W159">
        <f t="shared" si="43"/>
        <v>0</v>
      </c>
      <c r="X159">
        <f t="shared" si="44"/>
        <v>0</v>
      </c>
    </row>
    <row r="160" spans="1:24" x14ac:dyDescent="0.2">
      <c r="A160" s="6" t="s">
        <v>364</v>
      </c>
      <c r="B160" s="6">
        <v>4</v>
      </c>
      <c r="C160" s="6">
        <v>1495291</v>
      </c>
      <c r="D160" s="6">
        <v>1502291</v>
      </c>
      <c r="E160" s="6">
        <v>1498791</v>
      </c>
      <c r="F160" s="6" t="s">
        <v>822</v>
      </c>
      <c r="G160" s="6" t="s">
        <v>776</v>
      </c>
      <c r="H160" s="6" t="s">
        <v>510</v>
      </c>
      <c r="I160" s="6" t="s">
        <v>510</v>
      </c>
      <c r="J160">
        <f t="shared" si="30"/>
        <v>0</v>
      </c>
      <c r="K160">
        <f t="shared" si="31"/>
        <v>0</v>
      </c>
      <c r="L160">
        <f t="shared" si="32"/>
        <v>0</v>
      </c>
      <c r="M160">
        <f t="shared" si="33"/>
        <v>0</v>
      </c>
      <c r="N160">
        <f t="shared" si="34"/>
        <v>0</v>
      </c>
      <c r="O160">
        <f t="shared" si="35"/>
        <v>0</v>
      </c>
      <c r="P160">
        <f t="shared" si="36"/>
        <v>0</v>
      </c>
      <c r="Q160">
        <f t="shared" si="37"/>
        <v>0</v>
      </c>
      <c r="R160">
        <f t="shared" si="38"/>
        <v>0</v>
      </c>
      <c r="S160">
        <f t="shared" si="39"/>
        <v>0</v>
      </c>
      <c r="T160">
        <f t="shared" si="40"/>
        <v>0</v>
      </c>
      <c r="U160">
        <f t="shared" si="41"/>
        <v>0</v>
      </c>
      <c r="V160">
        <f t="shared" si="42"/>
        <v>0</v>
      </c>
      <c r="W160">
        <f t="shared" si="43"/>
        <v>0</v>
      </c>
      <c r="X160">
        <f t="shared" si="44"/>
        <v>0</v>
      </c>
    </row>
    <row r="161" spans="1:24" x14ac:dyDescent="0.2">
      <c r="A161" s="6" t="s">
        <v>365</v>
      </c>
      <c r="B161" s="6">
        <v>4</v>
      </c>
      <c r="C161" s="6">
        <v>1502624</v>
      </c>
      <c r="D161" s="6">
        <v>1503221</v>
      </c>
      <c r="E161" s="6">
        <v>1502922.5</v>
      </c>
      <c r="F161" s="6" t="s">
        <v>1119</v>
      </c>
      <c r="G161" s="6" t="s">
        <v>774</v>
      </c>
      <c r="H161" s="6" t="s">
        <v>957</v>
      </c>
      <c r="I161" s="6" t="s">
        <v>957</v>
      </c>
      <c r="J161">
        <f t="shared" si="30"/>
        <v>0</v>
      </c>
      <c r="K161">
        <f t="shared" si="31"/>
        <v>1</v>
      </c>
      <c r="L161">
        <f t="shared" si="32"/>
        <v>0</v>
      </c>
      <c r="M161">
        <f t="shared" si="33"/>
        <v>0</v>
      </c>
      <c r="N161">
        <f t="shared" si="34"/>
        <v>0</v>
      </c>
      <c r="O161">
        <f t="shared" si="35"/>
        <v>0</v>
      </c>
      <c r="P161">
        <f t="shared" si="36"/>
        <v>0</v>
      </c>
      <c r="Q161">
        <f t="shared" si="37"/>
        <v>0</v>
      </c>
      <c r="R161">
        <f t="shared" si="38"/>
        <v>0</v>
      </c>
      <c r="S161">
        <f t="shared" si="39"/>
        <v>0</v>
      </c>
      <c r="T161">
        <f t="shared" si="40"/>
        <v>0</v>
      </c>
      <c r="U161">
        <f t="shared" si="41"/>
        <v>0</v>
      </c>
      <c r="V161">
        <f t="shared" si="42"/>
        <v>0</v>
      </c>
      <c r="W161">
        <f t="shared" si="43"/>
        <v>0</v>
      </c>
      <c r="X161">
        <f t="shared" si="44"/>
        <v>0</v>
      </c>
    </row>
    <row r="162" spans="1:24" x14ac:dyDescent="0.2">
      <c r="A162" s="6" t="s">
        <v>366</v>
      </c>
      <c r="B162" s="6">
        <v>4</v>
      </c>
      <c r="C162" s="6">
        <v>1505300</v>
      </c>
      <c r="D162" s="6">
        <v>1507153</v>
      </c>
      <c r="E162" s="6">
        <v>1506226.5</v>
      </c>
      <c r="F162" s="6" t="s">
        <v>823</v>
      </c>
      <c r="G162" s="6" t="s">
        <v>776</v>
      </c>
      <c r="H162" s="6" t="s">
        <v>510</v>
      </c>
      <c r="I162" s="6" t="s">
        <v>510</v>
      </c>
      <c r="J162">
        <f t="shared" si="30"/>
        <v>0</v>
      </c>
      <c r="K162">
        <f t="shared" si="31"/>
        <v>0</v>
      </c>
      <c r="L162">
        <f t="shared" si="32"/>
        <v>0</v>
      </c>
      <c r="M162">
        <f t="shared" si="33"/>
        <v>0</v>
      </c>
      <c r="N162">
        <f t="shared" si="34"/>
        <v>0</v>
      </c>
      <c r="O162">
        <f t="shared" si="35"/>
        <v>0</v>
      </c>
      <c r="P162">
        <f t="shared" si="36"/>
        <v>0</v>
      </c>
      <c r="Q162">
        <f t="shared" si="37"/>
        <v>0</v>
      </c>
      <c r="R162">
        <f t="shared" si="38"/>
        <v>0</v>
      </c>
      <c r="S162">
        <f t="shared" si="39"/>
        <v>0</v>
      </c>
      <c r="T162">
        <f t="shared" si="40"/>
        <v>0</v>
      </c>
      <c r="U162">
        <f t="shared" si="41"/>
        <v>0</v>
      </c>
      <c r="V162">
        <f t="shared" si="42"/>
        <v>0</v>
      </c>
      <c r="W162">
        <f t="shared" si="43"/>
        <v>0</v>
      </c>
      <c r="X162">
        <f t="shared" si="44"/>
        <v>0</v>
      </c>
    </row>
    <row r="163" spans="1:24" x14ac:dyDescent="0.2">
      <c r="A163" s="6" t="s">
        <v>367</v>
      </c>
      <c r="B163" s="6">
        <v>4</v>
      </c>
      <c r="C163" s="6">
        <v>1522298</v>
      </c>
      <c r="D163" s="6">
        <v>1526152</v>
      </c>
      <c r="E163" s="6">
        <v>1524225</v>
      </c>
      <c r="F163" s="6" t="s">
        <v>824</v>
      </c>
      <c r="G163" s="6" t="s">
        <v>776</v>
      </c>
      <c r="H163" s="6" t="s">
        <v>510</v>
      </c>
      <c r="I163" s="6" t="s">
        <v>510</v>
      </c>
      <c r="J163">
        <f t="shared" si="30"/>
        <v>0</v>
      </c>
      <c r="K163">
        <f t="shared" si="31"/>
        <v>0</v>
      </c>
      <c r="L163">
        <f t="shared" si="32"/>
        <v>0</v>
      </c>
      <c r="M163">
        <f t="shared" si="33"/>
        <v>0</v>
      </c>
      <c r="N163">
        <f t="shared" si="34"/>
        <v>0</v>
      </c>
      <c r="O163">
        <f t="shared" si="35"/>
        <v>0</v>
      </c>
      <c r="P163">
        <f t="shared" si="36"/>
        <v>0</v>
      </c>
      <c r="Q163">
        <f t="shared" si="37"/>
        <v>0</v>
      </c>
      <c r="R163">
        <f t="shared" si="38"/>
        <v>0</v>
      </c>
      <c r="S163">
        <f t="shared" si="39"/>
        <v>0</v>
      </c>
      <c r="T163">
        <f t="shared" si="40"/>
        <v>0</v>
      </c>
      <c r="U163">
        <f t="shared" si="41"/>
        <v>0</v>
      </c>
      <c r="V163">
        <f t="shared" si="42"/>
        <v>0</v>
      </c>
      <c r="W163">
        <f t="shared" si="43"/>
        <v>0</v>
      </c>
      <c r="X163">
        <f t="shared" si="44"/>
        <v>0</v>
      </c>
    </row>
    <row r="164" spans="1:24" x14ac:dyDescent="0.2">
      <c r="A164" s="6" t="s">
        <v>368</v>
      </c>
      <c r="B164" s="6">
        <v>5</v>
      </c>
      <c r="C164" s="6">
        <v>4097</v>
      </c>
      <c r="D164" s="6">
        <v>4185</v>
      </c>
      <c r="E164" s="6">
        <v>4141</v>
      </c>
      <c r="F164" s="6" t="s">
        <v>825</v>
      </c>
      <c r="G164" s="6" t="s">
        <v>774</v>
      </c>
      <c r="H164" s="6" t="s">
        <v>510</v>
      </c>
      <c r="I164" s="6" t="s">
        <v>510</v>
      </c>
      <c r="J164">
        <f t="shared" si="30"/>
        <v>0</v>
      </c>
      <c r="K164">
        <f t="shared" si="31"/>
        <v>0</v>
      </c>
      <c r="L164">
        <f t="shared" si="32"/>
        <v>0</v>
      </c>
      <c r="M164">
        <f t="shared" si="33"/>
        <v>0</v>
      </c>
      <c r="N164">
        <f t="shared" si="34"/>
        <v>0</v>
      </c>
      <c r="O164">
        <f t="shared" si="35"/>
        <v>0</v>
      </c>
      <c r="P164">
        <f t="shared" si="36"/>
        <v>0</v>
      </c>
      <c r="Q164">
        <f t="shared" si="37"/>
        <v>0</v>
      </c>
      <c r="R164">
        <f t="shared" si="38"/>
        <v>0</v>
      </c>
      <c r="S164">
        <f t="shared" si="39"/>
        <v>0</v>
      </c>
      <c r="T164">
        <f t="shared" si="40"/>
        <v>0</v>
      </c>
      <c r="U164">
        <f t="shared" si="41"/>
        <v>0</v>
      </c>
      <c r="V164">
        <f t="shared" si="42"/>
        <v>0</v>
      </c>
      <c r="W164">
        <f t="shared" si="43"/>
        <v>0</v>
      </c>
      <c r="X164">
        <f t="shared" si="44"/>
        <v>0</v>
      </c>
    </row>
    <row r="165" spans="1:24" x14ac:dyDescent="0.2">
      <c r="A165" s="6" t="s">
        <v>369</v>
      </c>
      <c r="B165" s="6">
        <v>5</v>
      </c>
      <c r="C165" s="6">
        <v>6464</v>
      </c>
      <c r="D165" s="6">
        <v>7230</v>
      </c>
      <c r="E165" s="6">
        <v>6847</v>
      </c>
      <c r="F165" s="6" t="s">
        <v>975</v>
      </c>
      <c r="G165" s="6" t="s">
        <v>774</v>
      </c>
      <c r="H165" s="6" t="s">
        <v>510</v>
      </c>
      <c r="I165" s="6" t="s">
        <v>957</v>
      </c>
      <c r="J165">
        <f t="shared" si="30"/>
        <v>0</v>
      </c>
      <c r="K165">
        <f t="shared" si="31"/>
        <v>0</v>
      </c>
      <c r="L165">
        <f t="shared" si="32"/>
        <v>0</v>
      </c>
      <c r="M165">
        <f t="shared" si="33"/>
        <v>0</v>
      </c>
      <c r="N165">
        <f t="shared" si="34"/>
        <v>0</v>
      </c>
      <c r="O165">
        <f t="shared" si="35"/>
        <v>0</v>
      </c>
      <c r="P165">
        <f t="shared" si="36"/>
        <v>0</v>
      </c>
      <c r="Q165">
        <f t="shared" si="37"/>
        <v>1</v>
      </c>
      <c r="R165">
        <f t="shared" si="38"/>
        <v>0</v>
      </c>
      <c r="S165">
        <f t="shared" si="39"/>
        <v>0</v>
      </c>
      <c r="T165">
        <f t="shared" si="40"/>
        <v>0</v>
      </c>
      <c r="U165">
        <f t="shared" si="41"/>
        <v>0</v>
      </c>
      <c r="V165">
        <f t="shared" si="42"/>
        <v>0</v>
      </c>
      <c r="W165">
        <f t="shared" si="43"/>
        <v>0</v>
      </c>
      <c r="X165">
        <f t="shared" si="44"/>
        <v>0</v>
      </c>
    </row>
    <row r="166" spans="1:24" x14ac:dyDescent="0.2">
      <c r="A166" s="6" t="s">
        <v>370</v>
      </c>
      <c r="B166" s="6">
        <v>5</v>
      </c>
      <c r="C166" s="6">
        <v>8786</v>
      </c>
      <c r="D166" s="6">
        <v>10019</v>
      </c>
      <c r="E166" s="6">
        <v>9402.5</v>
      </c>
      <c r="F166" s="6" t="s">
        <v>826</v>
      </c>
      <c r="G166" s="6" t="s">
        <v>774</v>
      </c>
      <c r="H166" s="6" t="s">
        <v>510</v>
      </c>
      <c r="I166" s="6" t="s">
        <v>510</v>
      </c>
      <c r="J166">
        <f t="shared" si="30"/>
        <v>0</v>
      </c>
      <c r="K166">
        <f t="shared" si="31"/>
        <v>0</v>
      </c>
      <c r="L166">
        <f t="shared" si="32"/>
        <v>0</v>
      </c>
      <c r="M166">
        <f t="shared" si="33"/>
        <v>0</v>
      </c>
      <c r="N166">
        <f t="shared" si="34"/>
        <v>0</v>
      </c>
      <c r="O166">
        <f t="shared" si="35"/>
        <v>0</v>
      </c>
      <c r="P166">
        <f t="shared" si="36"/>
        <v>0</v>
      </c>
      <c r="Q166">
        <f t="shared" si="37"/>
        <v>0</v>
      </c>
      <c r="R166">
        <f t="shared" si="38"/>
        <v>0</v>
      </c>
      <c r="S166">
        <f t="shared" si="39"/>
        <v>0</v>
      </c>
      <c r="T166">
        <f t="shared" si="40"/>
        <v>0</v>
      </c>
      <c r="U166">
        <f t="shared" si="41"/>
        <v>0</v>
      </c>
      <c r="V166">
        <f t="shared" si="42"/>
        <v>0</v>
      </c>
      <c r="W166">
        <f t="shared" si="43"/>
        <v>0</v>
      </c>
      <c r="X166">
        <f t="shared" si="44"/>
        <v>0</v>
      </c>
    </row>
    <row r="167" spans="1:24" x14ac:dyDescent="0.2">
      <c r="A167" s="6" t="s">
        <v>371</v>
      </c>
      <c r="B167" s="6">
        <v>5</v>
      </c>
      <c r="C167" s="6">
        <v>11713</v>
      </c>
      <c r="D167" s="6">
        <v>12194</v>
      </c>
      <c r="E167" s="6">
        <v>11953.5</v>
      </c>
      <c r="F167" s="6" t="s">
        <v>970</v>
      </c>
      <c r="G167" s="6" t="s">
        <v>774</v>
      </c>
      <c r="H167" s="6" t="s">
        <v>510</v>
      </c>
      <c r="I167" s="6" t="s">
        <v>957</v>
      </c>
      <c r="J167">
        <f t="shared" si="30"/>
        <v>0</v>
      </c>
      <c r="K167">
        <f t="shared" si="31"/>
        <v>0</v>
      </c>
      <c r="L167">
        <f t="shared" si="32"/>
        <v>0</v>
      </c>
      <c r="M167">
        <f t="shared" si="33"/>
        <v>0</v>
      </c>
      <c r="N167">
        <f t="shared" si="34"/>
        <v>0</v>
      </c>
      <c r="O167">
        <f t="shared" si="35"/>
        <v>0</v>
      </c>
      <c r="P167">
        <f t="shared" si="36"/>
        <v>0</v>
      </c>
      <c r="Q167">
        <f t="shared" si="37"/>
        <v>1</v>
      </c>
      <c r="R167">
        <f t="shared" si="38"/>
        <v>0</v>
      </c>
      <c r="S167">
        <f t="shared" si="39"/>
        <v>0</v>
      </c>
      <c r="T167">
        <f t="shared" si="40"/>
        <v>0</v>
      </c>
      <c r="U167">
        <f t="shared" si="41"/>
        <v>0</v>
      </c>
      <c r="V167">
        <f t="shared" si="42"/>
        <v>0</v>
      </c>
      <c r="W167">
        <f t="shared" si="43"/>
        <v>0</v>
      </c>
      <c r="X167">
        <f t="shared" si="44"/>
        <v>0</v>
      </c>
    </row>
    <row r="168" spans="1:24" x14ac:dyDescent="0.2">
      <c r="A168" s="6" t="s">
        <v>372</v>
      </c>
      <c r="B168" s="6">
        <v>5</v>
      </c>
      <c r="C168" s="6">
        <v>17067</v>
      </c>
      <c r="D168" s="6">
        <v>19023</v>
      </c>
      <c r="E168" s="6">
        <v>18045</v>
      </c>
      <c r="F168" s="6" t="s">
        <v>770</v>
      </c>
      <c r="G168" s="6" t="s">
        <v>776</v>
      </c>
      <c r="H168" s="6" t="s">
        <v>510</v>
      </c>
      <c r="I168" s="6" t="s">
        <v>957</v>
      </c>
      <c r="J168">
        <f t="shared" si="30"/>
        <v>0</v>
      </c>
      <c r="K168">
        <f t="shared" si="31"/>
        <v>0</v>
      </c>
      <c r="L168">
        <f t="shared" si="32"/>
        <v>0</v>
      </c>
      <c r="M168">
        <f t="shared" si="33"/>
        <v>0</v>
      </c>
      <c r="N168">
        <f t="shared" si="34"/>
        <v>0</v>
      </c>
      <c r="O168">
        <f t="shared" si="35"/>
        <v>0</v>
      </c>
      <c r="P168">
        <f t="shared" si="36"/>
        <v>0</v>
      </c>
      <c r="Q168">
        <f t="shared" si="37"/>
        <v>1</v>
      </c>
      <c r="R168">
        <f t="shared" si="38"/>
        <v>0</v>
      </c>
      <c r="S168">
        <f t="shared" si="39"/>
        <v>0</v>
      </c>
      <c r="T168">
        <f t="shared" si="40"/>
        <v>0</v>
      </c>
      <c r="U168">
        <f t="shared" si="41"/>
        <v>0</v>
      </c>
      <c r="V168">
        <f t="shared" si="42"/>
        <v>0</v>
      </c>
      <c r="W168">
        <f t="shared" si="43"/>
        <v>0</v>
      </c>
      <c r="X168">
        <f t="shared" si="44"/>
        <v>0</v>
      </c>
    </row>
    <row r="169" spans="1:24" x14ac:dyDescent="0.2">
      <c r="A169" s="6" t="s">
        <v>373</v>
      </c>
      <c r="B169" s="6">
        <v>5</v>
      </c>
      <c r="C169" s="6">
        <v>59282</v>
      </c>
      <c r="D169" s="6">
        <v>59516</v>
      </c>
      <c r="E169" s="6">
        <v>59399</v>
      </c>
      <c r="F169" s="6" t="s">
        <v>1168</v>
      </c>
      <c r="G169" s="6" t="s">
        <v>774</v>
      </c>
      <c r="H169" s="6" t="s">
        <v>956</v>
      </c>
      <c r="I169" s="6" t="s">
        <v>956</v>
      </c>
      <c r="J169">
        <f t="shared" si="30"/>
        <v>1</v>
      </c>
      <c r="K169">
        <f t="shared" si="31"/>
        <v>0</v>
      </c>
      <c r="L169">
        <f t="shared" si="32"/>
        <v>0</v>
      </c>
      <c r="M169">
        <f t="shared" si="33"/>
        <v>0</v>
      </c>
      <c r="N169">
        <f t="shared" si="34"/>
        <v>0</v>
      </c>
      <c r="O169">
        <f t="shared" si="35"/>
        <v>0</v>
      </c>
      <c r="P169">
        <f t="shared" si="36"/>
        <v>0</v>
      </c>
      <c r="Q169">
        <f t="shared" si="37"/>
        <v>0</v>
      </c>
      <c r="R169">
        <f t="shared" si="38"/>
        <v>0</v>
      </c>
      <c r="S169">
        <f t="shared" si="39"/>
        <v>0</v>
      </c>
      <c r="T169">
        <f t="shared" si="40"/>
        <v>0</v>
      </c>
      <c r="U169">
        <f t="shared" si="41"/>
        <v>0</v>
      </c>
      <c r="V169">
        <f t="shared" si="42"/>
        <v>0</v>
      </c>
      <c r="W169">
        <f t="shared" si="43"/>
        <v>0</v>
      </c>
      <c r="X169">
        <f t="shared" si="44"/>
        <v>0</v>
      </c>
    </row>
    <row r="170" spans="1:24" x14ac:dyDescent="0.2">
      <c r="A170" s="6" t="s">
        <v>374</v>
      </c>
      <c r="B170" s="6">
        <v>5</v>
      </c>
      <c r="C170" s="6">
        <v>93977</v>
      </c>
      <c r="D170" s="6">
        <v>94218</v>
      </c>
      <c r="E170" s="6">
        <v>94097.5</v>
      </c>
      <c r="F170" s="6" t="s">
        <v>1222</v>
      </c>
      <c r="G170" s="6" t="s">
        <v>774</v>
      </c>
      <c r="H170" s="6" t="s">
        <v>956</v>
      </c>
      <c r="I170" s="6" t="s">
        <v>956</v>
      </c>
      <c r="J170">
        <f t="shared" si="30"/>
        <v>1</v>
      </c>
      <c r="K170">
        <f t="shared" si="31"/>
        <v>0</v>
      </c>
      <c r="L170">
        <f t="shared" si="32"/>
        <v>0</v>
      </c>
      <c r="M170">
        <f t="shared" si="33"/>
        <v>0</v>
      </c>
      <c r="N170">
        <f t="shared" si="34"/>
        <v>0</v>
      </c>
      <c r="O170">
        <f t="shared" si="35"/>
        <v>0</v>
      </c>
      <c r="P170">
        <f t="shared" si="36"/>
        <v>0</v>
      </c>
      <c r="Q170">
        <f t="shared" si="37"/>
        <v>0</v>
      </c>
      <c r="R170">
        <f t="shared" si="38"/>
        <v>0</v>
      </c>
      <c r="S170">
        <f t="shared" si="39"/>
        <v>0</v>
      </c>
      <c r="T170">
        <f t="shared" si="40"/>
        <v>0</v>
      </c>
      <c r="U170">
        <f t="shared" si="41"/>
        <v>0</v>
      </c>
      <c r="V170">
        <f t="shared" si="42"/>
        <v>0</v>
      </c>
      <c r="W170">
        <f t="shared" si="43"/>
        <v>0</v>
      </c>
      <c r="X170">
        <f t="shared" si="44"/>
        <v>0</v>
      </c>
    </row>
    <row r="171" spans="1:24" x14ac:dyDescent="0.2">
      <c r="A171" s="6" t="s">
        <v>375</v>
      </c>
      <c r="B171" s="6">
        <v>5</v>
      </c>
      <c r="C171" s="6">
        <v>108553</v>
      </c>
      <c r="D171" s="6">
        <v>110467</v>
      </c>
      <c r="E171" s="6">
        <v>109510</v>
      </c>
      <c r="F171" s="6" t="s">
        <v>994</v>
      </c>
      <c r="G171" s="6" t="s">
        <v>776</v>
      </c>
      <c r="H171" s="6" t="s">
        <v>510</v>
      </c>
      <c r="I171" s="6" t="s">
        <v>957</v>
      </c>
      <c r="J171">
        <f t="shared" si="30"/>
        <v>0</v>
      </c>
      <c r="K171">
        <f t="shared" si="31"/>
        <v>0</v>
      </c>
      <c r="L171">
        <f t="shared" si="32"/>
        <v>0</v>
      </c>
      <c r="M171">
        <f t="shared" si="33"/>
        <v>0</v>
      </c>
      <c r="N171">
        <f t="shared" si="34"/>
        <v>0</v>
      </c>
      <c r="O171">
        <f t="shared" si="35"/>
        <v>0</v>
      </c>
      <c r="P171">
        <f t="shared" si="36"/>
        <v>0</v>
      </c>
      <c r="Q171">
        <f t="shared" si="37"/>
        <v>1</v>
      </c>
      <c r="R171">
        <f t="shared" si="38"/>
        <v>0</v>
      </c>
      <c r="S171">
        <f t="shared" si="39"/>
        <v>0</v>
      </c>
      <c r="T171">
        <f t="shared" si="40"/>
        <v>0</v>
      </c>
      <c r="U171">
        <f t="shared" si="41"/>
        <v>0</v>
      </c>
      <c r="V171">
        <f t="shared" si="42"/>
        <v>0</v>
      </c>
      <c r="W171">
        <f t="shared" si="43"/>
        <v>0</v>
      </c>
      <c r="X171">
        <f t="shared" si="44"/>
        <v>0</v>
      </c>
    </row>
    <row r="172" spans="1:24" x14ac:dyDescent="0.2">
      <c r="A172" s="6" t="s">
        <v>376</v>
      </c>
      <c r="B172" s="6">
        <v>5</v>
      </c>
      <c r="C172" s="6">
        <v>145539</v>
      </c>
      <c r="D172" s="6">
        <v>145782</v>
      </c>
      <c r="E172" s="6">
        <v>145660.5</v>
      </c>
      <c r="F172" s="6" t="s">
        <v>1172</v>
      </c>
      <c r="G172" s="6" t="s">
        <v>774</v>
      </c>
      <c r="H172" s="6" t="s">
        <v>956</v>
      </c>
      <c r="I172" s="6" t="s">
        <v>956</v>
      </c>
      <c r="J172">
        <f t="shared" si="30"/>
        <v>1</v>
      </c>
      <c r="K172">
        <f t="shared" si="31"/>
        <v>0</v>
      </c>
      <c r="L172">
        <f t="shared" si="32"/>
        <v>0</v>
      </c>
      <c r="M172">
        <f t="shared" si="33"/>
        <v>0</v>
      </c>
      <c r="N172">
        <f t="shared" si="34"/>
        <v>0</v>
      </c>
      <c r="O172">
        <f t="shared" si="35"/>
        <v>0</v>
      </c>
      <c r="P172">
        <f t="shared" si="36"/>
        <v>0</v>
      </c>
      <c r="Q172">
        <f t="shared" si="37"/>
        <v>0</v>
      </c>
      <c r="R172">
        <f t="shared" si="38"/>
        <v>0</v>
      </c>
      <c r="S172">
        <f t="shared" si="39"/>
        <v>0</v>
      </c>
      <c r="T172">
        <f t="shared" si="40"/>
        <v>0</v>
      </c>
      <c r="U172">
        <f t="shared" si="41"/>
        <v>0</v>
      </c>
      <c r="V172">
        <f t="shared" si="42"/>
        <v>0</v>
      </c>
      <c r="W172">
        <f t="shared" si="43"/>
        <v>0</v>
      </c>
      <c r="X172">
        <f t="shared" si="44"/>
        <v>0</v>
      </c>
    </row>
    <row r="173" spans="1:24" x14ac:dyDescent="0.2">
      <c r="A173" s="6" t="s">
        <v>377</v>
      </c>
      <c r="B173" s="6">
        <v>5</v>
      </c>
      <c r="C173" s="6">
        <v>173636</v>
      </c>
      <c r="D173" s="6">
        <v>173874</v>
      </c>
      <c r="E173" s="6">
        <v>173755</v>
      </c>
      <c r="F173" s="6" t="s">
        <v>1213</v>
      </c>
      <c r="G173" s="6" t="s">
        <v>774</v>
      </c>
      <c r="H173" s="6" t="s">
        <v>956</v>
      </c>
      <c r="I173" s="6" t="s">
        <v>956</v>
      </c>
      <c r="J173">
        <f t="shared" si="30"/>
        <v>1</v>
      </c>
      <c r="K173">
        <f t="shared" si="31"/>
        <v>0</v>
      </c>
      <c r="L173">
        <f t="shared" si="32"/>
        <v>0</v>
      </c>
      <c r="M173">
        <f t="shared" si="33"/>
        <v>0</v>
      </c>
      <c r="N173">
        <f t="shared" si="34"/>
        <v>0</v>
      </c>
      <c r="O173">
        <f t="shared" si="35"/>
        <v>0</v>
      </c>
      <c r="P173">
        <f t="shared" si="36"/>
        <v>0</v>
      </c>
      <c r="Q173">
        <f t="shared" si="37"/>
        <v>0</v>
      </c>
      <c r="R173">
        <f t="shared" si="38"/>
        <v>0</v>
      </c>
      <c r="S173">
        <f t="shared" si="39"/>
        <v>0</v>
      </c>
      <c r="T173">
        <f t="shared" si="40"/>
        <v>0</v>
      </c>
      <c r="U173">
        <f t="shared" si="41"/>
        <v>0</v>
      </c>
      <c r="V173">
        <f t="shared" si="42"/>
        <v>0</v>
      </c>
      <c r="W173">
        <f t="shared" si="43"/>
        <v>0</v>
      </c>
      <c r="X173">
        <f t="shared" si="44"/>
        <v>0</v>
      </c>
    </row>
    <row r="174" spans="1:24" x14ac:dyDescent="0.2">
      <c r="A174" s="6" t="s">
        <v>378</v>
      </c>
      <c r="B174" s="6">
        <v>5</v>
      </c>
      <c r="C174" s="6">
        <v>192493</v>
      </c>
      <c r="D174" s="6">
        <v>192926</v>
      </c>
      <c r="E174" s="6">
        <v>192709.5</v>
      </c>
      <c r="F174" s="6" t="s">
        <v>827</v>
      </c>
      <c r="G174" s="6" t="s">
        <v>774</v>
      </c>
      <c r="H174" s="6" t="s">
        <v>510</v>
      </c>
      <c r="I174" s="6" t="s">
        <v>510</v>
      </c>
      <c r="J174">
        <f t="shared" si="30"/>
        <v>0</v>
      </c>
      <c r="K174">
        <f t="shared" si="31"/>
        <v>0</v>
      </c>
      <c r="L174">
        <f t="shared" si="32"/>
        <v>0</v>
      </c>
      <c r="M174">
        <f t="shared" si="33"/>
        <v>0</v>
      </c>
      <c r="N174">
        <f t="shared" si="34"/>
        <v>0</v>
      </c>
      <c r="O174">
        <f t="shared" si="35"/>
        <v>0</v>
      </c>
      <c r="P174">
        <f t="shared" si="36"/>
        <v>0</v>
      </c>
      <c r="Q174">
        <f t="shared" si="37"/>
        <v>0</v>
      </c>
      <c r="R174">
        <f t="shared" si="38"/>
        <v>0</v>
      </c>
      <c r="S174">
        <f t="shared" si="39"/>
        <v>0</v>
      </c>
      <c r="T174">
        <f t="shared" si="40"/>
        <v>0</v>
      </c>
      <c r="U174">
        <f t="shared" si="41"/>
        <v>0</v>
      </c>
      <c r="V174">
        <f t="shared" si="42"/>
        <v>0</v>
      </c>
      <c r="W174">
        <f t="shared" si="43"/>
        <v>0</v>
      </c>
      <c r="X174">
        <f t="shared" si="44"/>
        <v>0</v>
      </c>
    </row>
    <row r="175" spans="1:24" x14ac:dyDescent="0.2">
      <c r="A175" s="6" t="s">
        <v>379</v>
      </c>
      <c r="B175" s="6">
        <v>5</v>
      </c>
      <c r="C175" s="6">
        <v>212381</v>
      </c>
      <c r="D175" s="6">
        <v>212630</v>
      </c>
      <c r="E175" s="6">
        <v>212505.5</v>
      </c>
      <c r="F175" s="6" t="s">
        <v>1121</v>
      </c>
      <c r="G175" s="6" t="s">
        <v>774</v>
      </c>
      <c r="H175" s="6" t="s">
        <v>957</v>
      </c>
      <c r="I175" s="6" t="s">
        <v>957</v>
      </c>
      <c r="J175">
        <f t="shared" si="30"/>
        <v>0</v>
      </c>
      <c r="K175">
        <f t="shared" si="31"/>
        <v>1</v>
      </c>
      <c r="L175">
        <f t="shared" si="32"/>
        <v>0</v>
      </c>
      <c r="M175">
        <f t="shared" si="33"/>
        <v>0</v>
      </c>
      <c r="N175">
        <f t="shared" si="34"/>
        <v>0</v>
      </c>
      <c r="O175">
        <f t="shared" si="35"/>
        <v>0</v>
      </c>
      <c r="P175">
        <f t="shared" si="36"/>
        <v>0</v>
      </c>
      <c r="Q175">
        <f t="shared" si="37"/>
        <v>0</v>
      </c>
      <c r="R175">
        <f t="shared" si="38"/>
        <v>0</v>
      </c>
      <c r="S175">
        <f t="shared" si="39"/>
        <v>0</v>
      </c>
      <c r="T175">
        <f t="shared" si="40"/>
        <v>0</v>
      </c>
      <c r="U175">
        <f t="shared" si="41"/>
        <v>0</v>
      </c>
      <c r="V175">
        <f t="shared" si="42"/>
        <v>0</v>
      </c>
      <c r="W175">
        <f t="shared" si="43"/>
        <v>0</v>
      </c>
      <c r="X175">
        <f t="shared" si="44"/>
        <v>0</v>
      </c>
    </row>
    <row r="176" spans="1:24" x14ac:dyDescent="0.2">
      <c r="A176" s="6" t="s">
        <v>380</v>
      </c>
      <c r="B176" s="6">
        <v>5</v>
      </c>
      <c r="C176" s="6">
        <v>255623</v>
      </c>
      <c r="D176" s="6">
        <v>256957</v>
      </c>
      <c r="E176" s="6">
        <v>256290</v>
      </c>
      <c r="F176" s="6" t="s">
        <v>1107</v>
      </c>
      <c r="G176" s="6" t="s">
        <v>776</v>
      </c>
      <c r="H176" s="6" t="s">
        <v>957</v>
      </c>
      <c r="I176" s="6" t="s">
        <v>957</v>
      </c>
      <c r="J176">
        <f t="shared" si="30"/>
        <v>0</v>
      </c>
      <c r="K176">
        <f t="shared" si="31"/>
        <v>1</v>
      </c>
      <c r="L176">
        <f t="shared" si="32"/>
        <v>0</v>
      </c>
      <c r="M176">
        <f t="shared" si="33"/>
        <v>0</v>
      </c>
      <c r="N176">
        <f t="shared" si="34"/>
        <v>0</v>
      </c>
      <c r="O176">
        <f t="shared" si="35"/>
        <v>0</v>
      </c>
      <c r="P176">
        <f t="shared" si="36"/>
        <v>0</v>
      </c>
      <c r="Q176">
        <f t="shared" si="37"/>
        <v>0</v>
      </c>
      <c r="R176">
        <f t="shared" si="38"/>
        <v>0</v>
      </c>
      <c r="S176">
        <f t="shared" si="39"/>
        <v>0</v>
      </c>
      <c r="T176">
        <f t="shared" si="40"/>
        <v>0</v>
      </c>
      <c r="U176">
        <f t="shared" si="41"/>
        <v>0</v>
      </c>
      <c r="V176">
        <f t="shared" si="42"/>
        <v>0</v>
      </c>
      <c r="W176">
        <f t="shared" si="43"/>
        <v>0</v>
      </c>
      <c r="X176">
        <f t="shared" si="44"/>
        <v>0</v>
      </c>
    </row>
    <row r="177" spans="1:24" x14ac:dyDescent="0.2">
      <c r="A177" s="6" t="s">
        <v>381</v>
      </c>
      <c r="B177" s="6">
        <v>5</v>
      </c>
      <c r="C177" s="6">
        <v>276127</v>
      </c>
      <c r="D177" s="6">
        <v>276526</v>
      </c>
      <c r="E177" s="6">
        <v>276326.5</v>
      </c>
      <c r="F177" s="6" t="s">
        <v>934</v>
      </c>
      <c r="G177" s="6" t="s">
        <v>774</v>
      </c>
      <c r="H177" s="6" t="s">
        <v>957</v>
      </c>
      <c r="I177" s="6" t="s">
        <v>957</v>
      </c>
      <c r="J177">
        <f t="shared" si="30"/>
        <v>0</v>
      </c>
      <c r="K177">
        <f t="shared" si="31"/>
        <v>1</v>
      </c>
      <c r="L177">
        <f t="shared" si="32"/>
        <v>0</v>
      </c>
      <c r="M177">
        <f t="shared" si="33"/>
        <v>0</v>
      </c>
      <c r="N177">
        <f t="shared" si="34"/>
        <v>0</v>
      </c>
      <c r="O177">
        <f t="shared" si="35"/>
        <v>0</v>
      </c>
      <c r="P177">
        <f t="shared" si="36"/>
        <v>0</v>
      </c>
      <c r="Q177">
        <f t="shared" si="37"/>
        <v>0</v>
      </c>
      <c r="R177">
        <f t="shared" si="38"/>
        <v>0</v>
      </c>
      <c r="S177">
        <f t="shared" si="39"/>
        <v>0</v>
      </c>
      <c r="T177">
        <f t="shared" si="40"/>
        <v>0</v>
      </c>
      <c r="U177">
        <f t="shared" si="41"/>
        <v>0</v>
      </c>
      <c r="V177">
        <f t="shared" si="42"/>
        <v>0</v>
      </c>
      <c r="W177">
        <f t="shared" si="43"/>
        <v>0</v>
      </c>
      <c r="X177">
        <f t="shared" si="44"/>
        <v>0</v>
      </c>
    </row>
    <row r="178" spans="1:24" x14ac:dyDescent="0.2">
      <c r="A178" s="6" t="s">
        <v>382</v>
      </c>
      <c r="B178" s="6">
        <v>5</v>
      </c>
      <c r="C178" s="6">
        <v>278073</v>
      </c>
      <c r="D178" s="6">
        <v>278355</v>
      </c>
      <c r="E178" s="6">
        <v>278214</v>
      </c>
      <c r="F178" s="6" t="s">
        <v>951</v>
      </c>
      <c r="G178" s="6" t="s">
        <v>774</v>
      </c>
      <c r="H178" s="6" t="s">
        <v>957</v>
      </c>
      <c r="I178" s="6" t="s">
        <v>957</v>
      </c>
      <c r="J178">
        <f t="shared" si="30"/>
        <v>0</v>
      </c>
      <c r="K178">
        <f t="shared" si="31"/>
        <v>1</v>
      </c>
      <c r="L178">
        <f t="shared" si="32"/>
        <v>0</v>
      </c>
      <c r="M178">
        <f t="shared" si="33"/>
        <v>0</v>
      </c>
      <c r="N178">
        <f t="shared" si="34"/>
        <v>0</v>
      </c>
      <c r="O178">
        <f t="shared" si="35"/>
        <v>0</v>
      </c>
      <c r="P178">
        <f t="shared" si="36"/>
        <v>0</v>
      </c>
      <c r="Q178">
        <f t="shared" si="37"/>
        <v>0</v>
      </c>
      <c r="R178">
        <f t="shared" si="38"/>
        <v>0</v>
      </c>
      <c r="S178">
        <f t="shared" si="39"/>
        <v>0</v>
      </c>
      <c r="T178">
        <f t="shared" si="40"/>
        <v>0</v>
      </c>
      <c r="U178">
        <f t="shared" si="41"/>
        <v>0</v>
      </c>
      <c r="V178">
        <f t="shared" si="42"/>
        <v>0</v>
      </c>
      <c r="W178">
        <f t="shared" si="43"/>
        <v>0</v>
      </c>
      <c r="X178">
        <f t="shared" si="44"/>
        <v>0</v>
      </c>
    </row>
    <row r="179" spans="1:24" x14ac:dyDescent="0.2">
      <c r="A179" s="6" t="s">
        <v>383</v>
      </c>
      <c r="B179" s="6">
        <v>5</v>
      </c>
      <c r="C179" s="6">
        <v>287504</v>
      </c>
      <c r="D179" s="6">
        <v>287750</v>
      </c>
      <c r="E179" s="6">
        <v>287627</v>
      </c>
      <c r="F179" s="6" t="s">
        <v>1173</v>
      </c>
      <c r="G179" s="6" t="s">
        <v>774</v>
      </c>
      <c r="H179" s="6" t="s">
        <v>956</v>
      </c>
      <c r="I179" s="6" t="s">
        <v>956</v>
      </c>
      <c r="J179">
        <f t="shared" si="30"/>
        <v>1</v>
      </c>
      <c r="K179">
        <f t="shared" si="31"/>
        <v>0</v>
      </c>
      <c r="L179">
        <f t="shared" si="32"/>
        <v>0</v>
      </c>
      <c r="M179">
        <f t="shared" si="33"/>
        <v>0</v>
      </c>
      <c r="N179">
        <f t="shared" si="34"/>
        <v>0</v>
      </c>
      <c r="O179">
        <f t="shared" si="35"/>
        <v>0</v>
      </c>
      <c r="P179">
        <f t="shared" si="36"/>
        <v>0</v>
      </c>
      <c r="Q179">
        <f t="shared" si="37"/>
        <v>0</v>
      </c>
      <c r="R179">
        <f t="shared" si="38"/>
        <v>0</v>
      </c>
      <c r="S179">
        <f t="shared" si="39"/>
        <v>0</v>
      </c>
      <c r="T179">
        <f t="shared" si="40"/>
        <v>0</v>
      </c>
      <c r="U179">
        <f t="shared" si="41"/>
        <v>0</v>
      </c>
      <c r="V179">
        <f t="shared" si="42"/>
        <v>0</v>
      </c>
      <c r="W179">
        <f t="shared" si="43"/>
        <v>0</v>
      </c>
      <c r="X179">
        <f t="shared" si="44"/>
        <v>0</v>
      </c>
    </row>
    <row r="180" spans="1:24" x14ac:dyDescent="0.2">
      <c r="A180" s="6" t="s">
        <v>384</v>
      </c>
      <c r="B180" s="6">
        <v>5</v>
      </c>
      <c r="C180" s="6">
        <v>301565</v>
      </c>
      <c r="D180" s="6">
        <v>302061</v>
      </c>
      <c r="E180" s="6">
        <v>301813</v>
      </c>
      <c r="F180" s="6" t="s">
        <v>989</v>
      </c>
      <c r="G180" s="6" t="s">
        <v>774</v>
      </c>
      <c r="H180" s="6" t="s">
        <v>510</v>
      </c>
      <c r="I180" s="6" t="s">
        <v>957</v>
      </c>
      <c r="J180">
        <f t="shared" si="30"/>
        <v>0</v>
      </c>
      <c r="K180">
        <f t="shared" si="31"/>
        <v>0</v>
      </c>
      <c r="L180">
        <f t="shared" si="32"/>
        <v>0</v>
      </c>
      <c r="M180">
        <f t="shared" si="33"/>
        <v>0</v>
      </c>
      <c r="N180">
        <f t="shared" si="34"/>
        <v>0</v>
      </c>
      <c r="O180">
        <f t="shared" si="35"/>
        <v>0</v>
      </c>
      <c r="P180">
        <f t="shared" si="36"/>
        <v>0</v>
      </c>
      <c r="Q180">
        <f t="shared" si="37"/>
        <v>1</v>
      </c>
      <c r="R180">
        <f t="shared" si="38"/>
        <v>0</v>
      </c>
      <c r="S180">
        <f t="shared" si="39"/>
        <v>0</v>
      </c>
      <c r="T180">
        <f t="shared" si="40"/>
        <v>0</v>
      </c>
      <c r="U180">
        <f t="shared" si="41"/>
        <v>0</v>
      </c>
      <c r="V180">
        <f t="shared" si="42"/>
        <v>0</v>
      </c>
      <c r="W180">
        <f t="shared" si="43"/>
        <v>0</v>
      </c>
      <c r="X180">
        <f t="shared" si="44"/>
        <v>0</v>
      </c>
    </row>
    <row r="181" spans="1:24" x14ac:dyDescent="0.2">
      <c r="A181" s="6" t="s">
        <v>385</v>
      </c>
      <c r="B181" s="6">
        <v>5</v>
      </c>
      <c r="C181" s="6">
        <v>316043</v>
      </c>
      <c r="D181" s="6">
        <v>317307</v>
      </c>
      <c r="E181" s="6">
        <v>316675</v>
      </c>
      <c r="F181" s="6" t="s">
        <v>1166</v>
      </c>
      <c r="G181" s="6" t="s">
        <v>776</v>
      </c>
      <c r="H181" s="6" t="s">
        <v>956</v>
      </c>
      <c r="I181" s="6" t="s">
        <v>956</v>
      </c>
      <c r="J181">
        <f t="shared" si="30"/>
        <v>1</v>
      </c>
      <c r="K181">
        <f t="shared" si="31"/>
        <v>0</v>
      </c>
      <c r="L181">
        <f t="shared" si="32"/>
        <v>0</v>
      </c>
      <c r="M181">
        <f t="shared" si="33"/>
        <v>0</v>
      </c>
      <c r="N181">
        <f t="shared" si="34"/>
        <v>0</v>
      </c>
      <c r="O181">
        <f t="shared" si="35"/>
        <v>0</v>
      </c>
      <c r="P181">
        <f t="shared" si="36"/>
        <v>0</v>
      </c>
      <c r="Q181">
        <f t="shared" si="37"/>
        <v>0</v>
      </c>
      <c r="R181">
        <f t="shared" si="38"/>
        <v>0</v>
      </c>
      <c r="S181">
        <f t="shared" si="39"/>
        <v>0</v>
      </c>
      <c r="T181">
        <f t="shared" si="40"/>
        <v>0</v>
      </c>
      <c r="U181">
        <f t="shared" si="41"/>
        <v>0</v>
      </c>
      <c r="V181">
        <f t="shared" si="42"/>
        <v>0</v>
      </c>
      <c r="W181">
        <f t="shared" si="43"/>
        <v>0</v>
      </c>
      <c r="X181">
        <f t="shared" si="44"/>
        <v>0</v>
      </c>
    </row>
    <row r="182" spans="1:24" x14ac:dyDescent="0.2">
      <c r="A182" s="6" t="s">
        <v>386</v>
      </c>
      <c r="B182" s="6">
        <v>5</v>
      </c>
      <c r="C182" s="6">
        <v>353504</v>
      </c>
      <c r="D182" s="6">
        <v>353751</v>
      </c>
      <c r="E182" s="6">
        <v>353627.5</v>
      </c>
      <c r="F182" s="6" t="s">
        <v>1225</v>
      </c>
      <c r="G182" s="6" t="s">
        <v>774</v>
      </c>
      <c r="H182" s="6" t="s">
        <v>956</v>
      </c>
      <c r="I182" s="6" t="s">
        <v>956</v>
      </c>
      <c r="J182">
        <f t="shared" si="30"/>
        <v>1</v>
      </c>
      <c r="K182">
        <f t="shared" si="31"/>
        <v>0</v>
      </c>
      <c r="L182">
        <f t="shared" si="32"/>
        <v>0</v>
      </c>
      <c r="M182">
        <f t="shared" si="33"/>
        <v>0</v>
      </c>
      <c r="N182">
        <f t="shared" si="34"/>
        <v>0</v>
      </c>
      <c r="O182">
        <f t="shared" si="35"/>
        <v>0</v>
      </c>
      <c r="P182">
        <f t="shared" si="36"/>
        <v>0</v>
      </c>
      <c r="Q182">
        <f t="shared" si="37"/>
        <v>0</v>
      </c>
      <c r="R182">
        <f t="shared" si="38"/>
        <v>0</v>
      </c>
      <c r="S182">
        <f t="shared" si="39"/>
        <v>0</v>
      </c>
      <c r="T182">
        <f t="shared" si="40"/>
        <v>0</v>
      </c>
      <c r="U182">
        <f t="shared" si="41"/>
        <v>0</v>
      </c>
      <c r="V182">
        <f t="shared" si="42"/>
        <v>0</v>
      </c>
      <c r="W182">
        <f t="shared" si="43"/>
        <v>0</v>
      </c>
      <c r="X182">
        <f t="shared" si="44"/>
        <v>0</v>
      </c>
    </row>
    <row r="183" spans="1:24" x14ac:dyDescent="0.2">
      <c r="A183" s="6" t="s">
        <v>387</v>
      </c>
      <c r="B183" s="6">
        <v>5</v>
      </c>
      <c r="C183" s="6">
        <v>406747</v>
      </c>
      <c r="D183" s="6">
        <v>406949</v>
      </c>
      <c r="E183" s="6">
        <v>406848</v>
      </c>
      <c r="F183" s="6" t="s">
        <v>1197</v>
      </c>
      <c r="G183" s="6" t="s">
        <v>774</v>
      </c>
      <c r="H183" s="6" t="s">
        <v>956</v>
      </c>
      <c r="I183" s="6" t="s">
        <v>956</v>
      </c>
      <c r="J183">
        <f t="shared" si="30"/>
        <v>1</v>
      </c>
      <c r="K183">
        <f t="shared" si="31"/>
        <v>0</v>
      </c>
      <c r="L183">
        <f t="shared" si="32"/>
        <v>0</v>
      </c>
      <c r="M183">
        <f t="shared" si="33"/>
        <v>0</v>
      </c>
      <c r="N183">
        <f t="shared" si="34"/>
        <v>0</v>
      </c>
      <c r="O183">
        <f t="shared" si="35"/>
        <v>0</v>
      </c>
      <c r="P183">
        <f t="shared" si="36"/>
        <v>0</v>
      </c>
      <c r="Q183">
        <f t="shared" si="37"/>
        <v>0</v>
      </c>
      <c r="R183">
        <f t="shared" si="38"/>
        <v>0</v>
      </c>
      <c r="S183">
        <f t="shared" si="39"/>
        <v>0</v>
      </c>
      <c r="T183">
        <f t="shared" si="40"/>
        <v>0</v>
      </c>
      <c r="U183">
        <f t="shared" si="41"/>
        <v>0</v>
      </c>
      <c r="V183">
        <f t="shared" si="42"/>
        <v>0</v>
      </c>
      <c r="W183">
        <f t="shared" si="43"/>
        <v>0</v>
      </c>
      <c r="X183">
        <f t="shared" si="44"/>
        <v>0</v>
      </c>
    </row>
    <row r="184" spans="1:24" x14ac:dyDescent="0.2">
      <c r="A184" s="6" t="s">
        <v>388</v>
      </c>
      <c r="B184" s="6">
        <v>5</v>
      </c>
      <c r="C184" s="6">
        <v>429861</v>
      </c>
      <c r="D184" s="6">
        <v>431061</v>
      </c>
      <c r="E184" s="6">
        <v>430461</v>
      </c>
      <c r="F184" s="6" t="s">
        <v>828</v>
      </c>
      <c r="G184" s="6" t="s">
        <v>776</v>
      </c>
      <c r="H184" s="6" t="s">
        <v>510</v>
      </c>
      <c r="I184" s="6" t="s">
        <v>510</v>
      </c>
      <c r="J184">
        <f t="shared" si="30"/>
        <v>0</v>
      </c>
      <c r="K184">
        <f t="shared" si="31"/>
        <v>0</v>
      </c>
      <c r="L184">
        <f t="shared" si="32"/>
        <v>0</v>
      </c>
      <c r="M184">
        <f t="shared" si="33"/>
        <v>0</v>
      </c>
      <c r="N184">
        <f t="shared" si="34"/>
        <v>0</v>
      </c>
      <c r="O184">
        <f t="shared" si="35"/>
        <v>0</v>
      </c>
      <c r="P184">
        <f t="shared" si="36"/>
        <v>0</v>
      </c>
      <c r="Q184">
        <f t="shared" si="37"/>
        <v>0</v>
      </c>
      <c r="R184">
        <f t="shared" si="38"/>
        <v>0</v>
      </c>
      <c r="S184">
        <f t="shared" si="39"/>
        <v>0</v>
      </c>
      <c r="T184">
        <f t="shared" si="40"/>
        <v>0</v>
      </c>
      <c r="U184">
        <f t="shared" si="41"/>
        <v>0</v>
      </c>
      <c r="V184">
        <f t="shared" si="42"/>
        <v>0</v>
      </c>
      <c r="W184">
        <f t="shared" si="43"/>
        <v>0</v>
      </c>
      <c r="X184">
        <f t="shared" si="44"/>
        <v>0</v>
      </c>
    </row>
    <row r="185" spans="1:24" x14ac:dyDescent="0.2">
      <c r="A185" s="6" t="s">
        <v>389</v>
      </c>
      <c r="B185" s="6">
        <v>5</v>
      </c>
      <c r="C185" s="6">
        <v>438929</v>
      </c>
      <c r="D185" s="6">
        <v>439178</v>
      </c>
      <c r="E185" s="6">
        <v>439053.5</v>
      </c>
      <c r="F185" s="6" t="s">
        <v>1198</v>
      </c>
      <c r="G185" s="6" t="s">
        <v>774</v>
      </c>
      <c r="H185" s="6" t="s">
        <v>956</v>
      </c>
      <c r="I185" s="6" t="s">
        <v>956</v>
      </c>
      <c r="J185">
        <f t="shared" si="30"/>
        <v>1</v>
      </c>
      <c r="K185">
        <f t="shared" si="31"/>
        <v>0</v>
      </c>
      <c r="L185">
        <f t="shared" si="32"/>
        <v>0</v>
      </c>
      <c r="M185">
        <f t="shared" si="33"/>
        <v>0</v>
      </c>
      <c r="N185">
        <f t="shared" si="34"/>
        <v>0</v>
      </c>
      <c r="O185">
        <f t="shared" si="35"/>
        <v>0</v>
      </c>
      <c r="P185">
        <f t="shared" si="36"/>
        <v>0</v>
      </c>
      <c r="Q185">
        <f t="shared" si="37"/>
        <v>0</v>
      </c>
      <c r="R185">
        <f t="shared" si="38"/>
        <v>0</v>
      </c>
      <c r="S185">
        <f t="shared" si="39"/>
        <v>0</v>
      </c>
      <c r="T185">
        <f t="shared" si="40"/>
        <v>0</v>
      </c>
      <c r="U185">
        <f t="shared" si="41"/>
        <v>0</v>
      </c>
      <c r="V185">
        <f t="shared" si="42"/>
        <v>0</v>
      </c>
      <c r="W185">
        <f t="shared" si="43"/>
        <v>0</v>
      </c>
      <c r="X185">
        <f t="shared" si="44"/>
        <v>0</v>
      </c>
    </row>
    <row r="186" spans="1:24" x14ac:dyDescent="0.2">
      <c r="A186" s="6" t="s">
        <v>390</v>
      </c>
      <c r="B186" s="6">
        <v>5</v>
      </c>
      <c r="C186" s="6">
        <v>442412</v>
      </c>
      <c r="D186" s="6">
        <v>442731</v>
      </c>
      <c r="E186" s="6">
        <v>442571.5</v>
      </c>
      <c r="F186" s="6" t="s">
        <v>829</v>
      </c>
      <c r="G186" s="6" t="s">
        <v>774</v>
      </c>
      <c r="H186" s="6" t="s">
        <v>510</v>
      </c>
      <c r="I186" s="6" t="s">
        <v>510</v>
      </c>
      <c r="J186">
        <f t="shared" si="30"/>
        <v>0</v>
      </c>
      <c r="K186">
        <f t="shared" si="31"/>
        <v>0</v>
      </c>
      <c r="L186">
        <f t="shared" si="32"/>
        <v>0</v>
      </c>
      <c r="M186">
        <f t="shared" si="33"/>
        <v>0</v>
      </c>
      <c r="N186">
        <f t="shared" si="34"/>
        <v>0</v>
      </c>
      <c r="O186">
        <f t="shared" si="35"/>
        <v>0</v>
      </c>
      <c r="P186">
        <f t="shared" si="36"/>
        <v>0</v>
      </c>
      <c r="Q186">
        <f t="shared" si="37"/>
        <v>0</v>
      </c>
      <c r="R186">
        <f t="shared" si="38"/>
        <v>0</v>
      </c>
      <c r="S186">
        <f t="shared" si="39"/>
        <v>0</v>
      </c>
      <c r="T186">
        <f t="shared" si="40"/>
        <v>0</v>
      </c>
      <c r="U186">
        <f t="shared" si="41"/>
        <v>0</v>
      </c>
      <c r="V186">
        <f t="shared" si="42"/>
        <v>0</v>
      </c>
      <c r="W186">
        <f t="shared" si="43"/>
        <v>0</v>
      </c>
      <c r="X186">
        <f t="shared" si="44"/>
        <v>0</v>
      </c>
    </row>
    <row r="187" spans="1:24" x14ac:dyDescent="0.2">
      <c r="A187" s="6" t="s">
        <v>391</v>
      </c>
      <c r="B187" s="6">
        <v>5</v>
      </c>
      <c r="C187" s="6">
        <v>498417</v>
      </c>
      <c r="D187" s="6">
        <v>499343</v>
      </c>
      <c r="E187" s="6">
        <v>498880</v>
      </c>
      <c r="F187" s="6" t="s">
        <v>1241</v>
      </c>
      <c r="G187" s="6" t="s">
        <v>774</v>
      </c>
      <c r="H187" s="6" t="s">
        <v>956</v>
      </c>
      <c r="I187" s="6" t="s">
        <v>956</v>
      </c>
      <c r="J187">
        <f t="shared" si="30"/>
        <v>1</v>
      </c>
      <c r="K187">
        <f t="shared" si="31"/>
        <v>0</v>
      </c>
      <c r="L187">
        <f t="shared" si="32"/>
        <v>0</v>
      </c>
      <c r="M187">
        <f t="shared" si="33"/>
        <v>0</v>
      </c>
      <c r="N187">
        <f t="shared" si="34"/>
        <v>0</v>
      </c>
      <c r="O187">
        <f t="shared" si="35"/>
        <v>0</v>
      </c>
      <c r="P187">
        <f t="shared" si="36"/>
        <v>0</v>
      </c>
      <c r="Q187">
        <f t="shared" si="37"/>
        <v>0</v>
      </c>
      <c r="R187">
        <f t="shared" si="38"/>
        <v>0</v>
      </c>
      <c r="S187">
        <f t="shared" si="39"/>
        <v>0</v>
      </c>
      <c r="T187">
        <f t="shared" si="40"/>
        <v>0</v>
      </c>
      <c r="U187">
        <f t="shared" si="41"/>
        <v>0</v>
      </c>
      <c r="V187">
        <f t="shared" si="42"/>
        <v>0</v>
      </c>
      <c r="W187">
        <f t="shared" si="43"/>
        <v>0</v>
      </c>
      <c r="X187">
        <f t="shared" si="44"/>
        <v>0</v>
      </c>
    </row>
    <row r="188" spans="1:24" x14ac:dyDescent="0.2">
      <c r="A188" s="6" t="s">
        <v>392</v>
      </c>
      <c r="B188" s="6">
        <v>5</v>
      </c>
      <c r="C188" s="6">
        <v>520767</v>
      </c>
      <c r="D188" s="6">
        <v>521025</v>
      </c>
      <c r="E188" s="6">
        <v>520896</v>
      </c>
      <c r="F188" s="6" t="s">
        <v>1083</v>
      </c>
      <c r="G188" s="6" t="s">
        <v>774</v>
      </c>
      <c r="H188" s="6" t="s">
        <v>957</v>
      </c>
      <c r="I188" s="6" t="s">
        <v>957</v>
      </c>
      <c r="J188">
        <f t="shared" si="30"/>
        <v>0</v>
      </c>
      <c r="K188">
        <f t="shared" si="31"/>
        <v>1</v>
      </c>
      <c r="L188">
        <f t="shared" si="32"/>
        <v>0</v>
      </c>
      <c r="M188">
        <f t="shared" si="33"/>
        <v>0</v>
      </c>
      <c r="N188">
        <f t="shared" si="34"/>
        <v>0</v>
      </c>
      <c r="O188">
        <f t="shared" si="35"/>
        <v>0</v>
      </c>
      <c r="P188">
        <f t="shared" si="36"/>
        <v>0</v>
      </c>
      <c r="Q188">
        <f t="shared" si="37"/>
        <v>0</v>
      </c>
      <c r="R188">
        <f t="shared" si="38"/>
        <v>0</v>
      </c>
      <c r="S188">
        <f t="shared" si="39"/>
        <v>0</v>
      </c>
      <c r="T188">
        <f t="shared" si="40"/>
        <v>0</v>
      </c>
      <c r="U188">
        <f t="shared" si="41"/>
        <v>0</v>
      </c>
      <c r="V188">
        <f t="shared" si="42"/>
        <v>0</v>
      </c>
      <c r="W188">
        <f t="shared" si="43"/>
        <v>0</v>
      </c>
      <c r="X188">
        <f t="shared" si="44"/>
        <v>0</v>
      </c>
    </row>
    <row r="189" spans="1:24" x14ac:dyDescent="0.2">
      <c r="A189" s="6" t="s">
        <v>393</v>
      </c>
      <c r="B189" s="6">
        <v>5</v>
      </c>
      <c r="C189" s="6">
        <v>549560</v>
      </c>
      <c r="D189" s="6">
        <v>549809</v>
      </c>
      <c r="E189" s="6">
        <v>549684.5</v>
      </c>
      <c r="F189" s="6" t="s">
        <v>1136</v>
      </c>
      <c r="G189" s="6" t="s">
        <v>774</v>
      </c>
      <c r="H189" s="6" t="s">
        <v>957</v>
      </c>
      <c r="I189" s="6" t="s">
        <v>957</v>
      </c>
      <c r="J189">
        <f t="shared" si="30"/>
        <v>0</v>
      </c>
      <c r="K189">
        <f t="shared" si="31"/>
        <v>1</v>
      </c>
      <c r="L189">
        <f t="shared" si="32"/>
        <v>0</v>
      </c>
      <c r="M189">
        <f t="shared" si="33"/>
        <v>0</v>
      </c>
      <c r="N189">
        <f t="shared" si="34"/>
        <v>0</v>
      </c>
      <c r="O189">
        <f t="shared" si="35"/>
        <v>0</v>
      </c>
      <c r="P189">
        <f t="shared" si="36"/>
        <v>0</v>
      </c>
      <c r="Q189">
        <f t="shared" si="37"/>
        <v>0</v>
      </c>
      <c r="R189">
        <f t="shared" si="38"/>
        <v>0</v>
      </c>
      <c r="S189">
        <f t="shared" si="39"/>
        <v>0</v>
      </c>
      <c r="T189">
        <f t="shared" si="40"/>
        <v>0</v>
      </c>
      <c r="U189">
        <f t="shared" si="41"/>
        <v>0</v>
      </c>
      <c r="V189">
        <f t="shared" si="42"/>
        <v>0</v>
      </c>
      <c r="W189">
        <f t="shared" si="43"/>
        <v>0</v>
      </c>
      <c r="X189">
        <f t="shared" si="44"/>
        <v>0</v>
      </c>
    </row>
    <row r="190" spans="1:24" x14ac:dyDescent="0.2">
      <c r="A190" s="6" t="s">
        <v>394</v>
      </c>
      <c r="B190" s="6">
        <v>5</v>
      </c>
      <c r="C190" s="6">
        <v>559886</v>
      </c>
      <c r="D190" s="6">
        <v>566886</v>
      </c>
      <c r="E190" s="6">
        <v>563386</v>
      </c>
      <c r="F190" s="6" t="s">
        <v>830</v>
      </c>
      <c r="G190" s="6" t="s">
        <v>776</v>
      </c>
      <c r="H190" s="6" t="s">
        <v>510</v>
      </c>
      <c r="I190" s="6" t="s">
        <v>510</v>
      </c>
      <c r="J190">
        <f t="shared" si="30"/>
        <v>0</v>
      </c>
      <c r="K190">
        <f t="shared" si="31"/>
        <v>0</v>
      </c>
      <c r="L190">
        <f t="shared" si="32"/>
        <v>0</v>
      </c>
      <c r="M190">
        <f t="shared" si="33"/>
        <v>0</v>
      </c>
      <c r="N190">
        <f t="shared" si="34"/>
        <v>0</v>
      </c>
      <c r="O190">
        <f t="shared" si="35"/>
        <v>0</v>
      </c>
      <c r="P190">
        <f t="shared" si="36"/>
        <v>0</v>
      </c>
      <c r="Q190">
        <f t="shared" si="37"/>
        <v>0</v>
      </c>
      <c r="R190">
        <f t="shared" si="38"/>
        <v>0</v>
      </c>
      <c r="S190">
        <f t="shared" si="39"/>
        <v>0</v>
      </c>
      <c r="T190">
        <f t="shared" si="40"/>
        <v>0</v>
      </c>
      <c r="U190">
        <f t="shared" si="41"/>
        <v>0</v>
      </c>
      <c r="V190">
        <f t="shared" si="42"/>
        <v>0</v>
      </c>
      <c r="W190">
        <f t="shared" si="43"/>
        <v>0</v>
      </c>
      <c r="X190">
        <f t="shared" si="44"/>
        <v>0</v>
      </c>
    </row>
    <row r="191" spans="1:24" x14ac:dyDescent="0.2">
      <c r="A191" s="6" t="s">
        <v>395</v>
      </c>
      <c r="B191" s="6">
        <v>5</v>
      </c>
      <c r="C191" s="6">
        <v>569020</v>
      </c>
      <c r="D191" s="6">
        <v>570085</v>
      </c>
      <c r="E191" s="6">
        <v>569552.5</v>
      </c>
      <c r="F191" s="6" t="s">
        <v>831</v>
      </c>
      <c r="G191" s="6" t="s">
        <v>774</v>
      </c>
      <c r="H191" s="6" t="s">
        <v>510</v>
      </c>
      <c r="I191" s="6" t="s">
        <v>510</v>
      </c>
      <c r="J191">
        <f t="shared" si="30"/>
        <v>0</v>
      </c>
      <c r="K191">
        <f t="shared" si="31"/>
        <v>0</v>
      </c>
      <c r="L191">
        <f t="shared" si="32"/>
        <v>0</v>
      </c>
      <c r="M191">
        <f t="shared" si="33"/>
        <v>0</v>
      </c>
      <c r="N191">
        <f t="shared" si="34"/>
        <v>0</v>
      </c>
      <c r="O191">
        <f t="shared" si="35"/>
        <v>0</v>
      </c>
      <c r="P191">
        <f t="shared" si="36"/>
        <v>0</v>
      </c>
      <c r="Q191">
        <f t="shared" si="37"/>
        <v>0</v>
      </c>
      <c r="R191">
        <f t="shared" si="38"/>
        <v>0</v>
      </c>
      <c r="S191">
        <f t="shared" si="39"/>
        <v>0</v>
      </c>
      <c r="T191">
        <f t="shared" si="40"/>
        <v>0</v>
      </c>
      <c r="U191">
        <f t="shared" si="41"/>
        <v>0</v>
      </c>
      <c r="V191">
        <f t="shared" si="42"/>
        <v>0</v>
      </c>
      <c r="W191">
        <f t="shared" si="43"/>
        <v>0</v>
      </c>
      <c r="X191">
        <f t="shared" si="44"/>
        <v>0</v>
      </c>
    </row>
    <row r="192" spans="1:24" x14ac:dyDescent="0.2">
      <c r="A192" s="6" t="s">
        <v>396</v>
      </c>
      <c r="B192" s="6">
        <v>6</v>
      </c>
      <c r="C192" s="6">
        <v>23</v>
      </c>
      <c r="D192" s="6">
        <v>1527</v>
      </c>
      <c r="E192" s="6">
        <v>775</v>
      </c>
      <c r="F192" s="6" t="s">
        <v>1098</v>
      </c>
      <c r="G192" s="6" t="s">
        <v>776</v>
      </c>
      <c r="H192" s="6" t="s">
        <v>957</v>
      </c>
      <c r="I192" s="6" t="s">
        <v>510</v>
      </c>
      <c r="J192">
        <f t="shared" si="30"/>
        <v>0</v>
      </c>
      <c r="K192">
        <f t="shared" si="31"/>
        <v>0</v>
      </c>
      <c r="L192">
        <f t="shared" si="32"/>
        <v>0</v>
      </c>
      <c r="M192">
        <f t="shared" si="33"/>
        <v>0</v>
      </c>
      <c r="N192">
        <f t="shared" si="34"/>
        <v>0</v>
      </c>
      <c r="O192">
        <f t="shared" si="35"/>
        <v>0</v>
      </c>
      <c r="P192">
        <f t="shared" si="36"/>
        <v>1</v>
      </c>
      <c r="Q192">
        <f t="shared" si="37"/>
        <v>0</v>
      </c>
      <c r="R192">
        <f t="shared" si="38"/>
        <v>0</v>
      </c>
      <c r="S192">
        <f t="shared" si="39"/>
        <v>0</v>
      </c>
      <c r="T192">
        <f t="shared" si="40"/>
        <v>0</v>
      </c>
      <c r="U192">
        <f t="shared" si="41"/>
        <v>0</v>
      </c>
      <c r="V192">
        <f t="shared" si="42"/>
        <v>0</v>
      </c>
      <c r="W192">
        <f t="shared" si="43"/>
        <v>0</v>
      </c>
      <c r="X192">
        <f t="shared" si="44"/>
        <v>0</v>
      </c>
    </row>
    <row r="193" spans="1:24" x14ac:dyDescent="0.2">
      <c r="A193" s="6" t="s">
        <v>397</v>
      </c>
      <c r="B193" s="6">
        <v>6</v>
      </c>
      <c r="C193" s="6">
        <v>5435</v>
      </c>
      <c r="D193" s="6">
        <v>6155</v>
      </c>
      <c r="E193" s="6">
        <v>5795</v>
      </c>
      <c r="F193" s="6" t="s">
        <v>832</v>
      </c>
      <c r="G193" s="6" t="s">
        <v>774</v>
      </c>
      <c r="H193" s="6" t="s">
        <v>510</v>
      </c>
      <c r="I193" s="6" t="s">
        <v>510</v>
      </c>
      <c r="J193">
        <f t="shared" si="30"/>
        <v>0</v>
      </c>
      <c r="K193">
        <f t="shared" si="31"/>
        <v>0</v>
      </c>
      <c r="L193">
        <f t="shared" si="32"/>
        <v>0</v>
      </c>
      <c r="M193">
        <f t="shared" si="33"/>
        <v>0</v>
      </c>
      <c r="N193">
        <f t="shared" si="34"/>
        <v>0</v>
      </c>
      <c r="O193">
        <f t="shared" si="35"/>
        <v>0</v>
      </c>
      <c r="P193">
        <f t="shared" si="36"/>
        <v>0</v>
      </c>
      <c r="Q193">
        <f t="shared" si="37"/>
        <v>0</v>
      </c>
      <c r="R193">
        <f t="shared" si="38"/>
        <v>0</v>
      </c>
      <c r="S193">
        <f t="shared" si="39"/>
        <v>0</v>
      </c>
      <c r="T193">
        <f t="shared" si="40"/>
        <v>0</v>
      </c>
      <c r="U193">
        <f t="shared" si="41"/>
        <v>0</v>
      </c>
      <c r="V193">
        <f t="shared" si="42"/>
        <v>0</v>
      </c>
      <c r="W193">
        <f t="shared" si="43"/>
        <v>0</v>
      </c>
      <c r="X193">
        <f t="shared" si="44"/>
        <v>0</v>
      </c>
    </row>
    <row r="194" spans="1:24" x14ac:dyDescent="0.2">
      <c r="A194" s="6" t="s">
        <v>398</v>
      </c>
      <c r="B194" s="6">
        <v>6</v>
      </c>
      <c r="C194" s="6">
        <v>12174</v>
      </c>
      <c r="D194" s="6">
        <v>13028</v>
      </c>
      <c r="E194" s="6">
        <v>12601</v>
      </c>
      <c r="F194" s="6" t="s">
        <v>833</v>
      </c>
      <c r="G194" s="6" t="s">
        <v>774</v>
      </c>
      <c r="H194" s="6" t="s">
        <v>510</v>
      </c>
      <c r="I194" s="6" t="s">
        <v>510</v>
      </c>
      <c r="J194">
        <f t="shared" si="30"/>
        <v>0</v>
      </c>
      <c r="K194">
        <f t="shared" si="31"/>
        <v>0</v>
      </c>
      <c r="L194">
        <f t="shared" si="32"/>
        <v>0</v>
      </c>
      <c r="M194">
        <f t="shared" si="33"/>
        <v>0</v>
      </c>
      <c r="N194">
        <f t="shared" si="34"/>
        <v>0</v>
      </c>
      <c r="O194">
        <f t="shared" si="35"/>
        <v>0</v>
      </c>
      <c r="P194">
        <f t="shared" si="36"/>
        <v>0</v>
      </c>
      <c r="Q194">
        <f t="shared" si="37"/>
        <v>0</v>
      </c>
      <c r="R194">
        <f t="shared" si="38"/>
        <v>0</v>
      </c>
      <c r="S194">
        <f t="shared" si="39"/>
        <v>0</v>
      </c>
      <c r="T194">
        <f t="shared" si="40"/>
        <v>0</v>
      </c>
      <c r="U194">
        <f t="shared" si="41"/>
        <v>0</v>
      </c>
      <c r="V194">
        <f t="shared" si="42"/>
        <v>0</v>
      </c>
      <c r="W194">
        <f t="shared" si="43"/>
        <v>0</v>
      </c>
      <c r="X194">
        <f t="shared" si="44"/>
        <v>0</v>
      </c>
    </row>
    <row r="195" spans="1:24" x14ac:dyDescent="0.2">
      <c r="A195" s="6" t="s">
        <v>399</v>
      </c>
      <c r="B195" s="6">
        <v>6</v>
      </c>
      <c r="C195" s="6">
        <v>18682</v>
      </c>
      <c r="D195" s="6">
        <v>19864</v>
      </c>
      <c r="E195" s="6">
        <v>19273</v>
      </c>
      <c r="F195" s="6" t="s">
        <v>937</v>
      </c>
      <c r="G195" s="6" t="s">
        <v>774</v>
      </c>
      <c r="H195" s="6" t="s">
        <v>957</v>
      </c>
      <c r="I195" s="6" t="s">
        <v>957</v>
      </c>
      <c r="J195">
        <f t="shared" si="30"/>
        <v>0</v>
      </c>
      <c r="K195">
        <f t="shared" si="31"/>
        <v>1</v>
      </c>
      <c r="L195">
        <f t="shared" si="32"/>
        <v>0</v>
      </c>
      <c r="M195">
        <f t="shared" si="33"/>
        <v>0</v>
      </c>
      <c r="N195">
        <f t="shared" si="34"/>
        <v>0</v>
      </c>
      <c r="O195">
        <f t="shared" si="35"/>
        <v>0</v>
      </c>
      <c r="P195">
        <f t="shared" si="36"/>
        <v>0</v>
      </c>
      <c r="Q195">
        <f t="shared" si="37"/>
        <v>0</v>
      </c>
      <c r="R195">
        <f t="shared" si="38"/>
        <v>0</v>
      </c>
      <c r="S195">
        <f t="shared" si="39"/>
        <v>0</v>
      </c>
      <c r="T195">
        <f t="shared" si="40"/>
        <v>0</v>
      </c>
      <c r="U195">
        <f t="shared" si="41"/>
        <v>0</v>
      </c>
      <c r="V195">
        <f t="shared" si="42"/>
        <v>0</v>
      </c>
      <c r="W195">
        <f t="shared" si="43"/>
        <v>0</v>
      </c>
      <c r="X195">
        <f t="shared" si="44"/>
        <v>0</v>
      </c>
    </row>
    <row r="196" spans="1:24" x14ac:dyDescent="0.2">
      <c r="A196" s="6" t="s">
        <v>400</v>
      </c>
      <c r="B196" s="6">
        <v>6</v>
      </c>
      <c r="C196" s="6">
        <v>19669</v>
      </c>
      <c r="D196" s="6">
        <v>20826</v>
      </c>
      <c r="E196" s="6">
        <v>20247.5</v>
      </c>
      <c r="F196" s="6" t="s">
        <v>1130</v>
      </c>
      <c r="G196" s="6" t="s">
        <v>774</v>
      </c>
      <c r="H196" s="6" t="s">
        <v>957</v>
      </c>
      <c r="I196" s="6" t="s">
        <v>957</v>
      </c>
      <c r="J196">
        <f t="shared" ref="J196:J259" si="45">IF(AND(H196="Unchecked", I196="Unchecked"),1,0)</f>
        <v>0</v>
      </c>
      <c r="K196">
        <f t="shared" ref="K196:K259" si="46">IF(AND(H196="Checked", I196="Checked"), 1,0)</f>
        <v>1</v>
      </c>
      <c r="L196">
        <f t="shared" ref="L196:L259" si="47">IF(AND(H196="Unchecked", I196="Checked"),1,0)</f>
        <v>0</v>
      </c>
      <c r="M196">
        <f t="shared" ref="M196:M259" si="48">IF(AND(H196="Checked", I196="Unchecked"), 1,0)</f>
        <v>0</v>
      </c>
      <c r="N196">
        <f t="shared" ref="N196:N259" si="49">IF(AND(H196="Unchecked",I196="No_firing"),1,0)</f>
        <v>0</v>
      </c>
      <c r="O196">
        <f t="shared" ref="O196:O259" si="50">IF(AND(H196="No_firing", I196="Unchecked"),1,0)</f>
        <v>0</v>
      </c>
      <c r="P196">
        <f t="shared" ref="P196:P259" si="51">IF(AND(H196="Checked",I196="No_firing"),1,0)</f>
        <v>0</v>
      </c>
      <c r="Q196">
        <f t="shared" ref="Q196:Q259" si="52">IF(AND(H196="No_firing",I196="Checked"),1,0)</f>
        <v>0</v>
      </c>
      <c r="R196">
        <f t="shared" ref="R196:R259" si="53">IF(AND(H196="Checkpoint-dependent", I196="Checkpoint-dependent"),1,0)</f>
        <v>0</v>
      </c>
      <c r="S196">
        <f t="shared" ref="S196:S259" si="54">IF(AND(H196="Checkpoint-dependent", I196="Unchecked"),1,0)</f>
        <v>0</v>
      </c>
      <c r="T196">
        <f t="shared" ref="T196:T259" si="55">IF(AND(H196="Checkpoint-dependent", I196="Checked"),1,0)</f>
        <v>0</v>
      </c>
      <c r="U196">
        <f t="shared" ref="U196:U259" si="56">IF(AND(H196="Checkpoint-dependent", I196="No_firing"),1,0)</f>
        <v>0</v>
      </c>
      <c r="V196">
        <f t="shared" ref="V196:V259" si="57">IF(AND(H196="Unchecked", I196="Checkpoint-dependent"),1,0)</f>
        <v>0</v>
      </c>
      <c r="W196">
        <f t="shared" ref="W196:W259" si="58">IF(AND(H196="Checked",I196="Checkpoint-dependent"),1,0)</f>
        <v>0</v>
      </c>
      <c r="X196">
        <f t="shared" ref="X196:X259" si="59">IF(AND(H196="No_firing",I196="Checkpoint-dependent"),1,0)</f>
        <v>0</v>
      </c>
    </row>
    <row r="197" spans="1:24" x14ac:dyDescent="0.2">
      <c r="A197" s="6" t="s">
        <v>401</v>
      </c>
      <c r="B197" s="6">
        <v>6</v>
      </c>
      <c r="C197" s="6">
        <v>32472</v>
      </c>
      <c r="D197" s="6">
        <v>32995</v>
      </c>
      <c r="E197" s="6">
        <v>32733.5</v>
      </c>
      <c r="F197" s="6" t="s">
        <v>1053</v>
      </c>
      <c r="G197" s="6" t="s">
        <v>774</v>
      </c>
      <c r="H197" s="6" t="s">
        <v>957</v>
      </c>
      <c r="I197" s="6" t="s">
        <v>957</v>
      </c>
      <c r="J197">
        <f t="shared" si="45"/>
        <v>0</v>
      </c>
      <c r="K197">
        <f t="shared" si="46"/>
        <v>1</v>
      </c>
      <c r="L197">
        <f t="shared" si="47"/>
        <v>0</v>
      </c>
      <c r="M197">
        <f t="shared" si="48"/>
        <v>0</v>
      </c>
      <c r="N197">
        <f t="shared" si="49"/>
        <v>0</v>
      </c>
      <c r="O197">
        <f t="shared" si="50"/>
        <v>0</v>
      </c>
      <c r="P197">
        <f t="shared" si="51"/>
        <v>0</v>
      </c>
      <c r="Q197">
        <f t="shared" si="52"/>
        <v>0</v>
      </c>
      <c r="R197">
        <f t="shared" si="53"/>
        <v>0</v>
      </c>
      <c r="S197">
        <f t="shared" si="54"/>
        <v>0</v>
      </c>
      <c r="T197">
        <f t="shared" si="55"/>
        <v>0</v>
      </c>
      <c r="U197">
        <f t="shared" si="56"/>
        <v>0</v>
      </c>
      <c r="V197">
        <f t="shared" si="57"/>
        <v>0</v>
      </c>
      <c r="W197">
        <f t="shared" si="58"/>
        <v>0</v>
      </c>
      <c r="X197">
        <f t="shared" si="59"/>
        <v>0</v>
      </c>
    </row>
    <row r="198" spans="1:24" x14ac:dyDescent="0.2">
      <c r="A198" s="6" t="s">
        <v>401</v>
      </c>
      <c r="B198" s="6">
        <v>6</v>
      </c>
      <c r="C198" s="6">
        <v>32666</v>
      </c>
      <c r="D198" s="6">
        <v>33247</v>
      </c>
      <c r="E198" s="6">
        <v>32956.5</v>
      </c>
      <c r="F198" s="6" t="s">
        <v>944</v>
      </c>
      <c r="G198" s="6" t="s">
        <v>774</v>
      </c>
      <c r="H198" s="6" t="s">
        <v>957</v>
      </c>
      <c r="I198" s="6" t="s">
        <v>957</v>
      </c>
      <c r="J198">
        <f t="shared" si="45"/>
        <v>0</v>
      </c>
      <c r="K198">
        <f t="shared" si="46"/>
        <v>1</v>
      </c>
      <c r="L198">
        <f t="shared" si="47"/>
        <v>0</v>
      </c>
      <c r="M198">
        <f t="shared" si="48"/>
        <v>0</v>
      </c>
      <c r="N198">
        <f t="shared" si="49"/>
        <v>0</v>
      </c>
      <c r="O198">
        <f t="shared" si="50"/>
        <v>0</v>
      </c>
      <c r="P198">
        <f t="shared" si="51"/>
        <v>0</v>
      </c>
      <c r="Q198">
        <f t="shared" si="52"/>
        <v>0</v>
      </c>
      <c r="R198">
        <f t="shared" si="53"/>
        <v>0</v>
      </c>
      <c r="S198">
        <f t="shared" si="54"/>
        <v>0</v>
      </c>
      <c r="T198">
        <f t="shared" si="55"/>
        <v>0</v>
      </c>
      <c r="U198">
        <f t="shared" si="56"/>
        <v>0</v>
      </c>
      <c r="V198">
        <f t="shared" si="57"/>
        <v>0</v>
      </c>
      <c r="W198">
        <f t="shared" si="58"/>
        <v>0</v>
      </c>
      <c r="X198">
        <f t="shared" si="59"/>
        <v>0</v>
      </c>
    </row>
    <row r="199" spans="1:24" x14ac:dyDescent="0.2">
      <c r="A199" s="6" t="s">
        <v>402</v>
      </c>
      <c r="B199" s="6">
        <v>6</v>
      </c>
      <c r="C199" s="6">
        <v>61781</v>
      </c>
      <c r="D199" s="6">
        <v>62981</v>
      </c>
      <c r="E199" s="6">
        <v>62381</v>
      </c>
      <c r="F199" s="6" t="s">
        <v>834</v>
      </c>
      <c r="G199" s="6" t="s">
        <v>776</v>
      </c>
      <c r="H199" s="6" t="s">
        <v>510</v>
      </c>
      <c r="I199" s="6" t="s">
        <v>510</v>
      </c>
      <c r="J199">
        <f t="shared" si="45"/>
        <v>0</v>
      </c>
      <c r="K199">
        <f t="shared" si="46"/>
        <v>0</v>
      </c>
      <c r="L199">
        <f t="shared" si="47"/>
        <v>0</v>
      </c>
      <c r="M199">
        <f t="shared" si="48"/>
        <v>0</v>
      </c>
      <c r="N199">
        <f t="shared" si="49"/>
        <v>0</v>
      </c>
      <c r="O199">
        <f t="shared" si="50"/>
        <v>0</v>
      </c>
      <c r="P199">
        <f t="shared" si="51"/>
        <v>0</v>
      </c>
      <c r="Q199">
        <f t="shared" si="52"/>
        <v>0</v>
      </c>
      <c r="R199">
        <f t="shared" si="53"/>
        <v>0</v>
      </c>
      <c r="S199">
        <f t="shared" si="54"/>
        <v>0</v>
      </c>
      <c r="T199">
        <f t="shared" si="55"/>
        <v>0</v>
      </c>
      <c r="U199">
        <f t="shared" si="56"/>
        <v>0</v>
      </c>
      <c r="V199">
        <f t="shared" si="57"/>
        <v>0</v>
      </c>
      <c r="W199">
        <f t="shared" si="58"/>
        <v>0</v>
      </c>
      <c r="X199">
        <f t="shared" si="59"/>
        <v>0</v>
      </c>
    </row>
    <row r="200" spans="1:24" x14ac:dyDescent="0.2">
      <c r="A200" s="6" t="s">
        <v>403</v>
      </c>
      <c r="B200" s="6">
        <v>6</v>
      </c>
      <c r="C200" s="6">
        <v>68690</v>
      </c>
      <c r="D200" s="6">
        <v>68869</v>
      </c>
      <c r="E200" s="6">
        <v>68779.5</v>
      </c>
      <c r="F200" s="6" t="s">
        <v>1066</v>
      </c>
      <c r="G200" s="6" t="s">
        <v>774</v>
      </c>
      <c r="H200" s="6" t="s">
        <v>957</v>
      </c>
      <c r="I200" s="6" t="s">
        <v>957</v>
      </c>
      <c r="J200">
        <f t="shared" si="45"/>
        <v>0</v>
      </c>
      <c r="K200">
        <f t="shared" si="46"/>
        <v>1</v>
      </c>
      <c r="L200">
        <f t="shared" si="47"/>
        <v>0</v>
      </c>
      <c r="M200">
        <f t="shared" si="48"/>
        <v>0</v>
      </c>
      <c r="N200">
        <f t="shared" si="49"/>
        <v>0</v>
      </c>
      <c r="O200">
        <f t="shared" si="50"/>
        <v>0</v>
      </c>
      <c r="P200">
        <f t="shared" si="51"/>
        <v>0</v>
      </c>
      <c r="Q200">
        <f t="shared" si="52"/>
        <v>0</v>
      </c>
      <c r="R200">
        <f t="shared" si="53"/>
        <v>0</v>
      </c>
      <c r="S200">
        <f t="shared" si="54"/>
        <v>0</v>
      </c>
      <c r="T200">
        <f t="shared" si="55"/>
        <v>0</v>
      </c>
      <c r="U200">
        <f t="shared" si="56"/>
        <v>0</v>
      </c>
      <c r="V200">
        <f t="shared" si="57"/>
        <v>0</v>
      </c>
      <c r="W200">
        <f t="shared" si="58"/>
        <v>0</v>
      </c>
      <c r="X200">
        <f t="shared" si="59"/>
        <v>0</v>
      </c>
    </row>
    <row r="201" spans="1:24" x14ac:dyDescent="0.2">
      <c r="A201" s="6" t="s">
        <v>404</v>
      </c>
      <c r="B201" s="6">
        <v>6</v>
      </c>
      <c r="C201" s="6">
        <v>95000</v>
      </c>
      <c r="D201" s="6">
        <v>103000</v>
      </c>
      <c r="E201" s="6">
        <v>99000</v>
      </c>
      <c r="F201" s="6" t="s">
        <v>884</v>
      </c>
      <c r="G201" s="6" t="s">
        <v>776</v>
      </c>
      <c r="H201" s="6" t="s">
        <v>957</v>
      </c>
      <c r="I201" s="6" t="s">
        <v>957</v>
      </c>
      <c r="J201">
        <f t="shared" si="45"/>
        <v>0</v>
      </c>
      <c r="K201">
        <f t="shared" si="46"/>
        <v>1</v>
      </c>
      <c r="L201">
        <f t="shared" si="47"/>
        <v>0</v>
      </c>
      <c r="M201">
        <f t="shared" si="48"/>
        <v>0</v>
      </c>
      <c r="N201">
        <f t="shared" si="49"/>
        <v>0</v>
      </c>
      <c r="O201">
        <f t="shared" si="50"/>
        <v>0</v>
      </c>
      <c r="P201">
        <f t="shared" si="51"/>
        <v>0</v>
      </c>
      <c r="Q201">
        <f t="shared" si="52"/>
        <v>0</v>
      </c>
      <c r="R201">
        <f t="shared" si="53"/>
        <v>0</v>
      </c>
      <c r="S201">
        <f t="shared" si="54"/>
        <v>0</v>
      </c>
      <c r="T201">
        <f t="shared" si="55"/>
        <v>0</v>
      </c>
      <c r="U201">
        <f t="shared" si="56"/>
        <v>0</v>
      </c>
      <c r="V201">
        <f t="shared" si="57"/>
        <v>0</v>
      </c>
      <c r="W201">
        <f t="shared" si="58"/>
        <v>0</v>
      </c>
      <c r="X201">
        <f t="shared" si="59"/>
        <v>0</v>
      </c>
    </row>
    <row r="202" spans="1:24" x14ac:dyDescent="0.2">
      <c r="A202" s="6" t="s">
        <v>405</v>
      </c>
      <c r="B202" s="6">
        <v>6</v>
      </c>
      <c r="C202" s="6">
        <v>104456</v>
      </c>
      <c r="D202" s="6">
        <v>104695</v>
      </c>
      <c r="E202" s="6">
        <v>104575.5</v>
      </c>
      <c r="F202" s="6" t="s">
        <v>835</v>
      </c>
      <c r="G202" s="6" t="s">
        <v>774</v>
      </c>
      <c r="H202" s="6" t="s">
        <v>510</v>
      </c>
      <c r="I202" s="6" t="s">
        <v>510</v>
      </c>
      <c r="J202">
        <f t="shared" si="45"/>
        <v>0</v>
      </c>
      <c r="K202">
        <f t="shared" si="46"/>
        <v>0</v>
      </c>
      <c r="L202">
        <f t="shared" si="47"/>
        <v>0</v>
      </c>
      <c r="M202">
        <f t="shared" si="48"/>
        <v>0</v>
      </c>
      <c r="N202">
        <f t="shared" si="49"/>
        <v>0</v>
      </c>
      <c r="O202">
        <f t="shared" si="50"/>
        <v>0</v>
      </c>
      <c r="P202">
        <f t="shared" si="51"/>
        <v>0</v>
      </c>
      <c r="Q202">
        <f t="shared" si="52"/>
        <v>0</v>
      </c>
      <c r="R202">
        <f t="shared" si="53"/>
        <v>0</v>
      </c>
      <c r="S202">
        <f t="shared" si="54"/>
        <v>0</v>
      </c>
      <c r="T202">
        <f t="shared" si="55"/>
        <v>0</v>
      </c>
      <c r="U202">
        <f t="shared" si="56"/>
        <v>0</v>
      </c>
      <c r="V202">
        <f t="shared" si="57"/>
        <v>0</v>
      </c>
      <c r="W202">
        <f t="shared" si="58"/>
        <v>0</v>
      </c>
      <c r="X202">
        <f t="shared" si="59"/>
        <v>0</v>
      </c>
    </row>
    <row r="203" spans="1:24" x14ac:dyDescent="0.2">
      <c r="A203" s="6" t="s">
        <v>406</v>
      </c>
      <c r="B203" s="6">
        <v>6</v>
      </c>
      <c r="C203" s="6">
        <v>118631</v>
      </c>
      <c r="D203" s="6">
        <v>118952</v>
      </c>
      <c r="E203" s="6">
        <v>118791.5</v>
      </c>
      <c r="F203" s="6" t="s">
        <v>1234</v>
      </c>
      <c r="G203" s="6" t="s">
        <v>774</v>
      </c>
      <c r="H203" s="6" t="s">
        <v>956</v>
      </c>
      <c r="I203" s="6" t="s">
        <v>956</v>
      </c>
      <c r="J203">
        <f t="shared" si="45"/>
        <v>1</v>
      </c>
      <c r="K203">
        <f t="shared" si="46"/>
        <v>0</v>
      </c>
      <c r="L203">
        <f t="shared" si="47"/>
        <v>0</v>
      </c>
      <c r="M203">
        <f t="shared" si="48"/>
        <v>0</v>
      </c>
      <c r="N203">
        <f t="shared" si="49"/>
        <v>0</v>
      </c>
      <c r="O203">
        <f t="shared" si="50"/>
        <v>0</v>
      </c>
      <c r="P203">
        <f t="shared" si="51"/>
        <v>0</v>
      </c>
      <c r="Q203">
        <f t="shared" si="52"/>
        <v>0</v>
      </c>
      <c r="R203">
        <f t="shared" si="53"/>
        <v>0</v>
      </c>
      <c r="S203">
        <f t="shared" si="54"/>
        <v>0</v>
      </c>
      <c r="T203">
        <f t="shared" si="55"/>
        <v>0</v>
      </c>
      <c r="U203">
        <f t="shared" si="56"/>
        <v>0</v>
      </c>
      <c r="V203">
        <f t="shared" si="57"/>
        <v>0</v>
      </c>
      <c r="W203">
        <f t="shared" si="58"/>
        <v>0</v>
      </c>
      <c r="X203">
        <f t="shared" si="59"/>
        <v>0</v>
      </c>
    </row>
    <row r="204" spans="1:24" x14ac:dyDescent="0.2">
      <c r="A204" s="6" t="s">
        <v>407</v>
      </c>
      <c r="B204" s="6">
        <v>6</v>
      </c>
      <c r="C204" s="6">
        <v>127745</v>
      </c>
      <c r="D204" s="6">
        <v>128066</v>
      </c>
      <c r="E204" s="6">
        <v>127905.5</v>
      </c>
      <c r="F204" s="6" t="s">
        <v>981</v>
      </c>
      <c r="G204" s="6" t="s">
        <v>774</v>
      </c>
      <c r="H204" s="6" t="s">
        <v>510</v>
      </c>
      <c r="I204" s="6" t="s">
        <v>957</v>
      </c>
      <c r="J204">
        <f t="shared" si="45"/>
        <v>0</v>
      </c>
      <c r="K204">
        <f t="shared" si="46"/>
        <v>0</v>
      </c>
      <c r="L204">
        <f t="shared" si="47"/>
        <v>0</v>
      </c>
      <c r="M204">
        <f t="shared" si="48"/>
        <v>0</v>
      </c>
      <c r="N204">
        <f t="shared" si="49"/>
        <v>0</v>
      </c>
      <c r="O204">
        <f t="shared" si="50"/>
        <v>0</v>
      </c>
      <c r="P204">
        <f t="shared" si="51"/>
        <v>0</v>
      </c>
      <c r="Q204">
        <f t="shared" si="52"/>
        <v>1</v>
      </c>
      <c r="R204">
        <f t="shared" si="53"/>
        <v>0</v>
      </c>
      <c r="S204">
        <f t="shared" si="54"/>
        <v>0</v>
      </c>
      <c r="T204">
        <f t="shared" si="55"/>
        <v>0</v>
      </c>
      <c r="U204">
        <f t="shared" si="56"/>
        <v>0</v>
      </c>
      <c r="V204">
        <f t="shared" si="57"/>
        <v>0</v>
      </c>
      <c r="W204">
        <f t="shared" si="58"/>
        <v>0</v>
      </c>
      <c r="X204">
        <f t="shared" si="59"/>
        <v>0</v>
      </c>
    </row>
    <row r="205" spans="1:24" x14ac:dyDescent="0.2">
      <c r="A205" s="6" t="s">
        <v>408</v>
      </c>
      <c r="B205" s="6">
        <v>6</v>
      </c>
      <c r="C205" s="6">
        <v>135979</v>
      </c>
      <c r="D205" s="6">
        <v>136080</v>
      </c>
      <c r="E205" s="6">
        <v>136029.5</v>
      </c>
      <c r="F205" s="6" t="s">
        <v>1238</v>
      </c>
      <c r="G205" s="6" t="s">
        <v>774</v>
      </c>
      <c r="H205" s="6" t="s">
        <v>956</v>
      </c>
      <c r="I205" s="6" t="s">
        <v>956</v>
      </c>
      <c r="J205">
        <f t="shared" si="45"/>
        <v>1</v>
      </c>
      <c r="K205">
        <f t="shared" si="46"/>
        <v>0</v>
      </c>
      <c r="L205">
        <f t="shared" si="47"/>
        <v>0</v>
      </c>
      <c r="M205">
        <f t="shared" si="48"/>
        <v>0</v>
      </c>
      <c r="N205">
        <f t="shared" si="49"/>
        <v>0</v>
      </c>
      <c r="O205">
        <f t="shared" si="50"/>
        <v>0</v>
      </c>
      <c r="P205">
        <f t="shared" si="51"/>
        <v>0</v>
      </c>
      <c r="Q205">
        <f t="shared" si="52"/>
        <v>0</v>
      </c>
      <c r="R205">
        <f t="shared" si="53"/>
        <v>0</v>
      </c>
      <c r="S205">
        <f t="shared" si="54"/>
        <v>0</v>
      </c>
      <c r="T205">
        <f t="shared" si="55"/>
        <v>0</v>
      </c>
      <c r="U205">
        <f t="shared" si="56"/>
        <v>0</v>
      </c>
      <c r="V205">
        <f t="shared" si="57"/>
        <v>0</v>
      </c>
      <c r="W205">
        <f t="shared" si="58"/>
        <v>0</v>
      </c>
      <c r="X205">
        <f t="shared" si="59"/>
        <v>0</v>
      </c>
    </row>
    <row r="206" spans="1:24" x14ac:dyDescent="0.2">
      <c r="A206" s="6" t="s">
        <v>409</v>
      </c>
      <c r="B206" s="6">
        <v>6</v>
      </c>
      <c r="C206" s="6">
        <v>167606</v>
      </c>
      <c r="D206" s="6">
        <v>168041</v>
      </c>
      <c r="E206" s="6">
        <v>167823.5</v>
      </c>
      <c r="F206" s="6" t="s">
        <v>1191</v>
      </c>
      <c r="G206" s="6" t="s">
        <v>774</v>
      </c>
      <c r="H206" s="6" t="s">
        <v>956</v>
      </c>
      <c r="I206" s="6" t="s">
        <v>956</v>
      </c>
      <c r="J206">
        <f t="shared" si="45"/>
        <v>1</v>
      </c>
      <c r="K206">
        <f t="shared" si="46"/>
        <v>0</v>
      </c>
      <c r="L206">
        <f t="shared" si="47"/>
        <v>0</v>
      </c>
      <c r="M206">
        <f t="shared" si="48"/>
        <v>0</v>
      </c>
      <c r="N206">
        <f t="shared" si="49"/>
        <v>0</v>
      </c>
      <c r="O206">
        <f t="shared" si="50"/>
        <v>0</v>
      </c>
      <c r="P206">
        <f t="shared" si="51"/>
        <v>0</v>
      </c>
      <c r="Q206">
        <f t="shared" si="52"/>
        <v>0</v>
      </c>
      <c r="R206">
        <f t="shared" si="53"/>
        <v>0</v>
      </c>
      <c r="S206">
        <f t="shared" si="54"/>
        <v>0</v>
      </c>
      <c r="T206">
        <f t="shared" si="55"/>
        <v>0</v>
      </c>
      <c r="U206">
        <f t="shared" si="56"/>
        <v>0</v>
      </c>
      <c r="V206">
        <f t="shared" si="57"/>
        <v>0</v>
      </c>
      <c r="W206">
        <f t="shared" si="58"/>
        <v>0</v>
      </c>
      <c r="X206">
        <f t="shared" si="59"/>
        <v>0</v>
      </c>
    </row>
    <row r="207" spans="1:24" x14ac:dyDescent="0.2">
      <c r="A207" s="6" t="s">
        <v>410</v>
      </c>
      <c r="B207" s="6">
        <v>6</v>
      </c>
      <c r="C207" s="6">
        <v>199382</v>
      </c>
      <c r="D207" s="6">
        <v>199493</v>
      </c>
      <c r="E207" s="6">
        <v>199437.5</v>
      </c>
      <c r="F207" s="6" t="s">
        <v>1157</v>
      </c>
      <c r="G207" s="6" t="s">
        <v>774</v>
      </c>
      <c r="H207" s="6" t="s">
        <v>956</v>
      </c>
      <c r="I207" s="6" t="s">
        <v>956</v>
      </c>
      <c r="J207">
        <f t="shared" si="45"/>
        <v>1</v>
      </c>
      <c r="K207">
        <f t="shared" si="46"/>
        <v>0</v>
      </c>
      <c r="L207">
        <f t="shared" si="47"/>
        <v>0</v>
      </c>
      <c r="M207">
        <f t="shared" si="48"/>
        <v>0</v>
      </c>
      <c r="N207">
        <f t="shared" si="49"/>
        <v>0</v>
      </c>
      <c r="O207">
        <f t="shared" si="50"/>
        <v>0</v>
      </c>
      <c r="P207">
        <f t="shared" si="51"/>
        <v>0</v>
      </c>
      <c r="Q207">
        <f t="shared" si="52"/>
        <v>0</v>
      </c>
      <c r="R207">
        <f t="shared" si="53"/>
        <v>0</v>
      </c>
      <c r="S207">
        <f t="shared" si="54"/>
        <v>0</v>
      </c>
      <c r="T207">
        <f t="shared" si="55"/>
        <v>0</v>
      </c>
      <c r="U207">
        <f t="shared" si="56"/>
        <v>0</v>
      </c>
      <c r="V207">
        <f t="shared" si="57"/>
        <v>0</v>
      </c>
      <c r="W207">
        <f t="shared" si="58"/>
        <v>0</v>
      </c>
      <c r="X207">
        <f t="shared" si="59"/>
        <v>0</v>
      </c>
    </row>
    <row r="208" spans="1:24" x14ac:dyDescent="0.2">
      <c r="A208" s="6" t="s">
        <v>411</v>
      </c>
      <c r="B208" s="6">
        <v>6</v>
      </c>
      <c r="C208" s="6">
        <v>216344</v>
      </c>
      <c r="D208" s="6">
        <v>216692</v>
      </c>
      <c r="E208" s="6">
        <v>216518</v>
      </c>
      <c r="F208" s="6" t="s">
        <v>1049</v>
      </c>
      <c r="G208" s="6" t="s">
        <v>774</v>
      </c>
      <c r="H208" s="6" t="s">
        <v>957</v>
      </c>
      <c r="I208" s="6" t="s">
        <v>957</v>
      </c>
      <c r="J208">
        <f t="shared" si="45"/>
        <v>0</v>
      </c>
      <c r="K208">
        <f t="shared" si="46"/>
        <v>1</v>
      </c>
      <c r="L208">
        <f t="shared" si="47"/>
        <v>0</v>
      </c>
      <c r="M208">
        <f t="shared" si="48"/>
        <v>0</v>
      </c>
      <c r="N208">
        <f t="shared" si="49"/>
        <v>0</v>
      </c>
      <c r="O208">
        <f t="shared" si="50"/>
        <v>0</v>
      </c>
      <c r="P208">
        <f t="shared" si="51"/>
        <v>0</v>
      </c>
      <c r="Q208">
        <f t="shared" si="52"/>
        <v>0</v>
      </c>
      <c r="R208">
        <f t="shared" si="53"/>
        <v>0</v>
      </c>
      <c r="S208">
        <f t="shared" si="54"/>
        <v>0</v>
      </c>
      <c r="T208">
        <f t="shared" si="55"/>
        <v>0</v>
      </c>
      <c r="U208">
        <f t="shared" si="56"/>
        <v>0</v>
      </c>
      <c r="V208">
        <f t="shared" si="57"/>
        <v>0</v>
      </c>
      <c r="W208">
        <f t="shared" si="58"/>
        <v>0</v>
      </c>
      <c r="X208">
        <f t="shared" si="59"/>
        <v>0</v>
      </c>
    </row>
    <row r="209" spans="1:24" x14ac:dyDescent="0.2">
      <c r="A209" s="6" t="s">
        <v>412</v>
      </c>
      <c r="B209" s="6">
        <v>6</v>
      </c>
      <c r="C209" s="6">
        <v>253316</v>
      </c>
      <c r="D209" s="6">
        <v>253800</v>
      </c>
      <c r="E209" s="6">
        <v>253558</v>
      </c>
      <c r="F209" s="6" t="s">
        <v>836</v>
      </c>
      <c r="G209" s="6" t="s">
        <v>774</v>
      </c>
      <c r="H209" s="6" t="s">
        <v>510</v>
      </c>
      <c r="I209" s="6" t="s">
        <v>510</v>
      </c>
      <c r="J209">
        <f t="shared" si="45"/>
        <v>0</v>
      </c>
      <c r="K209">
        <f t="shared" si="46"/>
        <v>0</v>
      </c>
      <c r="L209">
        <f t="shared" si="47"/>
        <v>0</v>
      </c>
      <c r="M209">
        <f t="shared" si="48"/>
        <v>0</v>
      </c>
      <c r="N209">
        <f t="shared" si="49"/>
        <v>0</v>
      </c>
      <c r="O209">
        <f t="shared" si="50"/>
        <v>0</v>
      </c>
      <c r="P209">
        <f t="shared" si="51"/>
        <v>0</v>
      </c>
      <c r="Q209">
        <f t="shared" si="52"/>
        <v>0</v>
      </c>
      <c r="R209">
        <f t="shared" si="53"/>
        <v>0</v>
      </c>
      <c r="S209">
        <f t="shared" si="54"/>
        <v>0</v>
      </c>
      <c r="T209">
        <f t="shared" si="55"/>
        <v>0</v>
      </c>
      <c r="U209">
        <f t="shared" si="56"/>
        <v>0</v>
      </c>
      <c r="V209">
        <f t="shared" si="57"/>
        <v>0</v>
      </c>
      <c r="W209">
        <f t="shared" si="58"/>
        <v>0</v>
      </c>
      <c r="X209">
        <f t="shared" si="59"/>
        <v>0</v>
      </c>
    </row>
    <row r="210" spans="1:24" x14ac:dyDescent="0.2">
      <c r="A210" s="6" t="s">
        <v>413</v>
      </c>
      <c r="B210" s="6">
        <v>6</v>
      </c>
      <c r="C210" s="6">
        <v>256263</v>
      </c>
      <c r="D210" s="6">
        <v>256418</v>
      </c>
      <c r="E210" s="6">
        <v>256340.5</v>
      </c>
      <c r="F210" s="6" t="s">
        <v>947</v>
      </c>
      <c r="G210" s="6" t="s">
        <v>774</v>
      </c>
      <c r="H210" s="6" t="s">
        <v>957</v>
      </c>
      <c r="I210" s="6" t="s">
        <v>957</v>
      </c>
      <c r="J210">
        <f t="shared" si="45"/>
        <v>0</v>
      </c>
      <c r="K210">
        <f t="shared" si="46"/>
        <v>1</v>
      </c>
      <c r="L210">
        <f t="shared" si="47"/>
        <v>0</v>
      </c>
      <c r="M210">
        <f t="shared" si="48"/>
        <v>0</v>
      </c>
      <c r="N210">
        <f t="shared" si="49"/>
        <v>0</v>
      </c>
      <c r="O210">
        <f t="shared" si="50"/>
        <v>0</v>
      </c>
      <c r="P210">
        <f t="shared" si="51"/>
        <v>0</v>
      </c>
      <c r="Q210">
        <f t="shared" si="52"/>
        <v>0</v>
      </c>
      <c r="R210">
        <f t="shared" si="53"/>
        <v>0</v>
      </c>
      <c r="S210">
        <f t="shared" si="54"/>
        <v>0</v>
      </c>
      <c r="T210">
        <f t="shared" si="55"/>
        <v>0</v>
      </c>
      <c r="U210">
        <f t="shared" si="56"/>
        <v>0</v>
      </c>
      <c r="V210">
        <f t="shared" si="57"/>
        <v>0</v>
      </c>
      <c r="W210">
        <f t="shared" si="58"/>
        <v>0</v>
      </c>
      <c r="X210">
        <f t="shared" si="59"/>
        <v>0</v>
      </c>
    </row>
    <row r="211" spans="1:24" x14ac:dyDescent="0.2">
      <c r="A211" s="6" t="s">
        <v>414</v>
      </c>
      <c r="B211" s="6">
        <v>6</v>
      </c>
      <c r="C211" s="6">
        <v>268255</v>
      </c>
      <c r="D211" s="6">
        <v>268965</v>
      </c>
      <c r="E211" s="6">
        <v>268610</v>
      </c>
      <c r="F211" s="6" t="s">
        <v>837</v>
      </c>
      <c r="G211" s="6" t="s">
        <v>776</v>
      </c>
      <c r="H211" s="6" t="s">
        <v>510</v>
      </c>
      <c r="I211" s="6" t="s">
        <v>510</v>
      </c>
      <c r="J211">
        <f t="shared" si="45"/>
        <v>0</v>
      </c>
      <c r="K211">
        <f t="shared" si="46"/>
        <v>0</v>
      </c>
      <c r="L211">
        <f t="shared" si="47"/>
        <v>0</v>
      </c>
      <c r="M211">
        <f t="shared" si="48"/>
        <v>0</v>
      </c>
      <c r="N211">
        <f t="shared" si="49"/>
        <v>0</v>
      </c>
      <c r="O211">
        <f t="shared" si="50"/>
        <v>0</v>
      </c>
      <c r="P211">
        <f t="shared" si="51"/>
        <v>0</v>
      </c>
      <c r="Q211">
        <f t="shared" si="52"/>
        <v>0</v>
      </c>
      <c r="R211">
        <f t="shared" si="53"/>
        <v>0</v>
      </c>
      <c r="S211">
        <f t="shared" si="54"/>
        <v>0</v>
      </c>
      <c r="T211">
        <f t="shared" si="55"/>
        <v>0</v>
      </c>
      <c r="U211">
        <f t="shared" si="56"/>
        <v>0</v>
      </c>
      <c r="V211">
        <f t="shared" si="57"/>
        <v>0</v>
      </c>
      <c r="W211">
        <f t="shared" si="58"/>
        <v>0</v>
      </c>
      <c r="X211">
        <f t="shared" si="59"/>
        <v>0</v>
      </c>
    </row>
    <row r="212" spans="1:24" x14ac:dyDescent="0.2">
      <c r="A212" s="6" t="s">
        <v>415</v>
      </c>
      <c r="B212" s="6">
        <v>6</v>
      </c>
      <c r="C212" s="6">
        <v>269404</v>
      </c>
      <c r="D212" s="6">
        <v>270022</v>
      </c>
      <c r="E212" s="6">
        <v>269713</v>
      </c>
      <c r="F212" s="6" t="s">
        <v>838</v>
      </c>
      <c r="G212" s="6" t="s">
        <v>774</v>
      </c>
      <c r="H212" s="6" t="s">
        <v>510</v>
      </c>
      <c r="I212" s="6" t="s">
        <v>510</v>
      </c>
      <c r="J212">
        <f t="shared" si="45"/>
        <v>0</v>
      </c>
      <c r="K212">
        <f t="shared" si="46"/>
        <v>0</v>
      </c>
      <c r="L212">
        <f t="shared" si="47"/>
        <v>0</v>
      </c>
      <c r="M212">
        <f t="shared" si="48"/>
        <v>0</v>
      </c>
      <c r="N212">
        <f t="shared" si="49"/>
        <v>0</v>
      </c>
      <c r="O212">
        <f t="shared" si="50"/>
        <v>0</v>
      </c>
      <c r="P212">
        <f t="shared" si="51"/>
        <v>0</v>
      </c>
      <c r="Q212">
        <f t="shared" si="52"/>
        <v>0</v>
      </c>
      <c r="R212">
        <f t="shared" si="53"/>
        <v>0</v>
      </c>
      <c r="S212">
        <f t="shared" si="54"/>
        <v>0</v>
      </c>
      <c r="T212">
        <f t="shared" si="55"/>
        <v>0</v>
      </c>
      <c r="U212">
        <f t="shared" si="56"/>
        <v>0</v>
      </c>
      <c r="V212">
        <f t="shared" si="57"/>
        <v>0</v>
      </c>
      <c r="W212">
        <f t="shared" si="58"/>
        <v>0</v>
      </c>
      <c r="X212">
        <f t="shared" si="59"/>
        <v>0</v>
      </c>
    </row>
    <row r="213" spans="1:24" x14ac:dyDescent="0.2">
      <c r="A213" s="6" t="s">
        <v>416</v>
      </c>
      <c r="B213" s="6">
        <v>7</v>
      </c>
      <c r="C213" s="6">
        <v>6261</v>
      </c>
      <c r="D213" s="6">
        <v>8789</v>
      </c>
      <c r="E213" s="6">
        <v>7525</v>
      </c>
      <c r="F213" s="6" t="s">
        <v>839</v>
      </c>
      <c r="G213" s="6" t="s">
        <v>776</v>
      </c>
      <c r="H213" s="6" t="s">
        <v>510</v>
      </c>
      <c r="I213" s="6" t="s">
        <v>510</v>
      </c>
      <c r="J213">
        <f t="shared" si="45"/>
        <v>0</v>
      </c>
      <c r="K213">
        <f t="shared" si="46"/>
        <v>0</v>
      </c>
      <c r="L213">
        <f t="shared" si="47"/>
        <v>0</v>
      </c>
      <c r="M213">
        <f t="shared" si="48"/>
        <v>0</v>
      </c>
      <c r="N213">
        <f t="shared" si="49"/>
        <v>0</v>
      </c>
      <c r="O213">
        <f t="shared" si="50"/>
        <v>0</v>
      </c>
      <c r="P213">
        <f t="shared" si="51"/>
        <v>0</v>
      </c>
      <c r="Q213">
        <f t="shared" si="52"/>
        <v>0</v>
      </c>
      <c r="R213">
        <f t="shared" si="53"/>
        <v>0</v>
      </c>
      <c r="S213">
        <f t="shared" si="54"/>
        <v>0</v>
      </c>
      <c r="T213">
        <f t="shared" si="55"/>
        <v>0</v>
      </c>
      <c r="U213">
        <f t="shared" si="56"/>
        <v>0</v>
      </c>
      <c r="V213">
        <f t="shared" si="57"/>
        <v>0</v>
      </c>
      <c r="W213">
        <f t="shared" si="58"/>
        <v>0</v>
      </c>
      <c r="X213">
        <f t="shared" si="59"/>
        <v>0</v>
      </c>
    </row>
    <row r="214" spans="1:24" x14ac:dyDescent="0.2">
      <c r="A214" s="6" t="s">
        <v>417</v>
      </c>
      <c r="B214" s="6">
        <v>7</v>
      </c>
      <c r="C214" s="6">
        <v>17629</v>
      </c>
      <c r="D214" s="6">
        <v>18112</v>
      </c>
      <c r="E214" s="6">
        <v>17870.5</v>
      </c>
      <c r="F214" s="6" t="s">
        <v>1105</v>
      </c>
      <c r="G214" s="6" t="s">
        <v>774</v>
      </c>
      <c r="H214" s="6" t="s">
        <v>957</v>
      </c>
      <c r="I214" s="6" t="s">
        <v>957</v>
      </c>
      <c r="J214">
        <f t="shared" si="45"/>
        <v>0</v>
      </c>
      <c r="K214">
        <f t="shared" si="46"/>
        <v>1</v>
      </c>
      <c r="L214">
        <f t="shared" si="47"/>
        <v>0</v>
      </c>
      <c r="M214">
        <f t="shared" si="48"/>
        <v>0</v>
      </c>
      <c r="N214">
        <f t="shared" si="49"/>
        <v>0</v>
      </c>
      <c r="O214">
        <f t="shared" si="50"/>
        <v>0</v>
      </c>
      <c r="P214">
        <f t="shared" si="51"/>
        <v>0</v>
      </c>
      <c r="Q214">
        <f t="shared" si="52"/>
        <v>0</v>
      </c>
      <c r="R214">
        <f t="shared" si="53"/>
        <v>0</v>
      </c>
      <c r="S214">
        <f t="shared" si="54"/>
        <v>0</v>
      </c>
      <c r="T214">
        <f t="shared" si="55"/>
        <v>0</v>
      </c>
      <c r="U214">
        <f t="shared" si="56"/>
        <v>0</v>
      </c>
      <c r="V214">
        <f t="shared" si="57"/>
        <v>0</v>
      </c>
      <c r="W214">
        <f t="shared" si="58"/>
        <v>0</v>
      </c>
      <c r="X214">
        <f t="shared" si="59"/>
        <v>0</v>
      </c>
    </row>
    <row r="215" spans="1:24" x14ac:dyDescent="0.2">
      <c r="A215" s="6" t="s">
        <v>418</v>
      </c>
      <c r="B215" s="6">
        <v>7</v>
      </c>
      <c r="C215" s="6">
        <v>22647</v>
      </c>
      <c r="D215" s="6">
        <v>29647</v>
      </c>
      <c r="E215" s="6">
        <v>26147</v>
      </c>
      <c r="F215" s="6" t="s">
        <v>840</v>
      </c>
      <c r="G215" s="6" t="s">
        <v>776</v>
      </c>
      <c r="H215" s="6" t="s">
        <v>510</v>
      </c>
      <c r="I215" s="6" t="s">
        <v>510</v>
      </c>
      <c r="J215">
        <f t="shared" si="45"/>
        <v>0</v>
      </c>
      <c r="K215">
        <f t="shared" si="46"/>
        <v>0</v>
      </c>
      <c r="L215">
        <f t="shared" si="47"/>
        <v>0</v>
      </c>
      <c r="M215">
        <f t="shared" si="48"/>
        <v>0</v>
      </c>
      <c r="N215">
        <f t="shared" si="49"/>
        <v>0</v>
      </c>
      <c r="O215">
        <f t="shared" si="50"/>
        <v>0</v>
      </c>
      <c r="P215">
        <f t="shared" si="51"/>
        <v>0</v>
      </c>
      <c r="Q215">
        <f t="shared" si="52"/>
        <v>0</v>
      </c>
      <c r="R215">
        <f t="shared" si="53"/>
        <v>0</v>
      </c>
      <c r="S215">
        <f t="shared" si="54"/>
        <v>0</v>
      </c>
      <c r="T215">
        <f t="shared" si="55"/>
        <v>0</v>
      </c>
      <c r="U215">
        <f t="shared" si="56"/>
        <v>0</v>
      </c>
      <c r="V215">
        <f t="shared" si="57"/>
        <v>0</v>
      </c>
      <c r="W215">
        <f t="shared" si="58"/>
        <v>0</v>
      </c>
      <c r="X215">
        <f t="shared" si="59"/>
        <v>0</v>
      </c>
    </row>
    <row r="216" spans="1:24" x14ac:dyDescent="0.2">
      <c r="A216" s="6" t="s">
        <v>419</v>
      </c>
      <c r="B216" s="6">
        <v>7</v>
      </c>
      <c r="C216" s="6">
        <v>31980</v>
      </c>
      <c r="D216" s="6">
        <v>34434</v>
      </c>
      <c r="E216" s="6">
        <v>33207</v>
      </c>
      <c r="F216" s="6" t="s">
        <v>969</v>
      </c>
      <c r="G216" s="6" t="s">
        <v>776</v>
      </c>
      <c r="H216" s="6" t="s">
        <v>510</v>
      </c>
      <c r="I216" s="6" t="s">
        <v>957</v>
      </c>
      <c r="J216">
        <f t="shared" si="45"/>
        <v>0</v>
      </c>
      <c r="K216">
        <f t="shared" si="46"/>
        <v>0</v>
      </c>
      <c r="L216">
        <f t="shared" si="47"/>
        <v>0</v>
      </c>
      <c r="M216">
        <f t="shared" si="48"/>
        <v>0</v>
      </c>
      <c r="N216">
        <f t="shared" si="49"/>
        <v>0</v>
      </c>
      <c r="O216">
        <f t="shared" si="50"/>
        <v>0</v>
      </c>
      <c r="P216">
        <f t="shared" si="51"/>
        <v>0</v>
      </c>
      <c r="Q216">
        <f t="shared" si="52"/>
        <v>1</v>
      </c>
      <c r="R216">
        <f t="shared" si="53"/>
        <v>0</v>
      </c>
      <c r="S216">
        <f t="shared" si="54"/>
        <v>0</v>
      </c>
      <c r="T216">
        <f t="shared" si="55"/>
        <v>0</v>
      </c>
      <c r="U216">
        <f t="shared" si="56"/>
        <v>0</v>
      </c>
      <c r="V216">
        <f t="shared" si="57"/>
        <v>0</v>
      </c>
      <c r="W216">
        <f t="shared" si="58"/>
        <v>0</v>
      </c>
      <c r="X216">
        <f t="shared" si="59"/>
        <v>0</v>
      </c>
    </row>
    <row r="217" spans="1:24" x14ac:dyDescent="0.2">
      <c r="A217" s="6" t="s">
        <v>420</v>
      </c>
      <c r="B217" s="6">
        <v>7</v>
      </c>
      <c r="C217" s="6">
        <v>64279</v>
      </c>
      <c r="D217" s="6">
        <v>64528</v>
      </c>
      <c r="E217" s="6">
        <v>64403.5</v>
      </c>
      <c r="F217" s="6" t="s">
        <v>929</v>
      </c>
      <c r="G217" s="6" t="s">
        <v>774</v>
      </c>
      <c r="H217" s="6" t="s">
        <v>957</v>
      </c>
      <c r="I217" s="6" t="s">
        <v>957</v>
      </c>
      <c r="J217">
        <f t="shared" si="45"/>
        <v>0</v>
      </c>
      <c r="K217">
        <f t="shared" si="46"/>
        <v>1</v>
      </c>
      <c r="L217">
        <f t="shared" si="47"/>
        <v>0</v>
      </c>
      <c r="M217">
        <f t="shared" si="48"/>
        <v>0</v>
      </c>
      <c r="N217">
        <f t="shared" si="49"/>
        <v>0</v>
      </c>
      <c r="O217">
        <f t="shared" si="50"/>
        <v>0</v>
      </c>
      <c r="P217">
        <f t="shared" si="51"/>
        <v>0</v>
      </c>
      <c r="Q217">
        <f t="shared" si="52"/>
        <v>0</v>
      </c>
      <c r="R217">
        <f t="shared" si="53"/>
        <v>0</v>
      </c>
      <c r="S217">
        <f t="shared" si="54"/>
        <v>0</v>
      </c>
      <c r="T217">
        <f t="shared" si="55"/>
        <v>0</v>
      </c>
      <c r="U217">
        <f t="shared" si="56"/>
        <v>0</v>
      </c>
      <c r="V217">
        <f t="shared" si="57"/>
        <v>0</v>
      </c>
      <c r="W217">
        <f t="shared" si="58"/>
        <v>0</v>
      </c>
      <c r="X217">
        <f t="shared" si="59"/>
        <v>0</v>
      </c>
    </row>
    <row r="218" spans="1:24" x14ac:dyDescent="0.2">
      <c r="A218" s="6" t="s">
        <v>421</v>
      </c>
      <c r="B218" s="6">
        <v>7</v>
      </c>
      <c r="C218" s="6">
        <v>112080</v>
      </c>
      <c r="D218" s="6">
        <v>112319</v>
      </c>
      <c r="E218" s="6">
        <v>112199.5</v>
      </c>
      <c r="F218" s="6" t="s">
        <v>1062</v>
      </c>
      <c r="G218" s="6" t="s">
        <v>774</v>
      </c>
      <c r="H218" s="6" t="s">
        <v>957</v>
      </c>
      <c r="I218" s="6" t="s">
        <v>957</v>
      </c>
      <c r="J218">
        <f t="shared" si="45"/>
        <v>0</v>
      </c>
      <c r="K218">
        <f t="shared" si="46"/>
        <v>1</v>
      </c>
      <c r="L218">
        <f t="shared" si="47"/>
        <v>0</v>
      </c>
      <c r="M218">
        <f t="shared" si="48"/>
        <v>0</v>
      </c>
      <c r="N218">
        <f t="shared" si="49"/>
        <v>0</v>
      </c>
      <c r="O218">
        <f t="shared" si="50"/>
        <v>0</v>
      </c>
      <c r="P218">
        <f t="shared" si="51"/>
        <v>0</v>
      </c>
      <c r="Q218">
        <f t="shared" si="52"/>
        <v>0</v>
      </c>
      <c r="R218">
        <f t="shared" si="53"/>
        <v>0</v>
      </c>
      <c r="S218">
        <f t="shared" si="54"/>
        <v>0</v>
      </c>
      <c r="T218">
        <f t="shared" si="55"/>
        <v>0</v>
      </c>
      <c r="U218">
        <f t="shared" si="56"/>
        <v>0</v>
      </c>
      <c r="V218">
        <f t="shared" si="57"/>
        <v>0</v>
      </c>
      <c r="W218">
        <f t="shared" si="58"/>
        <v>0</v>
      </c>
      <c r="X218">
        <f t="shared" si="59"/>
        <v>0</v>
      </c>
    </row>
    <row r="219" spans="1:24" x14ac:dyDescent="0.2">
      <c r="A219" s="6" t="s">
        <v>422</v>
      </c>
      <c r="B219" s="6">
        <v>7</v>
      </c>
      <c r="C219" s="6">
        <v>114385</v>
      </c>
      <c r="D219" s="6">
        <v>115095</v>
      </c>
      <c r="E219" s="6">
        <v>114740</v>
      </c>
      <c r="F219" s="6" t="s">
        <v>759</v>
      </c>
      <c r="G219" s="6" t="s">
        <v>776</v>
      </c>
      <c r="H219" s="6" t="s">
        <v>510</v>
      </c>
      <c r="I219" s="6" t="s">
        <v>957</v>
      </c>
      <c r="J219">
        <f t="shared" si="45"/>
        <v>0</v>
      </c>
      <c r="K219">
        <f t="shared" si="46"/>
        <v>0</v>
      </c>
      <c r="L219">
        <f t="shared" si="47"/>
        <v>0</v>
      </c>
      <c r="M219">
        <f t="shared" si="48"/>
        <v>0</v>
      </c>
      <c r="N219">
        <f t="shared" si="49"/>
        <v>0</v>
      </c>
      <c r="O219">
        <f t="shared" si="50"/>
        <v>0</v>
      </c>
      <c r="P219">
        <f t="shared" si="51"/>
        <v>0</v>
      </c>
      <c r="Q219">
        <f t="shared" si="52"/>
        <v>1</v>
      </c>
      <c r="R219">
        <f t="shared" si="53"/>
        <v>0</v>
      </c>
      <c r="S219">
        <f t="shared" si="54"/>
        <v>0</v>
      </c>
      <c r="T219">
        <f t="shared" si="55"/>
        <v>0</v>
      </c>
      <c r="U219">
        <f t="shared" si="56"/>
        <v>0</v>
      </c>
      <c r="V219">
        <f t="shared" si="57"/>
        <v>0</v>
      </c>
      <c r="W219">
        <f t="shared" si="58"/>
        <v>0</v>
      </c>
      <c r="X219">
        <f t="shared" si="59"/>
        <v>0</v>
      </c>
    </row>
    <row r="220" spans="1:24" x14ac:dyDescent="0.2">
      <c r="A220" s="6" t="s">
        <v>423</v>
      </c>
      <c r="B220" s="6">
        <v>7</v>
      </c>
      <c r="C220" s="6">
        <v>117471</v>
      </c>
      <c r="D220" s="6">
        <v>117955</v>
      </c>
      <c r="E220" s="6">
        <v>117713</v>
      </c>
      <c r="F220" s="6" t="s">
        <v>841</v>
      </c>
      <c r="G220" s="6" t="s">
        <v>774</v>
      </c>
      <c r="H220" s="6" t="s">
        <v>510</v>
      </c>
      <c r="I220" s="6" t="s">
        <v>510</v>
      </c>
      <c r="J220">
        <f t="shared" si="45"/>
        <v>0</v>
      </c>
      <c r="K220">
        <f t="shared" si="46"/>
        <v>0</v>
      </c>
      <c r="L220">
        <f t="shared" si="47"/>
        <v>0</v>
      </c>
      <c r="M220">
        <f t="shared" si="48"/>
        <v>0</v>
      </c>
      <c r="N220">
        <f t="shared" si="49"/>
        <v>0</v>
      </c>
      <c r="O220">
        <f t="shared" si="50"/>
        <v>0</v>
      </c>
      <c r="P220">
        <f t="shared" si="51"/>
        <v>0</v>
      </c>
      <c r="Q220">
        <f t="shared" si="52"/>
        <v>0</v>
      </c>
      <c r="R220">
        <f t="shared" si="53"/>
        <v>0</v>
      </c>
      <c r="S220">
        <f t="shared" si="54"/>
        <v>0</v>
      </c>
      <c r="T220">
        <f t="shared" si="55"/>
        <v>0</v>
      </c>
      <c r="U220">
        <f t="shared" si="56"/>
        <v>0</v>
      </c>
      <c r="V220">
        <f t="shared" si="57"/>
        <v>0</v>
      </c>
      <c r="W220">
        <f t="shared" si="58"/>
        <v>0</v>
      </c>
      <c r="X220">
        <f t="shared" si="59"/>
        <v>0</v>
      </c>
    </row>
    <row r="221" spans="1:24" x14ac:dyDescent="0.2">
      <c r="A221" s="6" t="s">
        <v>424</v>
      </c>
      <c r="B221" s="6">
        <v>7</v>
      </c>
      <c r="C221" s="6">
        <v>163180</v>
      </c>
      <c r="D221" s="6">
        <v>163447</v>
      </c>
      <c r="E221" s="6">
        <v>163313.5</v>
      </c>
      <c r="F221" s="6" t="s">
        <v>1259</v>
      </c>
      <c r="G221" s="6" t="s">
        <v>774</v>
      </c>
      <c r="H221" s="6" t="s">
        <v>956</v>
      </c>
      <c r="I221" s="6" t="s">
        <v>956</v>
      </c>
      <c r="J221">
        <f t="shared" si="45"/>
        <v>1</v>
      </c>
      <c r="K221">
        <f t="shared" si="46"/>
        <v>0</v>
      </c>
      <c r="L221">
        <f t="shared" si="47"/>
        <v>0</v>
      </c>
      <c r="M221">
        <f t="shared" si="48"/>
        <v>0</v>
      </c>
      <c r="N221">
        <f t="shared" si="49"/>
        <v>0</v>
      </c>
      <c r="O221">
        <f t="shared" si="50"/>
        <v>0</v>
      </c>
      <c r="P221">
        <f t="shared" si="51"/>
        <v>0</v>
      </c>
      <c r="Q221">
        <f t="shared" si="52"/>
        <v>0</v>
      </c>
      <c r="R221">
        <f t="shared" si="53"/>
        <v>0</v>
      </c>
      <c r="S221">
        <f t="shared" si="54"/>
        <v>0</v>
      </c>
      <c r="T221">
        <f t="shared" si="55"/>
        <v>0</v>
      </c>
      <c r="U221">
        <f t="shared" si="56"/>
        <v>0</v>
      </c>
      <c r="V221">
        <f t="shared" si="57"/>
        <v>0</v>
      </c>
      <c r="W221">
        <f t="shared" si="58"/>
        <v>0</v>
      </c>
      <c r="X221">
        <f t="shared" si="59"/>
        <v>0</v>
      </c>
    </row>
    <row r="222" spans="1:24" x14ac:dyDescent="0.2">
      <c r="A222" s="6" t="s">
        <v>425</v>
      </c>
      <c r="B222" s="6">
        <v>7</v>
      </c>
      <c r="C222" s="6">
        <v>170773</v>
      </c>
      <c r="D222" s="6">
        <v>172017</v>
      </c>
      <c r="E222" s="6">
        <v>171395</v>
      </c>
      <c r="F222" s="6" t="s">
        <v>982</v>
      </c>
      <c r="G222" s="6" t="s">
        <v>776</v>
      </c>
      <c r="H222" s="6" t="s">
        <v>510</v>
      </c>
      <c r="I222" s="6" t="s">
        <v>957</v>
      </c>
      <c r="J222">
        <f t="shared" si="45"/>
        <v>0</v>
      </c>
      <c r="K222">
        <f t="shared" si="46"/>
        <v>0</v>
      </c>
      <c r="L222">
        <f t="shared" si="47"/>
        <v>0</v>
      </c>
      <c r="M222">
        <f t="shared" si="48"/>
        <v>0</v>
      </c>
      <c r="N222">
        <f t="shared" si="49"/>
        <v>0</v>
      </c>
      <c r="O222">
        <f t="shared" si="50"/>
        <v>0</v>
      </c>
      <c r="P222">
        <f t="shared" si="51"/>
        <v>0</v>
      </c>
      <c r="Q222">
        <f t="shared" si="52"/>
        <v>1</v>
      </c>
      <c r="R222">
        <f t="shared" si="53"/>
        <v>0</v>
      </c>
      <c r="S222">
        <f t="shared" si="54"/>
        <v>0</v>
      </c>
      <c r="T222">
        <f t="shared" si="55"/>
        <v>0</v>
      </c>
      <c r="U222">
        <f t="shared" si="56"/>
        <v>0</v>
      </c>
      <c r="V222">
        <f t="shared" si="57"/>
        <v>0</v>
      </c>
      <c r="W222">
        <f t="shared" si="58"/>
        <v>0</v>
      </c>
      <c r="X222">
        <f t="shared" si="59"/>
        <v>0</v>
      </c>
    </row>
    <row r="223" spans="1:24" x14ac:dyDescent="0.2">
      <c r="A223" s="6" t="s">
        <v>426</v>
      </c>
      <c r="B223" s="6">
        <v>7</v>
      </c>
      <c r="C223" s="6">
        <v>187241</v>
      </c>
      <c r="D223" s="6">
        <v>187651</v>
      </c>
      <c r="E223" s="6">
        <v>187446</v>
      </c>
      <c r="F223" s="6" t="s">
        <v>911</v>
      </c>
      <c r="G223" s="6" t="s">
        <v>774</v>
      </c>
      <c r="H223" s="6" t="s">
        <v>957</v>
      </c>
      <c r="I223" s="6" t="s">
        <v>957</v>
      </c>
      <c r="J223">
        <f t="shared" si="45"/>
        <v>0</v>
      </c>
      <c r="K223">
        <f t="shared" si="46"/>
        <v>1</v>
      </c>
      <c r="L223">
        <f t="shared" si="47"/>
        <v>0</v>
      </c>
      <c r="M223">
        <f t="shared" si="48"/>
        <v>0</v>
      </c>
      <c r="N223">
        <f t="shared" si="49"/>
        <v>0</v>
      </c>
      <c r="O223">
        <f t="shared" si="50"/>
        <v>0</v>
      </c>
      <c r="P223">
        <f t="shared" si="51"/>
        <v>0</v>
      </c>
      <c r="Q223">
        <f t="shared" si="52"/>
        <v>0</v>
      </c>
      <c r="R223">
        <f t="shared" si="53"/>
        <v>0</v>
      </c>
      <c r="S223">
        <f t="shared" si="54"/>
        <v>0</v>
      </c>
      <c r="T223">
        <f t="shared" si="55"/>
        <v>0</v>
      </c>
      <c r="U223">
        <f t="shared" si="56"/>
        <v>0</v>
      </c>
      <c r="V223">
        <f t="shared" si="57"/>
        <v>0</v>
      </c>
      <c r="W223">
        <f t="shared" si="58"/>
        <v>0</v>
      </c>
      <c r="X223">
        <f t="shared" si="59"/>
        <v>0</v>
      </c>
    </row>
    <row r="224" spans="1:24" x14ac:dyDescent="0.2">
      <c r="A224" s="6" t="s">
        <v>427</v>
      </c>
      <c r="B224" s="6">
        <v>7</v>
      </c>
      <c r="C224" s="6">
        <v>203917</v>
      </c>
      <c r="D224" s="6">
        <v>204159</v>
      </c>
      <c r="E224" s="6">
        <v>204038</v>
      </c>
      <c r="F224" s="6" t="s">
        <v>1186</v>
      </c>
      <c r="G224" s="6" t="s">
        <v>774</v>
      </c>
      <c r="H224" s="6" t="s">
        <v>956</v>
      </c>
      <c r="I224" s="6" t="s">
        <v>956</v>
      </c>
      <c r="J224">
        <f t="shared" si="45"/>
        <v>1</v>
      </c>
      <c r="K224">
        <f t="shared" si="46"/>
        <v>0</v>
      </c>
      <c r="L224">
        <f t="shared" si="47"/>
        <v>0</v>
      </c>
      <c r="M224">
        <f t="shared" si="48"/>
        <v>0</v>
      </c>
      <c r="N224">
        <f t="shared" si="49"/>
        <v>0</v>
      </c>
      <c r="O224">
        <f t="shared" si="50"/>
        <v>0</v>
      </c>
      <c r="P224">
        <f t="shared" si="51"/>
        <v>0</v>
      </c>
      <c r="Q224">
        <f t="shared" si="52"/>
        <v>0</v>
      </c>
      <c r="R224">
        <f t="shared" si="53"/>
        <v>0</v>
      </c>
      <c r="S224">
        <f t="shared" si="54"/>
        <v>0</v>
      </c>
      <c r="T224">
        <f t="shared" si="55"/>
        <v>0</v>
      </c>
      <c r="U224">
        <f t="shared" si="56"/>
        <v>0</v>
      </c>
      <c r="V224">
        <f t="shared" si="57"/>
        <v>0</v>
      </c>
      <c r="W224">
        <f t="shared" si="58"/>
        <v>0</v>
      </c>
      <c r="X224">
        <f t="shared" si="59"/>
        <v>0</v>
      </c>
    </row>
    <row r="225" spans="1:24" x14ac:dyDescent="0.2">
      <c r="A225" s="6" t="s">
        <v>428</v>
      </c>
      <c r="B225" s="6">
        <v>7</v>
      </c>
      <c r="C225" s="6">
        <v>231909</v>
      </c>
      <c r="D225" s="6">
        <v>231984</v>
      </c>
      <c r="E225" s="6">
        <v>231946.5</v>
      </c>
      <c r="F225" s="6" t="s">
        <v>842</v>
      </c>
      <c r="G225" s="6" t="s">
        <v>774</v>
      </c>
      <c r="H225" s="6" t="s">
        <v>510</v>
      </c>
      <c r="I225" s="6" t="s">
        <v>510</v>
      </c>
      <c r="J225">
        <f t="shared" si="45"/>
        <v>0</v>
      </c>
      <c r="K225">
        <f t="shared" si="46"/>
        <v>0</v>
      </c>
      <c r="L225">
        <f t="shared" si="47"/>
        <v>0</v>
      </c>
      <c r="M225">
        <f t="shared" si="48"/>
        <v>0</v>
      </c>
      <c r="N225">
        <f t="shared" si="49"/>
        <v>0</v>
      </c>
      <c r="O225">
        <f t="shared" si="50"/>
        <v>0</v>
      </c>
      <c r="P225">
        <f t="shared" si="51"/>
        <v>0</v>
      </c>
      <c r="Q225">
        <f t="shared" si="52"/>
        <v>0</v>
      </c>
      <c r="R225">
        <f t="shared" si="53"/>
        <v>0</v>
      </c>
      <c r="S225">
        <f t="shared" si="54"/>
        <v>0</v>
      </c>
      <c r="T225">
        <f t="shared" si="55"/>
        <v>0</v>
      </c>
      <c r="U225">
        <f t="shared" si="56"/>
        <v>0</v>
      </c>
      <c r="V225">
        <f t="shared" si="57"/>
        <v>0</v>
      </c>
      <c r="W225">
        <f t="shared" si="58"/>
        <v>0</v>
      </c>
      <c r="X225">
        <f t="shared" si="59"/>
        <v>0</v>
      </c>
    </row>
    <row r="226" spans="1:24" x14ac:dyDescent="0.2">
      <c r="A226" s="6" t="s">
        <v>429</v>
      </c>
      <c r="B226" s="6">
        <v>7</v>
      </c>
      <c r="C226" s="6">
        <v>240972</v>
      </c>
      <c r="D226" s="6">
        <v>241441</v>
      </c>
      <c r="E226" s="6">
        <v>241206.5</v>
      </c>
      <c r="F226" s="6" t="s">
        <v>1097</v>
      </c>
      <c r="G226" s="6" t="s">
        <v>774</v>
      </c>
      <c r="H226" s="6" t="s">
        <v>957</v>
      </c>
      <c r="I226" s="6" t="s">
        <v>957</v>
      </c>
      <c r="J226">
        <f t="shared" si="45"/>
        <v>0</v>
      </c>
      <c r="K226">
        <f t="shared" si="46"/>
        <v>1</v>
      </c>
      <c r="L226">
        <f t="shared" si="47"/>
        <v>0</v>
      </c>
      <c r="M226">
        <f t="shared" si="48"/>
        <v>0</v>
      </c>
      <c r="N226">
        <f t="shared" si="49"/>
        <v>0</v>
      </c>
      <c r="O226">
        <f t="shared" si="50"/>
        <v>0</v>
      </c>
      <c r="P226">
        <f t="shared" si="51"/>
        <v>0</v>
      </c>
      <c r="Q226">
        <f t="shared" si="52"/>
        <v>0</v>
      </c>
      <c r="R226">
        <f t="shared" si="53"/>
        <v>0</v>
      </c>
      <c r="S226">
        <f t="shared" si="54"/>
        <v>0</v>
      </c>
      <c r="T226">
        <f t="shared" si="55"/>
        <v>0</v>
      </c>
      <c r="U226">
        <f t="shared" si="56"/>
        <v>0</v>
      </c>
      <c r="V226">
        <f t="shared" si="57"/>
        <v>0</v>
      </c>
      <c r="W226">
        <f t="shared" si="58"/>
        <v>0</v>
      </c>
      <c r="X226">
        <f t="shared" si="59"/>
        <v>0</v>
      </c>
    </row>
    <row r="227" spans="1:24" x14ac:dyDescent="0.2">
      <c r="A227" s="6" t="s">
        <v>430</v>
      </c>
      <c r="B227" s="6">
        <v>7</v>
      </c>
      <c r="C227" s="6">
        <v>266526</v>
      </c>
      <c r="D227" s="6">
        <v>267726</v>
      </c>
      <c r="E227" s="6">
        <v>267126</v>
      </c>
      <c r="F227" s="6" t="s">
        <v>843</v>
      </c>
      <c r="G227" s="6" t="s">
        <v>776</v>
      </c>
      <c r="H227" s="6" t="s">
        <v>510</v>
      </c>
      <c r="I227" s="6" t="s">
        <v>510</v>
      </c>
      <c r="J227">
        <f t="shared" si="45"/>
        <v>0</v>
      </c>
      <c r="K227">
        <f t="shared" si="46"/>
        <v>0</v>
      </c>
      <c r="L227">
        <f t="shared" si="47"/>
        <v>0</v>
      </c>
      <c r="M227">
        <f t="shared" si="48"/>
        <v>0</v>
      </c>
      <c r="N227">
        <f t="shared" si="49"/>
        <v>0</v>
      </c>
      <c r="O227">
        <f t="shared" si="50"/>
        <v>0</v>
      </c>
      <c r="P227">
        <f t="shared" si="51"/>
        <v>0</v>
      </c>
      <c r="Q227">
        <f t="shared" si="52"/>
        <v>0</v>
      </c>
      <c r="R227">
        <f t="shared" si="53"/>
        <v>0</v>
      </c>
      <c r="S227">
        <f t="shared" si="54"/>
        <v>0</v>
      </c>
      <c r="T227">
        <f t="shared" si="55"/>
        <v>0</v>
      </c>
      <c r="U227">
        <f t="shared" si="56"/>
        <v>0</v>
      </c>
      <c r="V227">
        <f t="shared" si="57"/>
        <v>0</v>
      </c>
      <c r="W227">
        <f t="shared" si="58"/>
        <v>0</v>
      </c>
      <c r="X227">
        <f t="shared" si="59"/>
        <v>0</v>
      </c>
    </row>
    <row r="228" spans="1:24" x14ac:dyDescent="0.2">
      <c r="A228" s="6" t="s">
        <v>431</v>
      </c>
      <c r="B228" s="6">
        <v>7</v>
      </c>
      <c r="C228" s="6">
        <v>268879</v>
      </c>
      <c r="D228" s="6">
        <v>270680</v>
      </c>
      <c r="E228" s="6">
        <v>269779.5</v>
      </c>
      <c r="F228" s="6" t="s">
        <v>844</v>
      </c>
      <c r="G228" s="6" t="s">
        <v>776</v>
      </c>
      <c r="H228" s="6" t="s">
        <v>510</v>
      </c>
      <c r="I228" s="6" t="s">
        <v>510</v>
      </c>
      <c r="J228">
        <f t="shared" si="45"/>
        <v>0</v>
      </c>
      <c r="K228">
        <f t="shared" si="46"/>
        <v>0</v>
      </c>
      <c r="L228">
        <f t="shared" si="47"/>
        <v>0</v>
      </c>
      <c r="M228">
        <f t="shared" si="48"/>
        <v>0</v>
      </c>
      <c r="N228">
        <f t="shared" si="49"/>
        <v>0</v>
      </c>
      <c r="O228">
        <f t="shared" si="50"/>
        <v>0</v>
      </c>
      <c r="P228">
        <f t="shared" si="51"/>
        <v>0</v>
      </c>
      <c r="Q228">
        <f t="shared" si="52"/>
        <v>0</v>
      </c>
      <c r="R228">
        <f t="shared" si="53"/>
        <v>0</v>
      </c>
      <c r="S228">
        <f t="shared" si="54"/>
        <v>0</v>
      </c>
      <c r="T228">
        <f t="shared" si="55"/>
        <v>0</v>
      </c>
      <c r="U228">
        <f t="shared" si="56"/>
        <v>0</v>
      </c>
      <c r="V228">
        <f t="shared" si="57"/>
        <v>0</v>
      </c>
      <c r="W228">
        <f t="shared" si="58"/>
        <v>0</v>
      </c>
      <c r="X228">
        <f t="shared" si="59"/>
        <v>0</v>
      </c>
    </row>
    <row r="229" spans="1:24" x14ac:dyDescent="0.2">
      <c r="A229" s="6" t="s">
        <v>432</v>
      </c>
      <c r="B229" s="6">
        <v>7</v>
      </c>
      <c r="C229" s="6">
        <v>274818</v>
      </c>
      <c r="D229" s="6">
        <v>275367</v>
      </c>
      <c r="E229" s="6">
        <v>275092.5</v>
      </c>
      <c r="F229" s="6" t="s">
        <v>845</v>
      </c>
      <c r="G229" s="6" t="s">
        <v>776</v>
      </c>
      <c r="H229" s="6" t="s">
        <v>510</v>
      </c>
      <c r="I229" s="6" t="s">
        <v>510</v>
      </c>
      <c r="J229">
        <f t="shared" si="45"/>
        <v>0</v>
      </c>
      <c r="K229">
        <f t="shared" si="46"/>
        <v>0</v>
      </c>
      <c r="L229">
        <f t="shared" si="47"/>
        <v>0</v>
      </c>
      <c r="M229">
        <f t="shared" si="48"/>
        <v>0</v>
      </c>
      <c r="N229">
        <f t="shared" si="49"/>
        <v>0</v>
      </c>
      <c r="O229">
        <f t="shared" si="50"/>
        <v>0</v>
      </c>
      <c r="P229">
        <f t="shared" si="51"/>
        <v>0</v>
      </c>
      <c r="Q229">
        <f t="shared" si="52"/>
        <v>0</v>
      </c>
      <c r="R229">
        <f t="shared" si="53"/>
        <v>0</v>
      </c>
      <c r="S229">
        <f t="shared" si="54"/>
        <v>0</v>
      </c>
      <c r="T229">
        <f t="shared" si="55"/>
        <v>0</v>
      </c>
      <c r="U229">
        <f t="shared" si="56"/>
        <v>0</v>
      </c>
      <c r="V229">
        <f t="shared" si="57"/>
        <v>0</v>
      </c>
      <c r="W229">
        <f t="shared" si="58"/>
        <v>0</v>
      </c>
      <c r="X229">
        <f t="shared" si="59"/>
        <v>0</v>
      </c>
    </row>
    <row r="230" spans="1:24" x14ac:dyDescent="0.2">
      <c r="A230" s="6" t="s">
        <v>433</v>
      </c>
      <c r="B230" s="6">
        <v>7</v>
      </c>
      <c r="C230" s="6">
        <v>285951</v>
      </c>
      <c r="D230" s="6">
        <v>286246</v>
      </c>
      <c r="E230" s="6">
        <v>286098.5</v>
      </c>
      <c r="F230" s="6" t="s">
        <v>1250</v>
      </c>
      <c r="G230" s="6" t="s">
        <v>774</v>
      </c>
      <c r="H230" s="6" t="s">
        <v>956</v>
      </c>
      <c r="I230" s="6" t="s">
        <v>956</v>
      </c>
      <c r="J230">
        <f t="shared" si="45"/>
        <v>1</v>
      </c>
      <c r="K230">
        <f t="shared" si="46"/>
        <v>0</v>
      </c>
      <c r="L230">
        <f t="shared" si="47"/>
        <v>0</v>
      </c>
      <c r="M230">
        <f t="shared" si="48"/>
        <v>0</v>
      </c>
      <c r="N230">
        <f t="shared" si="49"/>
        <v>0</v>
      </c>
      <c r="O230">
        <f t="shared" si="50"/>
        <v>0</v>
      </c>
      <c r="P230">
        <f t="shared" si="51"/>
        <v>0</v>
      </c>
      <c r="Q230">
        <f t="shared" si="52"/>
        <v>0</v>
      </c>
      <c r="R230">
        <f t="shared" si="53"/>
        <v>0</v>
      </c>
      <c r="S230">
        <f t="shared" si="54"/>
        <v>0</v>
      </c>
      <c r="T230">
        <f t="shared" si="55"/>
        <v>0</v>
      </c>
      <c r="U230">
        <f t="shared" si="56"/>
        <v>0</v>
      </c>
      <c r="V230">
        <f t="shared" si="57"/>
        <v>0</v>
      </c>
      <c r="W230">
        <f t="shared" si="58"/>
        <v>0</v>
      </c>
      <c r="X230">
        <f t="shared" si="59"/>
        <v>0</v>
      </c>
    </row>
    <row r="231" spans="1:24" x14ac:dyDescent="0.2">
      <c r="A231" s="6" t="s">
        <v>434</v>
      </c>
      <c r="B231" s="6">
        <v>7</v>
      </c>
      <c r="C231" s="6">
        <v>287952</v>
      </c>
      <c r="D231" s="6">
        <v>289013</v>
      </c>
      <c r="E231" s="6">
        <v>288482.5</v>
      </c>
      <c r="F231" s="6" t="s">
        <v>846</v>
      </c>
      <c r="G231" s="6" t="s">
        <v>776</v>
      </c>
      <c r="H231" s="6" t="s">
        <v>510</v>
      </c>
      <c r="I231" s="6" t="s">
        <v>510</v>
      </c>
      <c r="J231">
        <f t="shared" si="45"/>
        <v>0</v>
      </c>
      <c r="K231">
        <f t="shared" si="46"/>
        <v>0</v>
      </c>
      <c r="L231">
        <f t="shared" si="47"/>
        <v>0</v>
      </c>
      <c r="M231">
        <f t="shared" si="48"/>
        <v>0</v>
      </c>
      <c r="N231">
        <f t="shared" si="49"/>
        <v>0</v>
      </c>
      <c r="O231">
        <f t="shared" si="50"/>
        <v>0</v>
      </c>
      <c r="P231">
        <f t="shared" si="51"/>
        <v>0</v>
      </c>
      <c r="Q231">
        <f t="shared" si="52"/>
        <v>0</v>
      </c>
      <c r="R231">
        <f t="shared" si="53"/>
        <v>0</v>
      </c>
      <c r="S231">
        <f t="shared" si="54"/>
        <v>0</v>
      </c>
      <c r="T231">
        <f t="shared" si="55"/>
        <v>0</v>
      </c>
      <c r="U231">
        <f t="shared" si="56"/>
        <v>0</v>
      </c>
      <c r="V231">
        <f t="shared" si="57"/>
        <v>0</v>
      </c>
      <c r="W231">
        <f t="shared" si="58"/>
        <v>0</v>
      </c>
      <c r="X231">
        <f t="shared" si="59"/>
        <v>0</v>
      </c>
    </row>
    <row r="232" spans="1:24" x14ac:dyDescent="0.2">
      <c r="A232" s="6" t="s">
        <v>435</v>
      </c>
      <c r="B232" s="6">
        <v>7</v>
      </c>
      <c r="C232" s="6">
        <v>318745</v>
      </c>
      <c r="D232" s="6">
        <v>319455</v>
      </c>
      <c r="E232" s="6">
        <v>319100</v>
      </c>
      <c r="F232" s="6" t="s">
        <v>766</v>
      </c>
      <c r="G232" s="6" t="s">
        <v>776</v>
      </c>
      <c r="H232" s="6" t="s">
        <v>510</v>
      </c>
      <c r="I232" s="6" t="s">
        <v>957</v>
      </c>
      <c r="J232">
        <f t="shared" si="45"/>
        <v>0</v>
      </c>
      <c r="K232">
        <f t="shared" si="46"/>
        <v>0</v>
      </c>
      <c r="L232">
        <f t="shared" si="47"/>
        <v>0</v>
      </c>
      <c r="M232">
        <f t="shared" si="48"/>
        <v>0</v>
      </c>
      <c r="N232">
        <f t="shared" si="49"/>
        <v>0</v>
      </c>
      <c r="O232">
        <f t="shared" si="50"/>
        <v>0</v>
      </c>
      <c r="P232">
        <f t="shared" si="51"/>
        <v>0</v>
      </c>
      <c r="Q232">
        <f t="shared" si="52"/>
        <v>1</v>
      </c>
      <c r="R232">
        <f t="shared" si="53"/>
        <v>0</v>
      </c>
      <c r="S232">
        <f t="shared" si="54"/>
        <v>0</v>
      </c>
      <c r="T232">
        <f t="shared" si="55"/>
        <v>0</v>
      </c>
      <c r="U232">
        <f t="shared" si="56"/>
        <v>0</v>
      </c>
      <c r="V232">
        <f t="shared" si="57"/>
        <v>0</v>
      </c>
      <c r="W232">
        <f t="shared" si="58"/>
        <v>0</v>
      </c>
      <c r="X232">
        <f t="shared" si="59"/>
        <v>0</v>
      </c>
    </row>
    <row r="233" spans="1:24" x14ac:dyDescent="0.2">
      <c r="A233" s="6" t="s">
        <v>436</v>
      </c>
      <c r="B233" s="6">
        <v>7</v>
      </c>
      <c r="C233" s="6">
        <v>352695</v>
      </c>
      <c r="D233" s="6">
        <v>352917</v>
      </c>
      <c r="E233" s="6">
        <v>352806</v>
      </c>
      <c r="F233" s="6" t="s">
        <v>954</v>
      </c>
      <c r="G233" s="6" t="s">
        <v>774</v>
      </c>
      <c r="H233" s="6" t="s">
        <v>957</v>
      </c>
      <c r="I233" s="6" t="s">
        <v>957</v>
      </c>
      <c r="J233">
        <f t="shared" si="45"/>
        <v>0</v>
      </c>
      <c r="K233">
        <f t="shared" si="46"/>
        <v>1</v>
      </c>
      <c r="L233">
        <f t="shared" si="47"/>
        <v>0</v>
      </c>
      <c r="M233">
        <f t="shared" si="48"/>
        <v>0</v>
      </c>
      <c r="N233">
        <f t="shared" si="49"/>
        <v>0</v>
      </c>
      <c r="O233">
        <f t="shared" si="50"/>
        <v>0</v>
      </c>
      <c r="P233">
        <f t="shared" si="51"/>
        <v>0</v>
      </c>
      <c r="Q233">
        <f t="shared" si="52"/>
        <v>0</v>
      </c>
      <c r="R233">
        <f t="shared" si="53"/>
        <v>0</v>
      </c>
      <c r="S233">
        <f t="shared" si="54"/>
        <v>0</v>
      </c>
      <c r="T233">
        <f t="shared" si="55"/>
        <v>0</v>
      </c>
      <c r="U233">
        <f t="shared" si="56"/>
        <v>0</v>
      </c>
      <c r="V233">
        <f t="shared" si="57"/>
        <v>0</v>
      </c>
      <c r="W233">
        <f t="shared" si="58"/>
        <v>0</v>
      </c>
      <c r="X233">
        <f t="shared" si="59"/>
        <v>0</v>
      </c>
    </row>
    <row r="234" spans="1:24" x14ac:dyDescent="0.2">
      <c r="A234" s="6" t="s">
        <v>437</v>
      </c>
      <c r="B234" s="6">
        <v>7</v>
      </c>
      <c r="C234" s="6">
        <v>388658</v>
      </c>
      <c r="D234" s="6">
        <v>388892</v>
      </c>
      <c r="E234" s="6">
        <v>388775</v>
      </c>
      <c r="F234" s="6" t="s">
        <v>1268</v>
      </c>
      <c r="G234" s="6" t="s">
        <v>774</v>
      </c>
      <c r="H234" s="6" t="s">
        <v>956</v>
      </c>
      <c r="I234" s="6" t="s">
        <v>956</v>
      </c>
      <c r="J234">
        <f t="shared" si="45"/>
        <v>1</v>
      </c>
      <c r="K234">
        <f t="shared" si="46"/>
        <v>0</v>
      </c>
      <c r="L234">
        <f t="shared" si="47"/>
        <v>0</v>
      </c>
      <c r="M234">
        <f t="shared" si="48"/>
        <v>0</v>
      </c>
      <c r="N234">
        <f t="shared" si="49"/>
        <v>0</v>
      </c>
      <c r="O234">
        <f t="shared" si="50"/>
        <v>0</v>
      </c>
      <c r="P234">
        <f t="shared" si="51"/>
        <v>0</v>
      </c>
      <c r="Q234">
        <f t="shared" si="52"/>
        <v>0</v>
      </c>
      <c r="R234">
        <f t="shared" si="53"/>
        <v>0</v>
      </c>
      <c r="S234">
        <f t="shared" si="54"/>
        <v>0</v>
      </c>
      <c r="T234">
        <f t="shared" si="55"/>
        <v>0</v>
      </c>
      <c r="U234">
        <f t="shared" si="56"/>
        <v>0</v>
      </c>
      <c r="V234">
        <f t="shared" si="57"/>
        <v>0</v>
      </c>
      <c r="W234">
        <f t="shared" si="58"/>
        <v>0</v>
      </c>
      <c r="X234">
        <f t="shared" si="59"/>
        <v>0</v>
      </c>
    </row>
    <row r="235" spans="1:24" x14ac:dyDescent="0.2">
      <c r="A235" s="6" t="s">
        <v>438</v>
      </c>
      <c r="B235" s="6">
        <v>7</v>
      </c>
      <c r="C235" s="6">
        <v>421093</v>
      </c>
      <c r="D235" s="6">
        <v>421342</v>
      </c>
      <c r="E235" s="6">
        <v>421217.5</v>
      </c>
      <c r="F235" s="6" t="s">
        <v>1231</v>
      </c>
      <c r="G235" s="6" t="s">
        <v>774</v>
      </c>
      <c r="H235" s="6" t="s">
        <v>956</v>
      </c>
      <c r="I235" s="6" t="s">
        <v>956</v>
      </c>
      <c r="J235">
        <f t="shared" si="45"/>
        <v>1</v>
      </c>
      <c r="K235">
        <f t="shared" si="46"/>
        <v>0</v>
      </c>
      <c r="L235">
        <f t="shared" si="47"/>
        <v>0</v>
      </c>
      <c r="M235">
        <f t="shared" si="48"/>
        <v>0</v>
      </c>
      <c r="N235">
        <f t="shared" si="49"/>
        <v>0</v>
      </c>
      <c r="O235">
        <f t="shared" si="50"/>
        <v>0</v>
      </c>
      <c r="P235">
        <f t="shared" si="51"/>
        <v>0</v>
      </c>
      <c r="Q235">
        <f t="shared" si="52"/>
        <v>0</v>
      </c>
      <c r="R235">
        <f t="shared" si="53"/>
        <v>0</v>
      </c>
      <c r="S235">
        <f t="shared" si="54"/>
        <v>0</v>
      </c>
      <c r="T235">
        <f t="shared" si="55"/>
        <v>0</v>
      </c>
      <c r="U235">
        <f t="shared" si="56"/>
        <v>0</v>
      </c>
      <c r="V235">
        <f t="shared" si="57"/>
        <v>0</v>
      </c>
      <c r="W235">
        <f t="shared" si="58"/>
        <v>0</v>
      </c>
      <c r="X235">
        <f t="shared" si="59"/>
        <v>0</v>
      </c>
    </row>
    <row r="236" spans="1:24" x14ac:dyDescent="0.2">
      <c r="A236" s="6" t="s">
        <v>439</v>
      </c>
      <c r="B236" s="6">
        <v>7</v>
      </c>
      <c r="C236" s="6">
        <v>479993</v>
      </c>
      <c r="D236" s="6">
        <v>482537</v>
      </c>
      <c r="E236" s="6">
        <v>481265</v>
      </c>
      <c r="F236" s="6" t="s">
        <v>847</v>
      </c>
      <c r="G236" s="6" t="s">
        <v>776</v>
      </c>
      <c r="H236" s="6" t="s">
        <v>510</v>
      </c>
      <c r="I236" s="6" t="s">
        <v>510</v>
      </c>
      <c r="J236">
        <f t="shared" si="45"/>
        <v>0</v>
      </c>
      <c r="K236">
        <f t="shared" si="46"/>
        <v>0</v>
      </c>
      <c r="L236">
        <f t="shared" si="47"/>
        <v>0</v>
      </c>
      <c r="M236">
        <f t="shared" si="48"/>
        <v>0</v>
      </c>
      <c r="N236">
        <f t="shared" si="49"/>
        <v>0</v>
      </c>
      <c r="O236">
        <f t="shared" si="50"/>
        <v>0</v>
      </c>
      <c r="P236">
        <f t="shared" si="51"/>
        <v>0</v>
      </c>
      <c r="Q236">
        <f t="shared" si="52"/>
        <v>0</v>
      </c>
      <c r="R236">
        <f t="shared" si="53"/>
        <v>0</v>
      </c>
      <c r="S236">
        <f t="shared" si="54"/>
        <v>0</v>
      </c>
      <c r="T236">
        <f t="shared" si="55"/>
        <v>0</v>
      </c>
      <c r="U236">
        <f t="shared" si="56"/>
        <v>0</v>
      </c>
      <c r="V236">
        <f t="shared" si="57"/>
        <v>0</v>
      </c>
      <c r="W236">
        <f t="shared" si="58"/>
        <v>0</v>
      </c>
      <c r="X236">
        <f t="shared" si="59"/>
        <v>0</v>
      </c>
    </row>
    <row r="237" spans="1:24" x14ac:dyDescent="0.2">
      <c r="A237" s="6" t="s">
        <v>440</v>
      </c>
      <c r="B237" s="6">
        <v>7</v>
      </c>
      <c r="C237" s="6">
        <v>484932</v>
      </c>
      <c r="D237" s="6">
        <v>485160</v>
      </c>
      <c r="E237" s="6">
        <v>485046</v>
      </c>
      <c r="F237" s="6" t="s">
        <v>1228</v>
      </c>
      <c r="G237" s="6" t="s">
        <v>774</v>
      </c>
      <c r="H237" s="6" t="s">
        <v>956</v>
      </c>
      <c r="I237" s="6" t="s">
        <v>956</v>
      </c>
      <c r="J237">
        <f t="shared" si="45"/>
        <v>1</v>
      </c>
      <c r="K237">
        <f t="shared" si="46"/>
        <v>0</v>
      </c>
      <c r="L237">
        <f t="shared" si="47"/>
        <v>0</v>
      </c>
      <c r="M237">
        <f t="shared" si="48"/>
        <v>0</v>
      </c>
      <c r="N237">
        <f t="shared" si="49"/>
        <v>0</v>
      </c>
      <c r="O237">
        <f t="shared" si="50"/>
        <v>0</v>
      </c>
      <c r="P237">
        <f t="shared" si="51"/>
        <v>0</v>
      </c>
      <c r="Q237">
        <f t="shared" si="52"/>
        <v>0</v>
      </c>
      <c r="R237">
        <f t="shared" si="53"/>
        <v>0</v>
      </c>
      <c r="S237">
        <f t="shared" si="54"/>
        <v>0</v>
      </c>
      <c r="T237">
        <f t="shared" si="55"/>
        <v>0</v>
      </c>
      <c r="U237">
        <f t="shared" si="56"/>
        <v>0</v>
      </c>
      <c r="V237">
        <f t="shared" si="57"/>
        <v>0</v>
      </c>
      <c r="W237">
        <f t="shared" si="58"/>
        <v>0</v>
      </c>
      <c r="X237">
        <f t="shared" si="59"/>
        <v>0</v>
      </c>
    </row>
    <row r="238" spans="1:24" x14ac:dyDescent="0.2">
      <c r="A238" s="6" t="s">
        <v>441</v>
      </c>
      <c r="B238" s="6">
        <v>7</v>
      </c>
      <c r="C238" s="6">
        <v>508729</v>
      </c>
      <c r="D238" s="6">
        <v>508978</v>
      </c>
      <c r="E238" s="6">
        <v>508853.5</v>
      </c>
      <c r="F238" s="6" t="s">
        <v>1151</v>
      </c>
      <c r="G238" s="6" t="s">
        <v>774</v>
      </c>
      <c r="H238" s="6" t="s">
        <v>956</v>
      </c>
      <c r="I238" s="6" t="s">
        <v>956</v>
      </c>
      <c r="J238">
        <f t="shared" si="45"/>
        <v>1</v>
      </c>
      <c r="K238">
        <f t="shared" si="46"/>
        <v>0</v>
      </c>
      <c r="L238">
        <f t="shared" si="47"/>
        <v>0</v>
      </c>
      <c r="M238">
        <f t="shared" si="48"/>
        <v>0</v>
      </c>
      <c r="N238">
        <f t="shared" si="49"/>
        <v>0</v>
      </c>
      <c r="O238">
        <f t="shared" si="50"/>
        <v>0</v>
      </c>
      <c r="P238">
        <f t="shared" si="51"/>
        <v>0</v>
      </c>
      <c r="Q238">
        <f t="shared" si="52"/>
        <v>0</v>
      </c>
      <c r="R238">
        <f t="shared" si="53"/>
        <v>0</v>
      </c>
      <c r="S238">
        <f t="shared" si="54"/>
        <v>0</v>
      </c>
      <c r="T238">
        <f t="shared" si="55"/>
        <v>0</v>
      </c>
      <c r="U238">
        <f t="shared" si="56"/>
        <v>0</v>
      </c>
      <c r="V238">
        <f t="shared" si="57"/>
        <v>0</v>
      </c>
      <c r="W238">
        <f t="shared" si="58"/>
        <v>0</v>
      </c>
      <c r="X238">
        <f t="shared" si="59"/>
        <v>0</v>
      </c>
    </row>
    <row r="239" spans="1:24" x14ac:dyDescent="0.2">
      <c r="A239" s="6" t="s">
        <v>442</v>
      </c>
      <c r="B239" s="6">
        <v>7</v>
      </c>
      <c r="C239" s="6">
        <v>534750</v>
      </c>
      <c r="D239" s="6">
        <v>544750</v>
      </c>
      <c r="E239" s="6">
        <v>539750</v>
      </c>
      <c r="F239" s="6" t="s">
        <v>848</v>
      </c>
      <c r="G239" s="6" t="s">
        <v>776</v>
      </c>
      <c r="H239" s="6" t="s">
        <v>510</v>
      </c>
      <c r="I239" s="6" t="s">
        <v>510</v>
      </c>
      <c r="J239">
        <f t="shared" si="45"/>
        <v>0</v>
      </c>
      <c r="K239">
        <f t="shared" si="46"/>
        <v>0</v>
      </c>
      <c r="L239">
        <f t="shared" si="47"/>
        <v>0</v>
      </c>
      <c r="M239">
        <f t="shared" si="48"/>
        <v>0</v>
      </c>
      <c r="N239">
        <f t="shared" si="49"/>
        <v>0</v>
      </c>
      <c r="O239">
        <f t="shared" si="50"/>
        <v>0</v>
      </c>
      <c r="P239">
        <f t="shared" si="51"/>
        <v>0</v>
      </c>
      <c r="Q239">
        <f t="shared" si="52"/>
        <v>0</v>
      </c>
      <c r="R239">
        <f t="shared" si="53"/>
        <v>0</v>
      </c>
      <c r="S239">
        <f t="shared" si="54"/>
        <v>0</v>
      </c>
      <c r="T239">
        <f t="shared" si="55"/>
        <v>0</v>
      </c>
      <c r="U239">
        <f t="shared" si="56"/>
        <v>0</v>
      </c>
      <c r="V239">
        <f t="shared" si="57"/>
        <v>0</v>
      </c>
      <c r="W239">
        <f t="shared" si="58"/>
        <v>0</v>
      </c>
      <c r="X239">
        <f t="shared" si="59"/>
        <v>0</v>
      </c>
    </row>
    <row r="240" spans="1:24" x14ac:dyDescent="0.2">
      <c r="A240" s="6" t="s">
        <v>443</v>
      </c>
      <c r="B240" s="6">
        <v>7</v>
      </c>
      <c r="C240" s="6">
        <v>568490</v>
      </c>
      <c r="D240" s="6">
        <v>568738</v>
      </c>
      <c r="E240" s="6">
        <v>568614</v>
      </c>
      <c r="F240" s="6" t="s">
        <v>984</v>
      </c>
      <c r="G240" s="6" t="s">
        <v>774</v>
      </c>
      <c r="H240" s="6" t="s">
        <v>510</v>
      </c>
      <c r="I240" s="6" t="s">
        <v>957</v>
      </c>
      <c r="J240">
        <f t="shared" si="45"/>
        <v>0</v>
      </c>
      <c r="K240">
        <f t="shared" si="46"/>
        <v>0</v>
      </c>
      <c r="L240">
        <f t="shared" si="47"/>
        <v>0</v>
      </c>
      <c r="M240">
        <f t="shared" si="48"/>
        <v>0</v>
      </c>
      <c r="N240">
        <f t="shared" si="49"/>
        <v>0</v>
      </c>
      <c r="O240">
        <f t="shared" si="50"/>
        <v>0</v>
      </c>
      <c r="P240">
        <f t="shared" si="51"/>
        <v>0</v>
      </c>
      <c r="Q240">
        <f t="shared" si="52"/>
        <v>1</v>
      </c>
      <c r="R240">
        <f t="shared" si="53"/>
        <v>0</v>
      </c>
      <c r="S240">
        <f t="shared" si="54"/>
        <v>0</v>
      </c>
      <c r="T240">
        <f t="shared" si="55"/>
        <v>0</v>
      </c>
      <c r="U240">
        <f t="shared" si="56"/>
        <v>0</v>
      </c>
      <c r="V240">
        <f t="shared" si="57"/>
        <v>0</v>
      </c>
      <c r="W240">
        <f t="shared" si="58"/>
        <v>0</v>
      </c>
      <c r="X240">
        <f t="shared" si="59"/>
        <v>0</v>
      </c>
    </row>
    <row r="241" spans="1:24" x14ac:dyDescent="0.2">
      <c r="A241" s="6" t="s">
        <v>444</v>
      </c>
      <c r="B241" s="6">
        <v>7</v>
      </c>
      <c r="C241" s="6">
        <v>574622</v>
      </c>
      <c r="D241" s="6">
        <v>574916</v>
      </c>
      <c r="E241" s="6">
        <v>574769</v>
      </c>
      <c r="F241" s="6" t="s">
        <v>1260</v>
      </c>
      <c r="G241" s="6" t="s">
        <v>774</v>
      </c>
      <c r="H241" s="6" t="s">
        <v>956</v>
      </c>
      <c r="I241" s="6" t="s">
        <v>956</v>
      </c>
      <c r="J241">
        <f t="shared" si="45"/>
        <v>1</v>
      </c>
      <c r="K241">
        <f t="shared" si="46"/>
        <v>0</v>
      </c>
      <c r="L241">
        <f t="shared" si="47"/>
        <v>0</v>
      </c>
      <c r="M241">
        <f t="shared" si="48"/>
        <v>0</v>
      </c>
      <c r="N241">
        <f t="shared" si="49"/>
        <v>0</v>
      </c>
      <c r="O241">
        <f t="shared" si="50"/>
        <v>0</v>
      </c>
      <c r="P241">
        <f t="shared" si="51"/>
        <v>0</v>
      </c>
      <c r="Q241">
        <f t="shared" si="52"/>
        <v>0</v>
      </c>
      <c r="R241">
        <f t="shared" si="53"/>
        <v>0</v>
      </c>
      <c r="S241">
        <f t="shared" si="54"/>
        <v>0</v>
      </c>
      <c r="T241">
        <f t="shared" si="55"/>
        <v>0</v>
      </c>
      <c r="U241">
        <f t="shared" si="56"/>
        <v>0</v>
      </c>
      <c r="V241">
        <f t="shared" si="57"/>
        <v>0</v>
      </c>
      <c r="W241">
        <f t="shared" si="58"/>
        <v>0</v>
      </c>
      <c r="X241">
        <f t="shared" si="59"/>
        <v>0</v>
      </c>
    </row>
    <row r="242" spans="1:24" x14ac:dyDescent="0.2">
      <c r="A242" s="6" t="s">
        <v>445</v>
      </c>
      <c r="B242" s="6">
        <v>7</v>
      </c>
      <c r="C242" s="6">
        <v>574978</v>
      </c>
      <c r="D242" s="6">
        <v>576840</v>
      </c>
      <c r="E242" s="6">
        <v>575909</v>
      </c>
      <c r="F242" s="6" t="s">
        <v>1158</v>
      </c>
      <c r="G242" s="6" t="s">
        <v>776</v>
      </c>
      <c r="H242" s="6" t="s">
        <v>956</v>
      </c>
      <c r="I242" s="6" t="s">
        <v>956</v>
      </c>
      <c r="J242">
        <f t="shared" si="45"/>
        <v>1</v>
      </c>
      <c r="K242">
        <f t="shared" si="46"/>
        <v>0</v>
      </c>
      <c r="L242">
        <f t="shared" si="47"/>
        <v>0</v>
      </c>
      <c r="M242">
        <f t="shared" si="48"/>
        <v>0</v>
      </c>
      <c r="N242">
        <f t="shared" si="49"/>
        <v>0</v>
      </c>
      <c r="O242">
        <f t="shared" si="50"/>
        <v>0</v>
      </c>
      <c r="P242">
        <f t="shared" si="51"/>
        <v>0</v>
      </c>
      <c r="Q242">
        <f t="shared" si="52"/>
        <v>0</v>
      </c>
      <c r="R242">
        <f t="shared" si="53"/>
        <v>0</v>
      </c>
      <c r="S242">
        <f t="shared" si="54"/>
        <v>0</v>
      </c>
      <c r="T242">
        <f t="shared" si="55"/>
        <v>0</v>
      </c>
      <c r="U242">
        <f t="shared" si="56"/>
        <v>0</v>
      </c>
      <c r="V242">
        <f t="shared" si="57"/>
        <v>0</v>
      </c>
      <c r="W242">
        <f t="shared" si="58"/>
        <v>0</v>
      </c>
      <c r="X242">
        <f t="shared" si="59"/>
        <v>0</v>
      </c>
    </row>
    <row r="243" spans="1:24" x14ac:dyDescent="0.2">
      <c r="A243" s="6" t="s">
        <v>446</v>
      </c>
      <c r="B243" s="6">
        <v>7</v>
      </c>
      <c r="C243" s="6">
        <v>607176</v>
      </c>
      <c r="D243" s="6">
        <v>607619</v>
      </c>
      <c r="E243" s="6">
        <v>607397.5</v>
      </c>
      <c r="F243" s="6" t="s">
        <v>849</v>
      </c>
      <c r="G243" s="6" t="s">
        <v>774</v>
      </c>
      <c r="H243" s="6" t="s">
        <v>510</v>
      </c>
      <c r="I243" s="6" t="s">
        <v>510</v>
      </c>
      <c r="J243">
        <f t="shared" si="45"/>
        <v>0</v>
      </c>
      <c r="K243">
        <f t="shared" si="46"/>
        <v>0</v>
      </c>
      <c r="L243">
        <f t="shared" si="47"/>
        <v>0</v>
      </c>
      <c r="M243">
        <f t="shared" si="48"/>
        <v>0</v>
      </c>
      <c r="N243">
        <f t="shared" si="49"/>
        <v>0</v>
      </c>
      <c r="O243">
        <f t="shared" si="50"/>
        <v>0</v>
      </c>
      <c r="P243">
        <f t="shared" si="51"/>
        <v>0</v>
      </c>
      <c r="Q243">
        <f t="shared" si="52"/>
        <v>0</v>
      </c>
      <c r="R243">
        <f t="shared" si="53"/>
        <v>0</v>
      </c>
      <c r="S243">
        <f t="shared" si="54"/>
        <v>0</v>
      </c>
      <c r="T243">
        <f t="shared" si="55"/>
        <v>0</v>
      </c>
      <c r="U243">
        <f t="shared" si="56"/>
        <v>0</v>
      </c>
      <c r="V243">
        <f t="shared" si="57"/>
        <v>0</v>
      </c>
      <c r="W243">
        <f t="shared" si="58"/>
        <v>0</v>
      </c>
      <c r="X243">
        <f t="shared" si="59"/>
        <v>0</v>
      </c>
    </row>
    <row r="244" spans="1:24" x14ac:dyDescent="0.2">
      <c r="A244" s="6" t="s">
        <v>447</v>
      </c>
      <c r="B244" s="6">
        <v>7</v>
      </c>
      <c r="C244" s="6">
        <v>620243</v>
      </c>
      <c r="D244" s="6">
        <v>622517</v>
      </c>
      <c r="E244" s="6">
        <v>621380</v>
      </c>
      <c r="F244" s="6" t="s">
        <v>850</v>
      </c>
      <c r="G244" s="6" t="s">
        <v>776</v>
      </c>
      <c r="H244" s="6" t="s">
        <v>510</v>
      </c>
      <c r="I244" s="6" t="s">
        <v>510</v>
      </c>
      <c r="J244">
        <f t="shared" si="45"/>
        <v>0</v>
      </c>
      <c r="K244">
        <f t="shared" si="46"/>
        <v>0</v>
      </c>
      <c r="L244">
        <f t="shared" si="47"/>
        <v>0</v>
      </c>
      <c r="M244">
        <f t="shared" si="48"/>
        <v>0</v>
      </c>
      <c r="N244">
        <f t="shared" si="49"/>
        <v>0</v>
      </c>
      <c r="O244">
        <f t="shared" si="50"/>
        <v>0</v>
      </c>
      <c r="P244">
        <f t="shared" si="51"/>
        <v>0</v>
      </c>
      <c r="Q244">
        <f t="shared" si="52"/>
        <v>0</v>
      </c>
      <c r="R244">
        <f t="shared" si="53"/>
        <v>0</v>
      </c>
      <c r="S244">
        <f t="shared" si="54"/>
        <v>0</v>
      </c>
      <c r="T244">
        <f t="shared" si="55"/>
        <v>0</v>
      </c>
      <c r="U244">
        <f t="shared" si="56"/>
        <v>0</v>
      </c>
      <c r="V244">
        <f t="shared" si="57"/>
        <v>0</v>
      </c>
      <c r="W244">
        <f t="shared" si="58"/>
        <v>0</v>
      </c>
      <c r="X244">
        <f t="shared" si="59"/>
        <v>0</v>
      </c>
    </row>
    <row r="245" spans="1:24" x14ac:dyDescent="0.2">
      <c r="A245" s="6" t="s">
        <v>448</v>
      </c>
      <c r="B245" s="6">
        <v>7</v>
      </c>
      <c r="C245" s="6">
        <v>653611</v>
      </c>
      <c r="D245" s="6">
        <v>654091</v>
      </c>
      <c r="E245" s="6">
        <v>653851</v>
      </c>
      <c r="F245" s="6" t="s">
        <v>1070</v>
      </c>
      <c r="G245" s="6" t="s">
        <v>774</v>
      </c>
      <c r="H245" s="6" t="s">
        <v>957</v>
      </c>
      <c r="I245" s="6" t="s">
        <v>957</v>
      </c>
      <c r="J245">
        <f t="shared" si="45"/>
        <v>0</v>
      </c>
      <c r="K245">
        <f t="shared" si="46"/>
        <v>1</v>
      </c>
      <c r="L245">
        <f t="shared" si="47"/>
        <v>0</v>
      </c>
      <c r="M245">
        <f t="shared" si="48"/>
        <v>0</v>
      </c>
      <c r="N245">
        <f t="shared" si="49"/>
        <v>0</v>
      </c>
      <c r="O245">
        <f t="shared" si="50"/>
        <v>0</v>
      </c>
      <c r="P245">
        <f t="shared" si="51"/>
        <v>0</v>
      </c>
      <c r="Q245">
        <f t="shared" si="52"/>
        <v>0</v>
      </c>
      <c r="R245">
        <f t="shared" si="53"/>
        <v>0</v>
      </c>
      <c r="S245">
        <f t="shared" si="54"/>
        <v>0</v>
      </c>
      <c r="T245">
        <f t="shared" si="55"/>
        <v>0</v>
      </c>
      <c r="U245">
        <f t="shared" si="56"/>
        <v>0</v>
      </c>
      <c r="V245">
        <f t="shared" si="57"/>
        <v>0</v>
      </c>
      <c r="W245">
        <f t="shared" si="58"/>
        <v>0</v>
      </c>
      <c r="X245">
        <f t="shared" si="59"/>
        <v>0</v>
      </c>
    </row>
    <row r="246" spans="1:24" x14ac:dyDescent="0.2">
      <c r="A246" s="6" t="s">
        <v>449</v>
      </c>
      <c r="B246" s="6">
        <v>7</v>
      </c>
      <c r="C246" s="6">
        <v>659809</v>
      </c>
      <c r="D246" s="6">
        <v>660054</v>
      </c>
      <c r="E246" s="6">
        <v>659931.5</v>
      </c>
      <c r="F246" s="6" t="s">
        <v>1179</v>
      </c>
      <c r="G246" s="6" t="s">
        <v>774</v>
      </c>
      <c r="H246" s="6" t="s">
        <v>956</v>
      </c>
      <c r="I246" s="6" t="s">
        <v>956</v>
      </c>
      <c r="J246">
        <f t="shared" si="45"/>
        <v>1</v>
      </c>
      <c r="K246">
        <f t="shared" si="46"/>
        <v>0</v>
      </c>
      <c r="L246">
        <f t="shared" si="47"/>
        <v>0</v>
      </c>
      <c r="M246">
        <f t="shared" si="48"/>
        <v>0</v>
      </c>
      <c r="N246">
        <f t="shared" si="49"/>
        <v>0</v>
      </c>
      <c r="O246">
        <f t="shared" si="50"/>
        <v>0</v>
      </c>
      <c r="P246">
        <f t="shared" si="51"/>
        <v>0</v>
      </c>
      <c r="Q246">
        <f t="shared" si="52"/>
        <v>0</v>
      </c>
      <c r="R246">
        <f t="shared" si="53"/>
        <v>0</v>
      </c>
      <c r="S246">
        <f t="shared" si="54"/>
        <v>0</v>
      </c>
      <c r="T246">
        <f t="shared" si="55"/>
        <v>0</v>
      </c>
      <c r="U246">
        <f t="shared" si="56"/>
        <v>0</v>
      </c>
      <c r="V246">
        <f t="shared" si="57"/>
        <v>0</v>
      </c>
      <c r="W246">
        <f t="shared" si="58"/>
        <v>0</v>
      </c>
      <c r="X246">
        <f t="shared" si="59"/>
        <v>0</v>
      </c>
    </row>
    <row r="247" spans="1:24" x14ac:dyDescent="0.2">
      <c r="A247" s="6" t="s">
        <v>450</v>
      </c>
      <c r="B247" s="6">
        <v>7</v>
      </c>
      <c r="C247" s="6">
        <v>715273</v>
      </c>
      <c r="D247" s="6">
        <v>715556</v>
      </c>
      <c r="E247" s="6">
        <v>715414.5</v>
      </c>
      <c r="F247" s="6" t="s">
        <v>1005</v>
      </c>
      <c r="G247" s="6" t="s">
        <v>774</v>
      </c>
      <c r="H247" s="6" t="s">
        <v>956</v>
      </c>
      <c r="I247" s="6" t="s">
        <v>956</v>
      </c>
      <c r="J247">
        <f t="shared" si="45"/>
        <v>1</v>
      </c>
      <c r="K247">
        <f t="shared" si="46"/>
        <v>0</v>
      </c>
      <c r="L247">
        <f t="shared" si="47"/>
        <v>0</v>
      </c>
      <c r="M247">
        <f t="shared" si="48"/>
        <v>0</v>
      </c>
      <c r="N247">
        <f t="shared" si="49"/>
        <v>0</v>
      </c>
      <c r="O247">
        <f t="shared" si="50"/>
        <v>0</v>
      </c>
      <c r="P247">
        <f t="shared" si="51"/>
        <v>0</v>
      </c>
      <c r="Q247">
        <f t="shared" si="52"/>
        <v>0</v>
      </c>
      <c r="R247">
        <f t="shared" si="53"/>
        <v>0</v>
      </c>
      <c r="S247">
        <f t="shared" si="54"/>
        <v>0</v>
      </c>
      <c r="T247">
        <f t="shared" si="55"/>
        <v>0</v>
      </c>
      <c r="U247">
        <f t="shared" si="56"/>
        <v>0</v>
      </c>
      <c r="V247">
        <f t="shared" si="57"/>
        <v>0</v>
      </c>
      <c r="W247">
        <f t="shared" si="58"/>
        <v>0</v>
      </c>
      <c r="X247">
        <f t="shared" si="59"/>
        <v>0</v>
      </c>
    </row>
    <row r="248" spans="1:24" x14ac:dyDescent="0.2">
      <c r="A248" s="6" t="s">
        <v>451</v>
      </c>
      <c r="B248" s="6">
        <v>7</v>
      </c>
      <c r="C248" s="6">
        <v>777967</v>
      </c>
      <c r="D248" s="6">
        <v>778216</v>
      </c>
      <c r="E248" s="6">
        <v>778091.5</v>
      </c>
      <c r="F248" s="6" t="s">
        <v>1007</v>
      </c>
      <c r="G248" s="6" t="s">
        <v>774</v>
      </c>
      <c r="H248" s="6" t="s">
        <v>956</v>
      </c>
      <c r="I248" s="6" t="s">
        <v>956</v>
      </c>
      <c r="J248">
        <f t="shared" si="45"/>
        <v>1</v>
      </c>
      <c r="K248">
        <f t="shared" si="46"/>
        <v>0</v>
      </c>
      <c r="L248">
        <f t="shared" si="47"/>
        <v>0</v>
      </c>
      <c r="M248">
        <f t="shared" si="48"/>
        <v>0</v>
      </c>
      <c r="N248">
        <f t="shared" si="49"/>
        <v>0</v>
      </c>
      <c r="O248">
        <f t="shared" si="50"/>
        <v>0</v>
      </c>
      <c r="P248">
        <f t="shared" si="51"/>
        <v>0</v>
      </c>
      <c r="Q248">
        <f t="shared" si="52"/>
        <v>0</v>
      </c>
      <c r="R248">
        <f t="shared" si="53"/>
        <v>0</v>
      </c>
      <c r="S248">
        <f t="shared" si="54"/>
        <v>0</v>
      </c>
      <c r="T248">
        <f t="shared" si="55"/>
        <v>0</v>
      </c>
      <c r="U248">
        <f t="shared" si="56"/>
        <v>0</v>
      </c>
      <c r="V248">
        <f t="shared" si="57"/>
        <v>0</v>
      </c>
      <c r="W248">
        <f t="shared" si="58"/>
        <v>0</v>
      </c>
      <c r="X248">
        <f t="shared" si="59"/>
        <v>0</v>
      </c>
    </row>
    <row r="249" spans="1:24" x14ac:dyDescent="0.2">
      <c r="A249" s="6" t="s">
        <v>452</v>
      </c>
      <c r="B249" s="6">
        <v>7</v>
      </c>
      <c r="C249" s="6">
        <v>795134</v>
      </c>
      <c r="D249" s="6">
        <v>796306</v>
      </c>
      <c r="E249" s="6">
        <v>795720</v>
      </c>
      <c r="F249" s="6" t="s">
        <v>851</v>
      </c>
      <c r="G249" s="6" t="s">
        <v>776</v>
      </c>
      <c r="H249" s="6" t="s">
        <v>510</v>
      </c>
      <c r="I249" s="6" t="s">
        <v>510</v>
      </c>
      <c r="J249">
        <f t="shared" si="45"/>
        <v>0</v>
      </c>
      <c r="K249">
        <f t="shared" si="46"/>
        <v>0</v>
      </c>
      <c r="L249">
        <f t="shared" si="47"/>
        <v>0</v>
      </c>
      <c r="M249">
        <f t="shared" si="48"/>
        <v>0</v>
      </c>
      <c r="N249">
        <f t="shared" si="49"/>
        <v>0</v>
      </c>
      <c r="O249">
        <f t="shared" si="50"/>
        <v>0</v>
      </c>
      <c r="P249">
        <f t="shared" si="51"/>
        <v>0</v>
      </c>
      <c r="Q249">
        <f t="shared" si="52"/>
        <v>0</v>
      </c>
      <c r="R249">
        <f t="shared" si="53"/>
        <v>0</v>
      </c>
      <c r="S249">
        <f t="shared" si="54"/>
        <v>0</v>
      </c>
      <c r="T249">
        <f t="shared" si="55"/>
        <v>0</v>
      </c>
      <c r="U249">
        <f t="shared" si="56"/>
        <v>0</v>
      </c>
      <c r="V249">
        <f t="shared" si="57"/>
        <v>0</v>
      </c>
      <c r="W249">
        <f t="shared" si="58"/>
        <v>0</v>
      </c>
      <c r="X249">
        <f t="shared" si="59"/>
        <v>0</v>
      </c>
    </row>
    <row r="250" spans="1:24" x14ac:dyDescent="0.2">
      <c r="A250" s="6" t="s">
        <v>453</v>
      </c>
      <c r="B250" s="6">
        <v>7</v>
      </c>
      <c r="C250" s="6">
        <v>800891</v>
      </c>
      <c r="D250" s="6">
        <v>802091</v>
      </c>
      <c r="E250" s="6">
        <v>801491</v>
      </c>
      <c r="F250" s="6" t="s">
        <v>852</v>
      </c>
      <c r="G250" s="6" t="s">
        <v>776</v>
      </c>
      <c r="H250" s="6" t="s">
        <v>510</v>
      </c>
      <c r="I250" s="6" t="s">
        <v>510</v>
      </c>
      <c r="J250">
        <f t="shared" si="45"/>
        <v>0</v>
      </c>
      <c r="K250">
        <f t="shared" si="46"/>
        <v>0</v>
      </c>
      <c r="L250">
        <f t="shared" si="47"/>
        <v>0</v>
      </c>
      <c r="M250">
        <f t="shared" si="48"/>
        <v>0</v>
      </c>
      <c r="N250">
        <f t="shared" si="49"/>
        <v>0</v>
      </c>
      <c r="O250">
        <f t="shared" si="50"/>
        <v>0</v>
      </c>
      <c r="P250">
        <f t="shared" si="51"/>
        <v>0</v>
      </c>
      <c r="Q250">
        <f t="shared" si="52"/>
        <v>0</v>
      </c>
      <c r="R250">
        <f t="shared" si="53"/>
        <v>0</v>
      </c>
      <c r="S250">
        <f t="shared" si="54"/>
        <v>0</v>
      </c>
      <c r="T250">
        <f t="shared" si="55"/>
        <v>0</v>
      </c>
      <c r="U250">
        <f t="shared" si="56"/>
        <v>0</v>
      </c>
      <c r="V250">
        <f t="shared" si="57"/>
        <v>0</v>
      </c>
      <c r="W250">
        <f t="shared" si="58"/>
        <v>0</v>
      </c>
      <c r="X250">
        <f t="shared" si="59"/>
        <v>0</v>
      </c>
    </row>
    <row r="251" spans="1:24" x14ac:dyDescent="0.2">
      <c r="A251" s="6" t="s">
        <v>454</v>
      </c>
      <c r="B251" s="6">
        <v>7</v>
      </c>
      <c r="C251" s="6">
        <v>834492</v>
      </c>
      <c r="D251" s="6">
        <v>834736</v>
      </c>
      <c r="E251" s="6">
        <v>834614</v>
      </c>
      <c r="F251" s="6" t="s">
        <v>1175</v>
      </c>
      <c r="G251" s="6" t="s">
        <v>774</v>
      </c>
      <c r="H251" s="6" t="s">
        <v>956</v>
      </c>
      <c r="I251" s="6" t="s">
        <v>956</v>
      </c>
      <c r="J251">
        <f t="shared" si="45"/>
        <v>1</v>
      </c>
      <c r="K251">
        <f t="shared" si="46"/>
        <v>0</v>
      </c>
      <c r="L251">
        <f t="shared" si="47"/>
        <v>0</v>
      </c>
      <c r="M251">
        <f t="shared" si="48"/>
        <v>0</v>
      </c>
      <c r="N251">
        <f t="shared" si="49"/>
        <v>0</v>
      </c>
      <c r="O251">
        <f t="shared" si="50"/>
        <v>0</v>
      </c>
      <c r="P251">
        <f t="shared" si="51"/>
        <v>0</v>
      </c>
      <c r="Q251">
        <f t="shared" si="52"/>
        <v>0</v>
      </c>
      <c r="R251">
        <f t="shared" si="53"/>
        <v>0</v>
      </c>
      <c r="S251">
        <f t="shared" si="54"/>
        <v>0</v>
      </c>
      <c r="T251">
        <f t="shared" si="55"/>
        <v>0</v>
      </c>
      <c r="U251">
        <f t="shared" si="56"/>
        <v>0</v>
      </c>
      <c r="V251">
        <f t="shared" si="57"/>
        <v>0</v>
      </c>
      <c r="W251">
        <f t="shared" si="58"/>
        <v>0</v>
      </c>
      <c r="X251">
        <f t="shared" si="59"/>
        <v>0</v>
      </c>
    </row>
    <row r="252" spans="1:24" x14ac:dyDescent="0.2">
      <c r="A252" s="6" t="s">
        <v>455</v>
      </c>
      <c r="B252" s="6">
        <v>7</v>
      </c>
      <c r="C252" s="6">
        <v>845923</v>
      </c>
      <c r="D252" s="6">
        <v>848287</v>
      </c>
      <c r="E252" s="6">
        <v>847105</v>
      </c>
      <c r="F252" s="6" t="s">
        <v>853</v>
      </c>
      <c r="G252" s="6" t="s">
        <v>776</v>
      </c>
      <c r="H252" s="6" t="s">
        <v>510</v>
      </c>
      <c r="I252" s="6" t="s">
        <v>510</v>
      </c>
      <c r="J252">
        <f t="shared" si="45"/>
        <v>0</v>
      </c>
      <c r="K252">
        <f t="shared" si="46"/>
        <v>0</v>
      </c>
      <c r="L252">
        <f t="shared" si="47"/>
        <v>0</v>
      </c>
      <c r="M252">
        <f t="shared" si="48"/>
        <v>0</v>
      </c>
      <c r="N252">
        <f t="shared" si="49"/>
        <v>0</v>
      </c>
      <c r="O252">
        <f t="shared" si="50"/>
        <v>0</v>
      </c>
      <c r="P252">
        <f t="shared" si="51"/>
        <v>0</v>
      </c>
      <c r="Q252">
        <f t="shared" si="52"/>
        <v>0</v>
      </c>
      <c r="R252">
        <f t="shared" si="53"/>
        <v>0</v>
      </c>
      <c r="S252">
        <f t="shared" si="54"/>
        <v>0</v>
      </c>
      <c r="T252">
        <f t="shared" si="55"/>
        <v>0</v>
      </c>
      <c r="U252">
        <f t="shared" si="56"/>
        <v>0</v>
      </c>
      <c r="V252">
        <f t="shared" si="57"/>
        <v>0</v>
      </c>
      <c r="W252">
        <f t="shared" si="58"/>
        <v>0</v>
      </c>
      <c r="X252">
        <f t="shared" si="59"/>
        <v>0</v>
      </c>
    </row>
    <row r="253" spans="1:24" x14ac:dyDescent="0.2">
      <c r="A253" s="6" t="s">
        <v>456</v>
      </c>
      <c r="B253" s="6">
        <v>7</v>
      </c>
      <c r="C253" s="6">
        <v>888350</v>
      </c>
      <c r="D253" s="6">
        <v>888599</v>
      </c>
      <c r="E253" s="6">
        <v>888474.5</v>
      </c>
      <c r="F253" s="6" t="s">
        <v>1194</v>
      </c>
      <c r="G253" s="6" t="s">
        <v>774</v>
      </c>
      <c r="H253" s="6" t="s">
        <v>956</v>
      </c>
      <c r="I253" s="6" t="s">
        <v>956</v>
      </c>
      <c r="J253">
        <f t="shared" si="45"/>
        <v>1</v>
      </c>
      <c r="K253">
        <f t="shared" si="46"/>
        <v>0</v>
      </c>
      <c r="L253">
        <f t="shared" si="47"/>
        <v>0</v>
      </c>
      <c r="M253">
        <f t="shared" si="48"/>
        <v>0</v>
      </c>
      <c r="N253">
        <f t="shared" si="49"/>
        <v>0</v>
      </c>
      <c r="O253">
        <f t="shared" si="50"/>
        <v>0</v>
      </c>
      <c r="P253">
        <f t="shared" si="51"/>
        <v>0</v>
      </c>
      <c r="Q253">
        <f t="shared" si="52"/>
        <v>0</v>
      </c>
      <c r="R253">
        <f t="shared" si="53"/>
        <v>0</v>
      </c>
      <c r="S253">
        <f t="shared" si="54"/>
        <v>0</v>
      </c>
      <c r="T253">
        <f t="shared" si="55"/>
        <v>0</v>
      </c>
      <c r="U253">
        <f t="shared" si="56"/>
        <v>0</v>
      </c>
      <c r="V253">
        <f t="shared" si="57"/>
        <v>0</v>
      </c>
      <c r="W253">
        <f t="shared" si="58"/>
        <v>0</v>
      </c>
      <c r="X253">
        <f t="shared" si="59"/>
        <v>0</v>
      </c>
    </row>
    <row r="254" spans="1:24" x14ac:dyDescent="0.2">
      <c r="A254" s="6" t="s">
        <v>457</v>
      </c>
      <c r="B254" s="6">
        <v>7</v>
      </c>
      <c r="C254" s="6">
        <v>916675</v>
      </c>
      <c r="D254" s="6">
        <v>917170</v>
      </c>
      <c r="E254" s="6">
        <v>916922.5</v>
      </c>
      <c r="F254" s="6" t="s">
        <v>1027</v>
      </c>
      <c r="G254" s="6" t="s">
        <v>774</v>
      </c>
      <c r="H254" s="6" t="s">
        <v>957</v>
      </c>
      <c r="I254" s="6" t="s">
        <v>957</v>
      </c>
      <c r="J254">
        <f t="shared" si="45"/>
        <v>0</v>
      </c>
      <c r="K254">
        <f t="shared" si="46"/>
        <v>1</v>
      </c>
      <c r="L254">
        <f t="shared" si="47"/>
        <v>0</v>
      </c>
      <c r="M254">
        <f t="shared" si="48"/>
        <v>0</v>
      </c>
      <c r="N254">
        <f t="shared" si="49"/>
        <v>0</v>
      </c>
      <c r="O254">
        <f t="shared" si="50"/>
        <v>0</v>
      </c>
      <c r="P254">
        <f t="shared" si="51"/>
        <v>0</v>
      </c>
      <c r="Q254">
        <f t="shared" si="52"/>
        <v>0</v>
      </c>
      <c r="R254">
        <f t="shared" si="53"/>
        <v>0</v>
      </c>
      <c r="S254">
        <f t="shared" si="54"/>
        <v>0</v>
      </c>
      <c r="T254">
        <f t="shared" si="55"/>
        <v>0</v>
      </c>
      <c r="U254">
        <f t="shared" si="56"/>
        <v>0</v>
      </c>
      <c r="V254">
        <f t="shared" si="57"/>
        <v>0</v>
      </c>
      <c r="W254">
        <f t="shared" si="58"/>
        <v>0</v>
      </c>
      <c r="X254">
        <f t="shared" si="59"/>
        <v>0</v>
      </c>
    </row>
    <row r="255" spans="1:24" x14ac:dyDescent="0.2">
      <c r="A255" s="6" t="s">
        <v>458</v>
      </c>
      <c r="B255" s="6">
        <v>7</v>
      </c>
      <c r="C255" s="6">
        <v>969741</v>
      </c>
      <c r="D255" s="6">
        <v>970941</v>
      </c>
      <c r="E255" s="6">
        <v>970341</v>
      </c>
      <c r="F255" s="6" t="s">
        <v>854</v>
      </c>
      <c r="G255" s="6" t="s">
        <v>776</v>
      </c>
      <c r="H255" s="6" t="s">
        <v>510</v>
      </c>
      <c r="I255" s="6" t="s">
        <v>510</v>
      </c>
      <c r="J255">
        <f t="shared" si="45"/>
        <v>0</v>
      </c>
      <c r="K255">
        <f t="shared" si="46"/>
        <v>0</v>
      </c>
      <c r="L255">
        <f t="shared" si="47"/>
        <v>0</v>
      </c>
      <c r="M255">
        <f t="shared" si="48"/>
        <v>0</v>
      </c>
      <c r="N255">
        <f t="shared" si="49"/>
        <v>0</v>
      </c>
      <c r="O255">
        <f t="shared" si="50"/>
        <v>0</v>
      </c>
      <c r="P255">
        <f t="shared" si="51"/>
        <v>0</v>
      </c>
      <c r="Q255">
        <f t="shared" si="52"/>
        <v>0</v>
      </c>
      <c r="R255">
        <f t="shared" si="53"/>
        <v>0</v>
      </c>
      <c r="S255">
        <f t="shared" si="54"/>
        <v>0</v>
      </c>
      <c r="T255">
        <f t="shared" si="55"/>
        <v>0</v>
      </c>
      <c r="U255">
        <f t="shared" si="56"/>
        <v>0</v>
      </c>
      <c r="V255">
        <f t="shared" si="57"/>
        <v>0</v>
      </c>
      <c r="W255">
        <f t="shared" si="58"/>
        <v>0</v>
      </c>
      <c r="X255">
        <f t="shared" si="59"/>
        <v>0</v>
      </c>
    </row>
    <row r="256" spans="1:24" x14ac:dyDescent="0.2">
      <c r="A256" s="6" t="s">
        <v>459</v>
      </c>
      <c r="B256" s="6">
        <v>7</v>
      </c>
      <c r="C256" s="6">
        <v>977730</v>
      </c>
      <c r="D256" s="6">
        <v>977979</v>
      </c>
      <c r="E256" s="6">
        <v>977854.5</v>
      </c>
      <c r="F256" s="6" t="s">
        <v>1044</v>
      </c>
      <c r="G256" s="6" t="s">
        <v>774</v>
      </c>
      <c r="H256" s="6" t="s">
        <v>957</v>
      </c>
      <c r="I256" s="6" t="s">
        <v>957</v>
      </c>
      <c r="J256">
        <f t="shared" si="45"/>
        <v>0</v>
      </c>
      <c r="K256">
        <f t="shared" si="46"/>
        <v>1</v>
      </c>
      <c r="L256">
        <f t="shared" si="47"/>
        <v>0</v>
      </c>
      <c r="M256">
        <f t="shared" si="48"/>
        <v>0</v>
      </c>
      <c r="N256">
        <f t="shared" si="49"/>
        <v>0</v>
      </c>
      <c r="O256">
        <f t="shared" si="50"/>
        <v>0</v>
      </c>
      <c r="P256">
        <f t="shared" si="51"/>
        <v>0</v>
      </c>
      <c r="Q256">
        <f t="shared" si="52"/>
        <v>0</v>
      </c>
      <c r="R256">
        <f t="shared" si="53"/>
        <v>0</v>
      </c>
      <c r="S256">
        <f t="shared" si="54"/>
        <v>0</v>
      </c>
      <c r="T256">
        <f t="shared" si="55"/>
        <v>0</v>
      </c>
      <c r="U256">
        <f t="shared" si="56"/>
        <v>0</v>
      </c>
      <c r="V256">
        <f t="shared" si="57"/>
        <v>0</v>
      </c>
      <c r="W256">
        <f t="shared" si="58"/>
        <v>0</v>
      </c>
      <c r="X256">
        <f t="shared" si="59"/>
        <v>0</v>
      </c>
    </row>
    <row r="257" spans="1:24" x14ac:dyDescent="0.2">
      <c r="A257" s="6" t="s">
        <v>460</v>
      </c>
      <c r="B257" s="6">
        <v>7</v>
      </c>
      <c r="C257" s="6">
        <v>999448</v>
      </c>
      <c r="D257" s="6">
        <v>999695</v>
      </c>
      <c r="E257" s="6">
        <v>999571.5</v>
      </c>
      <c r="F257" s="6" t="s">
        <v>1065</v>
      </c>
      <c r="G257" s="6" t="s">
        <v>774</v>
      </c>
      <c r="H257" s="6" t="s">
        <v>957</v>
      </c>
      <c r="I257" s="6" t="s">
        <v>957</v>
      </c>
      <c r="J257">
        <f t="shared" si="45"/>
        <v>0</v>
      </c>
      <c r="K257">
        <f t="shared" si="46"/>
        <v>1</v>
      </c>
      <c r="L257">
        <f t="shared" si="47"/>
        <v>0</v>
      </c>
      <c r="M257">
        <f t="shared" si="48"/>
        <v>0</v>
      </c>
      <c r="N257">
        <f t="shared" si="49"/>
        <v>0</v>
      </c>
      <c r="O257">
        <f t="shared" si="50"/>
        <v>0</v>
      </c>
      <c r="P257">
        <f t="shared" si="51"/>
        <v>0</v>
      </c>
      <c r="Q257">
        <f t="shared" si="52"/>
        <v>0</v>
      </c>
      <c r="R257">
        <f t="shared" si="53"/>
        <v>0</v>
      </c>
      <c r="S257">
        <f t="shared" si="54"/>
        <v>0</v>
      </c>
      <c r="T257">
        <f t="shared" si="55"/>
        <v>0</v>
      </c>
      <c r="U257">
        <f t="shared" si="56"/>
        <v>0</v>
      </c>
      <c r="V257">
        <f t="shared" si="57"/>
        <v>0</v>
      </c>
      <c r="W257">
        <f t="shared" si="58"/>
        <v>0</v>
      </c>
      <c r="X257">
        <f t="shared" si="59"/>
        <v>0</v>
      </c>
    </row>
    <row r="258" spans="1:24" x14ac:dyDescent="0.2">
      <c r="A258" s="6" t="s">
        <v>461</v>
      </c>
      <c r="B258" s="6">
        <v>7</v>
      </c>
      <c r="C258" s="6">
        <v>1002182</v>
      </c>
      <c r="D258" s="6">
        <v>1002571</v>
      </c>
      <c r="E258" s="6">
        <v>1002376.5</v>
      </c>
      <c r="F258" s="6" t="s">
        <v>855</v>
      </c>
      <c r="G258" s="6" t="s">
        <v>774</v>
      </c>
      <c r="H258" s="6" t="s">
        <v>510</v>
      </c>
      <c r="I258" s="6" t="s">
        <v>510</v>
      </c>
      <c r="J258">
        <f t="shared" si="45"/>
        <v>0</v>
      </c>
      <c r="K258">
        <f t="shared" si="46"/>
        <v>0</v>
      </c>
      <c r="L258">
        <f t="shared" si="47"/>
        <v>0</v>
      </c>
      <c r="M258">
        <f t="shared" si="48"/>
        <v>0</v>
      </c>
      <c r="N258">
        <f t="shared" si="49"/>
        <v>0</v>
      </c>
      <c r="O258">
        <f t="shared" si="50"/>
        <v>0</v>
      </c>
      <c r="P258">
        <f t="shared" si="51"/>
        <v>0</v>
      </c>
      <c r="Q258">
        <f t="shared" si="52"/>
        <v>0</v>
      </c>
      <c r="R258">
        <f t="shared" si="53"/>
        <v>0</v>
      </c>
      <c r="S258">
        <f t="shared" si="54"/>
        <v>0</v>
      </c>
      <c r="T258">
        <f t="shared" si="55"/>
        <v>0</v>
      </c>
      <c r="U258">
        <f t="shared" si="56"/>
        <v>0</v>
      </c>
      <c r="V258">
        <f t="shared" si="57"/>
        <v>0</v>
      </c>
      <c r="W258">
        <f t="shared" si="58"/>
        <v>0</v>
      </c>
      <c r="X258">
        <f t="shared" si="59"/>
        <v>0</v>
      </c>
    </row>
    <row r="259" spans="1:24" x14ac:dyDescent="0.2">
      <c r="A259" s="6" t="s">
        <v>462</v>
      </c>
      <c r="B259" s="6">
        <v>7</v>
      </c>
      <c r="C259" s="6">
        <v>1004198</v>
      </c>
      <c r="D259" s="6">
        <v>1006102</v>
      </c>
      <c r="E259" s="6">
        <v>1005150</v>
      </c>
      <c r="F259" s="6" t="s">
        <v>856</v>
      </c>
      <c r="G259" s="6" t="s">
        <v>776</v>
      </c>
      <c r="H259" s="6" t="s">
        <v>510</v>
      </c>
      <c r="I259" s="6" t="s">
        <v>510</v>
      </c>
      <c r="J259">
        <f t="shared" si="45"/>
        <v>0</v>
      </c>
      <c r="K259">
        <f t="shared" si="46"/>
        <v>0</v>
      </c>
      <c r="L259">
        <f t="shared" si="47"/>
        <v>0</v>
      </c>
      <c r="M259">
        <f t="shared" si="48"/>
        <v>0</v>
      </c>
      <c r="N259">
        <f t="shared" si="49"/>
        <v>0</v>
      </c>
      <c r="O259">
        <f t="shared" si="50"/>
        <v>0</v>
      </c>
      <c r="P259">
        <f t="shared" si="51"/>
        <v>0</v>
      </c>
      <c r="Q259">
        <f t="shared" si="52"/>
        <v>0</v>
      </c>
      <c r="R259">
        <f t="shared" si="53"/>
        <v>0</v>
      </c>
      <c r="S259">
        <f t="shared" si="54"/>
        <v>0</v>
      </c>
      <c r="T259">
        <f t="shared" si="55"/>
        <v>0</v>
      </c>
      <c r="U259">
        <f t="shared" si="56"/>
        <v>0</v>
      </c>
      <c r="V259">
        <f t="shared" si="57"/>
        <v>0</v>
      </c>
      <c r="W259">
        <f t="shared" si="58"/>
        <v>0</v>
      </c>
      <c r="X259">
        <f t="shared" si="59"/>
        <v>0</v>
      </c>
    </row>
    <row r="260" spans="1:24" x14ac:dyDescent="0.2">
      <c r="A260" s="6" t="s">
        <v>463</v>
      </c>
      <c r="B260" s="6">
        <v>7</v>
      </c>
      <c r="C260" s="6">
        <v>1063254</v>
      </c>
      <c r="D260" s="6">
        <v>1063715</v>
      </c>
      <c r="E260" s="6">
        <v>1063484.5</v>
      </c>
      <c r="F260" s="6" t="s">
        <v>879</v>
      </c>
      <c r="G260" s="6" t="s">
        <v>774</v>
      </c>
      <c r="H260" s="6" t="s">
        <v>957</v>
      </c>
      <c r="I260" s="6" t="s">
        <v>957</v>
      </c>
      <c r="J260">
        <f t="shared" ref="J260:J323" si="60">IF(AND(H260="Unchecked", I260="Unchecked"),1,0)</f>
        <v>0</v>
      </c>
      <c r="K260">
        <f t="shared" ref="K260:K323" si="61">IF(AND(H260="Checked", I260="Checked"), 1,0)</f>
        <v>1</v>
      </c>
      <c r="L260">
        <f t="shared" ref="L260:L323" si="62">IF(AND(H260="Unchecked", I260="Checked"),1,0)</f>
        <v>0</v>
      </c>
      <c r="M260">
        <f t="shared" ref="M260:M323" si="63">IF(AND(H260="Checked", I260="Unchecked"), 1,0)</f>
        <v>0</v>
      </c>
      <c r="N260">
        <f t="shared" ref="N260:N323" si="64">IF(AND(H260="Unchecked",I260="No_firing"),1,0)</f>
        <v>0</v>
      </c>
      <c r="O260">
        <f t="shared" ref="O260:O323" si="65">IF(AND(H260="No_firing", I260="Unchecked"),1,0)</f>
        <v>0</v>
      </c>
      <c r="P260">
        <f t="shared" ref="P260:P323" si="66">IF(AND(H260="Checked",I260="No_firing"),1,0)</f>
        <v>0</v>
      </c>
      <c r="Q260">
        <f t="shared" ref="Q260:Q323" si="67">IF(AND(H260="No_firing",I260="Checked"),1,0)</f>
        <v>0</v>
      </c>
      <c r="R260">
        <f t="shared" ref="R260:R323" si="68">IF(AND(H260="Checkpoint-dependent", I260="Checkpoint-dependent"),1,0)</f>
        <v>0</v>
      </c>
      <c r="S260">
        <f t="shared" ref="S260:S323" si="69">IF(AND(H260="Checkpoint-dependent", I260="Unchecked"),1,0)</f>
        <v>0</v>
      </c>
      <c r="T260">
        <f t="shared" ref="T260:T323" si="70">IF(AND(H260="Checkpoint-dependent", I260="Checked"),1,0)</f>
        <v>0</v>
      </c>
      <c r="U260">
        <f t="shared" ref="U260:U323" si="71">IF(AND(H260="Checkpoint-dependent", I260="No_firing"),1,0)</f>
        <v>0</v>
      </c>
      <c r="V260">
        <f t="shared" ref="V260:V323" si="72">IF(AND(H260="Unchecked", I260="Checkpoint-dependent"),1,0)</f>
        <v>0</v>
      </c>
      <c r="W260">
        <f t="shared" ref="W260:W323" si="73">IF(AND(H260="Checked",I260="Checkpoint-dependent"),1,0)</f>
        <v>0</v>
      </c>
      <c r="X260">
        <f t="shared" ref="X260:X323" si="74">IF(AND(H260="No_firing",I260="Checkpoint-dependent"),1,0)</f>
        <v>0</v>
      </c>
    </row>
    <row r="261" spans="1:24" x14ac:dyDescent="0.2">
      <c r="A261" s="6" t="s">
        <v>464</v>
      </c>
      <c r="B261" s="6">
        <v>7</v>
      </c>
      <c r="C261" s="6">
        <v>1073298</v>
      </c>
      <c r="D261" s="6">
        <v>1074352</v>
      </c>
      <c r="E261" s="6">
        <v>1073825</v>
      </c>
      <c r="F261" s="6" t="s">
        <v>857</v>
      </c>
      <c r="G261" s="6" t="s">
        <v>776</v>
      </c>
      <c r="H261" s="6" t="s">
        <v>510</v>
      </c>
      <c r="I261" s="6" t="s">
        <v>510</v>
      </c>
      <c r="J261">
        <f t="shared" si="60"/>
        <v>0</v>
      </c>
      <c r="K261">
        <f t="shared" si="61"/>
        <v>0</v>
      </c>
      <c r="L261">
        <f t="shared" si="62"/>
        <v>0</v>
      </c>
      <c r="M261">
        <f t="shared" si="63"/>
        <v>0</v>
      </c>
      <c r="N261">
        <f t="shared" si="64"/>
        <v>0</v>
      </c>
      <c r="O261">
        <f t="shared" si="65"/>
        <v>0</v>
      </c>
      <c r="P261">
        <f t="shared" si="66"/>
        <v>0</v>
      </c>
      <c r="Q261">
        <f t="shared" si="67"/>
        <v>0</v>
      </c>
      <c r="R261">
        <f t="shared" si="68"/>
        <v>0</v>
      </c>
      <c r="S261">
        <f t="shared" si="69"/>
        <v>0</v>
      </c>
      <c r="T261">
        <f t="shared" si="70"/>
        <v>0</v>
      </c>
      <c r="U261">
        <f t="shared" si="71"/>
        <v>0</v>
      </c>
      <c r="V261">
        <f t="shared" si="72"/>
        <v>0</v>
      </c>
      <c r="W261">
        <f t="shared" si="73"/>
        <v>0</v>
      </c>
      <c r="X261">
        <f t="shared" si="74"/>
        <v>0</v>
      </c>
    </row>
    <row r="262" spans="1:24" x14ac:dyDescent="0.2">
      <c r="A262" s="6" t="s">
        <v>465</v>
      </c>
      <c r="B262" s="6">
        <v>7</v>
      </c>
      <c r="C262" s="6">
        <v>1082959</v>
      </c>
      <c r="D262" s="6">
        <v>1084336</v>
      </c>
      <c r="E262" s="6">
        <v>1083647.5</v>
      </c>
      <c r="F262" s="6" t="s">
        <v>764</v>
      </c>
      <c r="G262" s="6" t="s">
        <v>774</v>
      </c>
      <c r="H262" s="6" t="s">
        <v>510</v>
      </c>
      <c r="I262" s="6" t="s">
        <v>957</v>
      </c>
      <c r="J262">
        <f t="shared" si="60"/>
        <v>0</v>
      </c>
      <c r="K262">
        <f t="shared" si="61"/>
        <v>0</v>
      </c>
      <c r="L262">
        <f t="shared" si="62"/>
        <v>0</v>
      </c>
      <c r="M262">
        <f t="shared" si="63"/>
        <v>0</v>
      </c>
      <c r="N262">
        <f t="shared" si="64"/>
        <v>0</v>
      </c>
      <c r="O262">
        <f t="shared" si="65"/>
        <v>0</v>
      </c>
      <c r="P262">
        <f t="shared" si="66"/>
        <v>0</v>
      </c>
      <c r="Q262">
        <f t="shared" si="67"/>
        <v>1</v>
      </c>
      <c r="R262">
        <f t="shared" si="68"/>
        <v>0</v>
      </c>
      <c r="S262">
        <f t="shared" si="69"/>
        <v>0</v>
      </c>
      <c r="T262">
        <f t="shared" si="70"/>
        <v>0</v>
      </c>
      <c r="U262">
        <f t="shared" si="71"/>
        <v>0</v>
      </c>
      <c r="V262">
        <f t="shared" si="72"/>
        <v>0</v>
      </c>
      <c r="W262">
        <f t="shared" si="73"/>
        <v>0</v>
      </c>
      <c r="X262">
        <f t="shared" si="74"/>
        <v>0</v>
      </c>
    </row>
    <row r="263" spans="1:24" x14ac:dyDescent="0.2">
      <c r="A263" s="6" t="s">
        <v>466</v>
      </c>
      <c r="B263" s="6">
        <v>7</v>
      </c>
      <c r="C263" s="6">
        <v>1089548</v>
      </c>
      <c r="D263" s="6">
        <v>1090902</v>
      </c>
      <c r="E263" s="6">
        <v>1090225</v>
      </c>
      <c r="F263" s="6" t="s">
        <v>858</v>
      </c>
      <c r="G263" s="6" t="s">
        <v>776</v>
      </c>
      <c r="H263" s="6" t="s">
        <v>510</v>
      </c>
      <c r="I263" s="6" t="s">
        <v>510</v>
      </c>
      <c r="J263">
        <f t="shared" si="60"/>
        <v>0</v>
      </c>
      <c r="K263">
        <f t="shared" si="61"/>
        <v>0</v>
      </c>
      <c r="L263">
        <f t="shared" si="62"/>
        <v>0</v>
      </c>
      <c r="M263">
        <f t="shared" si="63"/>
        <v>0</v>
      </c>
      <c r="N263">
        <f t="shared" si="64"/>
        <v>0</v>
      </c>
      <c r="O263">
        <f t="shared" si="65"/>
        <v>0</v>
      </c>
      <c r="P263">
        <f t="shared" si="66"/>
        <v>0</v>
      </c>
      <c r="Q263">
        <f t="shared" si="67"/>
        <v>0</v>
      </c>
      <c r="R263">
        <f t="shared" si="68"/>
        <v>0</v>
      </c>
      <c r="S263">
        <f t="shared" si="69"/>
        <v>0</v>
      </c>
      <c r="T263">
        <f t="shared" si="70"/>
        <v>0</v>
      </c>
      <c r="U263">
        <f t="shared" si="71"/>
        <v>0</v>
      </c>
      <c r="V263">
        <f t="shared" si="72"/>
        <v>0</v>
      </c>
      <c r="W263">
        <f t="shared" si="73"/>
        <v>0</v>
      </c>
      <c r="X263">
        <f t="shared" si="74"/>
        <v>0</v>
      </c>
    </row>
    <row r="264" spans="1:24" x14ac:dyDescent="0.2">
      <c r="A264" s="6" t="s">
        <v>467</v>
      </c>
      <c r="B264" s="6">
        <v>8</v>
      </c>
      <c r="C264" s="6">
        <v>5158</v>
      </c>
      <c r="D264" s="6">
        <v>6168</v>
      </c>
      <c r="E264" s="6">
        <v>5663</v>
      </c>
      <c r="F264" s="6" t="s">
        <v>882</v>
      </c>
      <c r="G264" s="6" t="s">
        <v>774</v>
      </c>
      <c r="H264" s="6" t="s">
        <v>957</v>
      </c>
      <c r="I264" s="6" t="s">
        <v>510</v>
      </c>
      <c r="J264">
        <f t="shared" si="60"/>
        <v>0</v>
      </c>
      <c r="K264">
        <f t="shared" si="61"/>
        <v>0</v>
      </c>
      <c r="L264">
        <f t="shared" si="62"/>
        <v>0</v>
      </c>
      <c r="M264">
        <f t="shared" si="63"/>
        <v>0</v>
      </c>
      <c r="N264">
        <f t="shared" si="64"/>
        <v>0</v>
      </c>
      <c r="O264">
        <f t="shared" si="65"/>
        <v>0</v>
      </c>
      <c r="P264">
        <f t="shared" si="66"/>
        <v>1</v>
      </c>
      <c r="Q264">
        <f t="shared" si="67"/>
        <v>0</v>
      </c>
      <c r="R264">
        <f t="shared" si="68"/>
        <v>0</v>
      </c>
      <c r="S264">
        <f t="shared" si="69"/>
        <v>0</v>
      </c>
      <c r="T264">
        <f t="shared" si="70"/>
        <v>0</v>
      </c>
      <c r="U264">
        <f t="shared" si="71"/>
        <v>0</v>
      </c>
      <c r="V264">
        <f t="shared" si="72"/>
        <v>0</v>
      </c>
      <c r="W264">
        <f t="shared" si="73"/>
        <v>0</v>
      </c>
      <c r="X264">
        <f t="shared" si="74"/>
        <v>0</v>
      </c>
    </row>
    <row r="265" spans="1:24" x14ac:dyDescent="0.2">
      <c r="A265" s="6" t="s">
        <v>468</v>
      </c>
      <c r="B265" s="6">
        <v>8</v>
      </c>
      <c r="C265" s="6">
        <v>7534</v>
      </c>
      <c r="D265" s="6">
        <v>7782</v>
      </c>
      <c r="E265" s="6">
        <v>7658</v>
      </c>
      <c r="F265" s="6" t="s">
        <v>909</v>
      </c>
      <c r="G265" s="6" t="s">
        <v>774</v>
      </c>
      <c r="H265" s="6" t="s">
        <v>957</v>
      </c>
      <c r="I265" s="6" t="s">
        <v>957</v>
      </c>
      <c r="J265">
        <f t="shared" si="60"/>
        <v>0</v>
      </c>
      <c r="K265">
        <f t="shared" si="61"/>
        <v>1</v>
      </c>
      <c r="L265">
        <f t="shared" si="62"/>
        <v>0</v>
      </c>
      <c r="M265">
        <f t="shared" si="63"/>
        <v>0</v>
      </c>
      <c r="N265">
        <f t="shared" si="64"/>
        <v>0</v>
      </c>
      <c r="O265">
        <f t="shared" si="65"/>
        <v>0</v>
      </c>
      <c r="P265">
        <f t="shared" si="66"/>
        <v>0</v>
      </c>
      <c r="Q265">
        <f t="shared" si="67"/>
        <v>0</v>
      </c>
      <c r="R265">
        <f t="shared" si="68"/>
        <v>0</v>
      </c>
      <c r="S265">
        <f t="shared" si="69"/>
        <v>0</v>
      </c>
      <c r="T265">
        <f t="shared" si="70"/>
        <v>0</v>
      </c>
      <c r="U265">
        <f t="shared" si="71"/>
        <v>0</v>
      </c>
      <c r="V265">
        <f t="shared" si="72"/>
        <v>0</v>
      </c>
      <c r="W265">
        <f t="shared" si="73"/>
        <v>0</v>
      </c>
      <c r="X265">
        <f t="shared" si="74"/>
        <v>0</v>
      </c>
    </row>
    <row r="266" spans="1:24" x14ac:dyDescent="0.2">
      <c r="A266" s="6" t="s">
        <v>469</v>
      </c>
      <c r="B266" s="6">
        <v>8</v>
      </c>
      <c r="C266" s="6">
        <v>9711</v>
      </c>
      <c r="D266" s="6">
        <v>11566</v>
      </c>
      <c r="E266" s="6">
        <v>10638.5</v>
      </c>
      <c r="F266" s="6" t="s">
        <v>980</v>
      </c>
      <c r="G266" s="6" t="s">
        <v>776</v>
      </c>
      <c r="H266" s="6" t="s">
        <v>510</v>
      </c>
      <c r="I266" s="6" t="s">
        <v>957</v>
      </c>
      <c r="J266">
        <f t="shared" si="60"/>
        <v>0</v>
      </c>
      <c r="K266">
        <f t="shared" si="61"/>
        <v>0</v>
      </c>
      <c r="L266">
        <f t="shared" si="62"/>
        <v>0</v>
      </c>
      <c r="M266">
        <f t="shared" si="63"/>
        <v>0</v>
      </c>
      <c r="N266">
        <f t="shared" si="64"/>
        <v>0</v>
      </c>
      <c r="O266">
        <f t="shared" si="65"/>
        <v>0</v>
      </c>
      <c r="P266">
        <f t="shared" si="66"/>
        <v>0</v>
      </c>
      <c r="Q266">
        <f t="shared" si="67"/>
        <v>1</v>
      </c>
      <c r="R266">
        <f t="shared" si="68"/>
        <v>0</v>
      </c>
      <c r="S266">
        <f t="shared" si="69"/>
        <v>0</v>
      </c>
      <c r="T266">
        <f t="shared" si="70"/>
        <v>0</v>
      </c>
      <c r="U266">
        <f t="shared" si="71"/>
        <v>0</v>
      </c>
      <c r="V266">
        <f t="shared" si="72"/>
        <v>0</v>
      </c>
      <c r="W266">
        <f t="shared" si="73"/>
        <v>0</v>
      </c>
      <c r="X266">
        <f t="shared" si="74"/>
        <v>0</v>
      </c>
    </row>
    <row r="267" spans="1:24" x14ac:dyDescent="0.2">
      <c r="A267" s="6" t="s">
        <v>470</v>
      </c>
      <c r="B267" s="6">
        <v>8</v>
      </c>
      <c r="C267" s="6">
        <v>45589</v>
      </c>
      <c r="D267" s="6">
        <v>46076</v>
      </c>
      <c r="E267" s="6">
        <v>45832.5</v>
      </c>
      <c r="F267" s="6" t="s">
        <v>1072</v>
      </c>
      <c r="G267" s="6" t="s">
        <v>774</v>
      </c>
      <c r="H267" s="6" t="s">
        <v>957</v>
      </c>
      <c r="I267" s="6" t="s">
        <v>957</v>
      </c>
      <c r="J267">
        <f t="shared" si="60"/>
        <v>0</v>
      </c>
      <c r="K267">
        <f t="shared" si="61"/>
        <v>1</v>
      </c>
      <c r="L267">
        <f t="shared" si="62"/>
        <v>0</v>
      </c>
      <c r="M267">
        <f t="shared" si="63"/>
        <v>0</v>
      </c>
      <c r="N267">
        <f t="shared" si="64"/>
        <v>0</v>
      </c>
      <c r="O267">
        <f t="shared" si="65"/>
        <v>0</v>
      </c>
      <c r="P267">
        <f t="shared" si="66"/>
        <v>0</v>
      </c>
      <c r="Q267">
        <f t="shared" si="67"/>
        <v>0</v>
      </c>
      <c r="R267">
        <f t="shared" si="68"/>
        <v>0</v>
      </c>
      <c r="S267">
        <f t="shared" si="69"/>
        <v>0</v>
      </c>
      <c r="T267">
        <f t="shared" si="70"/>
        <v>0</v>
      </c>
      <c r="U267">
        <f t="shared" si="71"/>
        <v>0</v>
      </c>
      <c r="V267">
        <f t="shared" si="72"/>
        <v>0</v>
      </c>
      <c r="W267">
        <f t="shared" si="73"/>
        <v>0</v>
      </c>
      <c r="X267">
        <f t="shared" si="74"/>
        <v>0</v>
      </c>
    </row>
    <row r="268" spans="1:24" x14ac:dyDescent="0.2">
      <c r="A268" s="6" t="s">
        <v>471</v>
      </c>
      <c r="B268" s="6">
        <v>8</v>
      </c>
      <c r="C268" s="6">
        <v>56650</v>
      </c>
      <c r="D268" s="6">
        <v>59172</v>
      </c>
      <c r="E268" s="6">
        <v>57911</v>
      </c>
      <c r="F268" s="6" t="s">
        <v>859</v>
      </c>
      <c r="G268" s="6" t="s">
        <v>776</v>
      </c>
      <c r="H268" s="6" t="s">
        <v>510</v>
      </c>
      <c r="I268" s="6" t="s">
        <v>510</v>
      </c>
      <c r="J268">
        <f t="shared" si="60"/>
        <v>0</v>
      </c>
      <c r="K268">
        <f t="shared" si="61"/>
        <v>0</v>
      </c>
      <c r="L268">
        <f t="shared" si="62"/>
        <v>0</v>
      </c>
      <c r="M268">
        <f t="shared" si="63"/>
        <v>0</v>
      </c>
      <c r="N268">
        <f t="shared" si="64"/>
        <v>0</v>
      </c>
      <c r="O268">
        <f t="shared" si="65"/>
        <v>0</v>
      </c>
      <c r="P268">
        <f t="shared" si="66"/>
        <v>0</v>
      </c>
      <c r="Q268">
        <f t="shared" si="67"/>
        <v>0</v>
      </c>
      <c r="R268">
        <f t="shared" si="68"/>
        <v>0</v>
      </c>
      <c r="S268">
        <f t="shared" si="69"/>
        <v>0</v>
      </c>
      <c r="T268">
        <f t="shared" si="70"/>
        <v>0</v>
      </c>
      <c r="U268">
        <f t="shared" si="71"/>
        <v>0</v>
      </c>
      <c r="V268">
        <f t="shared" si="72"/>
        <v>0</v>
      </c>
      <c r="W268">
        <f t="shared" si="73"/>
        <v>0</v>
      </c>
      <c r="X268">
        <f t="shared" si="74"/>
        <v>0</v>
      </c>
    </row>
    <row r="269" spans="1:24" x14ac:dyDescent="0.2">
      <c r="A269" s="6" t="s">
        <v>472</v>
      </c>
      <c r="B269" s="6">
        <v>8</v>
      </c>
      <c r="C269" s="6">
        <v>64255</v>
      </c>
      <c r="D269" s="6">
        <v>64489</v>
      </c>
      <c r="E269" s="6">
        <v>64372</v>
      </c>
      <c r="F269" s="6" t="s">
        <v>1161</v>
      </c>
      <c r="G269" s="6" t="s">
        <v>774</v>
      </c>
      <c r="H269" s="6" t="s">
        <v>956</v>
      </c>
      <c r="I269" s="6" t="s">
        <v>956</v>
      </c>
      <c r="J269">
        <f t="shared" si="60"/>
        <v>1</v>
      </c>
      <c r="K269">
        <f t="shared" si="61"/>
        <v>0</v>
      </c>
      <c r="L269">
        <f t="shared" si="62"/>
        <v>0</v>
      </c>
      <c r="M269">
        <f t="shared" si="63"/>
        <v>0</v>
      </c>
      <c r="N269">
        <f t="shared" si="64"/>
        <v>0</v>
      </c>
      <c r="O269">
        <f t="shared" si="65"/>
        <v>0</v>
      </c>
      <c r="P269">
        <f t="shared" si="66"/>
        <v>0</v>
      </c>
      <c r="Q269">
        <f t="shared" si="67"/>
        <v>0</v>
      </c>
      <c r="R269">
        <f t="shared" si="68"/>
        <v>0</v>
      </c>
      <c r="S269">
        <f t="shared" si="69"/>
        <v>0</v>
      </c>
      <c r="T269">
        <f t="shared" si="70"/>
        <v>0</v>
      </c>
      <c r="U269">
        <f t="shared" si="71"/>
        <v>0</v>
      </c>
      <c r="V269">
        <f t="shared" si="72"/>
        <v>0</v>
      </c>
      <c r="W269">
        <f t="shared" si="73"/>
        <v>0</v>
      </c>
      <c r="X269">
        <f t="shared" si="74"/>
        <v>0</v>
      </c>
    </row>
    <row r="270" spans="1:24" x14ac:dyDescent="0.2">
      <c r="A270" s="6" t="s">
        <v>473</v>
      </c>
      <c r="B270" s="6">
        <v>8</v>
      </c>
      <c r="C270" s="6">
        <v>94759</v>
      </c>
      <c r="D270" s="6">
        <v>95192</v>
      </c>
      <c r="E270" s="6">
        <v>94975.5</v>
      </c>
      <c r="F270" s="6" t="s">
        <v>768</v>
      </c>
      <c r="G270" s="6" t="s">
        <v>774</v>
      </c>
      <c r="H270" s="6" t="s">
        <v>510</v>
      </c>
      <c r="I270" s="6" t="s">
        <v>957</v>
      </c>
      <c r="J270">
        <f t="shared" si="60"/>
        <v>0</v>
      </c>
      <c r="K270">
        <f t="shared" si="61"/>
        <v>0</v>
      </c>
      <c r="L270">
        <f t="shared" si="62"/>
        <v>0</v>
      </c>
      <c r="M270">
        <f t="shared" si="63"/>
        <v>0</v>
      </c>
      <c r="N270">
        <f t="shared" si="64"/>
        <v>0</v>
      </c>
      <c r="O270">
        <f t="shared" si="65"/>
        <v>0</v>
      </c>
      <c r="P270">
        <f t="shared" si="66"/>
        <v>0</v>
      </c>
      <c r="Q270">
        <f t="shared" si="67"/>
        <v>1</v>
      </c>
      <c r="R270">
        <f t="shared" si="68"/>
        <v>0</v>
      </c>
      <c r="S270">
        <f t="shared" si="69"/>
        <v>0</v>
      </c>
      <c r="T270">
        <f t="shared" si="70"/>
        <v>0</v>
      </c>
      <c r="U270">
        <f t="shared" si="71"/>
        <v>0</v>
      </c>
      <c r="V270">
        <f t="shared" si="72"/>
        <v>0</v>
      </c>
      <c r="W270">
        <f t="shared" si="73"/>
        <v>0</v>
      </c>
      <c r="X270">
        <f t="shared" si="74"/>
        <v>0</v>
      </c>
    </row>
    <row r="271" spans="1:24" x14ac:dyDescent="0.2">
      <c r="A271" s="6" t="s">
        <v>474</v>
      </c>
      <c r="B271" s="6">
        <v>8</v>
      </c>
      <c r="C271" s="6">
        <v>111293</v>
      </c>
      <c r="D271" s="6">
        <v>111766</v>
      </c>
      <c r="E271" s="6">
        <v>111529.5</v>
      </c>
      <c r="F271" s="6" t="s">
        <v>960</v>
      </c>
      <c r="G271" s="6" t="s">
        <v>774</v>
      </c>
      <c r="H271" s="6" t="s">
        <v>510</v>
      </c>
      <c r="I271" s="6" t="s">
        <v>956</v>
      </c>
      <c r="J271">
        <f t="shared" si="60"/>
        <v>0</v>
      </c>
      <c r="K271">
        <f t="shared" si="61"/>
        <v>0</v>
      </c>
      <c r="L271">
        <f t="shared" si="62"/>
        <v>0</v>
      </c>
      <c r="M271">
        <f t="shared" si="63"/>
        <v>0</v>
      </c>
      <c r="N271">
        <f t="shared" si="64"/>
        <v>0</v>
      </c>
      <c r="O271">
        <f t="shared" si="65"/>
        <v>1</v>
      </c>
      <c r="P271">
        <f t="shared" si="66"/>
        <v>0</v>
      </c>
      <c r="Q271">
        <f t="shared" si="67"/>
        <v>0</v>
      </c>
      <c r="R271">
        <f t="shared" si="68"/>
        <v>0</v>
      </c>
      <c r="S271">
        <f t="shared" si="69"/>
        <v>0</v>
      </c>
      <c r="T271">
        <f t="shared" si="70"/>
        <v>0</v>
      </c>
      <c r="U271">
        <f t="shared" si="71"/>
        <v>0</v>
      </c>
      <c r="V271">
        <f t="shared" si="72"/>
        <v>0</v>
      </c>
      <c r="W271">
        <f t="shared" si="73"/>
        <v>0</v>
      </c>
      <c r="X271">
        <f t="shared" si="74"/>
        <v>0</v>
      </c>
    </row>
    <row r="272" spans="1:24" x14ac:dyDescent="0.2">
      <c r="A272" s="6" t="s">
        <v>475</v>
      </c>
      <c r="B272" s="6">
        <v>8</v>
      </c>
      <c r="C272" s="6">
        <v>115683</v>
      </c>
      <c r="D272" s="6">
        <v>117257</v>
      </c>
      <c r="E272" s="6">
        <v>116470</v>
      </c>
      <c r="F272" s="6" t="s">
        <v>1142</v>
      </c>
      <c r="G272" s="6" t="s">
        <v>776</v>
      </c>
      <c r="H272" s="6" t="s">
        <v>956</v>
      </c>
      <c r="I272" s="6" t="s">
        <v>956</v>
      </c>
      <c r="J272">
        <f t="shared" si="60"/>
        <v>1</v>
      </c>
      <c r="K272">
        <f t="shared" si="61"/>
        <v>0</v>
      </c>
      <c r="L272">
        <f t="shared" si="62"/>
        <v>0</v>
      </c>
      <c r="M272">
        <f t="shared" si="63"/>
        <v>0</v>
      </c>
      <c r="N272">
        <f t="shared" si="64"/>
        <v>0</v>
      </c>
      <c r="O272">
        <f t="shared" si="65"/>
        <v>0</v>
      </c>
      <c r="P272">
        <f t="shared" si="66"/>
        <v>0</v>
      </c>
      <c r="Q272">
        <f t="shared" si="67"/>
        <v>0</v>
      </c>
      <c r="R272">
        <f t="shared" si="68"/>
        <v>0</v>
      </c>
      <c r="S272">
        <f t="shared" si="69"/>
        <v>0</v>
      </c>
      <c r="T272">
        <f t="shared" si="70"/>
        <v>0</v>
      </c>
      <c r="U272">
        <f t="shared" si="71"/>
        <v>0</v>
      </c>
      <c r="V272">
        <f t="shared" si="72"/>
        <v>0</v>
      </c>
      <c r="W272">
        <f t="shared" si="73"/>
        <v>0</v>
      </c>
      <c r="X272">
        <f t="shared" si="74"/>
        <v>0</v>
      </c>
    </row>
    <row r="273" spans="1:24" x14ac:dyDescent="0.2">
      <c r="A273" s="6" t="s">
        <v>476</v>
      </c>
      <c r="B273" s="6">
        <v>8</v>
      </c>
      <c r="C273" s="6">
        <v>133347</v>
      </c>
      <c r="D273" s="6">
        <v>133591</v>
      </c>
      <c r="E273" s="6">
        <v>133469</v>
      </c>
      <c r="F273" s="6" t="s">
        <v>1176</v>
      </c>
      <c r="G273" s="6" t="s">
        <v>774</v>
      </c>
      <c r="H273" s="6" t="s">
        <v>956</v>
      </c>
      <c r="I273" s="6" t="s">
        <v>956</v>
      </c>
      <c r="J273">
        <f t="shared" si="60"/>
        <v>1</v>
      </c>
      <c r="K273">
        <f t="shared" si="61"/>
        <v>0</v>
      </c>
      <c r="L273">
        <f t="shared" si="62"/>
        <v>0</v>
      </c>
      <c r="M273">
        <f t="shared" si="63"/>
        <v>0</v>
      </c>
      <c r="N273">
        <f t="shared" si="64"/>
        <v>0</v>
      </c>
      <c r="O273">
        <f t="shared" si="65"/>
        <v>0</v>
      </c>
      <c r="P273">
        <f t="shared" si="66"/>
        <v>0</v>
      </c>
      <c r="Q273">
        <f t="shared" si="67"/>
        <v>0</v>
      </c>
      <c r="R273">
        <f t="shared" si="68"/>
        <v>0</v>
      </c>
      <c r="S273">
        <f t="shared" si="69"/>
        <v>0</v>
      </c>
      <c r="T273">
        <f t="shared" si="70"/>
        <v>0</v>
      </c>
      <c r="U273">
        <f t="shared" si="71"/>
        <v>0</v>
      </c>
      <c r="V273">
        <f t="shared" si="72"/>
        <v>0</v>
      </c>
      <c r="W273">
        <f t="shared" si="73"/>
        <v>0</v>
      </c>
      <c r="X273">
        <f t="shared" si="74"/>
        <v>0</v>
      </c>
    </row>
    <row r="274" spans="1:24" x14ac:dyDescent="0.2">
      <c r="A274" s="6" t="s">
        <v>477</v>
      </c>
      <c r="B274" s="6">
        <v>8</v>
      </c>
      <c r="C274" s="6">
        <v>134268</v>
      </c>
      <c r="D274" s="6">
        <v>135517</v>
      </c>
      <c r="E274" s="6">
        <v>134892.5</v>
      </c>
      <c r="F274" s="6" t="s">
        <v>1217</v>
      </c>
      <c r="G274" s="6" t="s">
        <v>776</v>
      </c>
      <c r="H274" s="6" t="s">
        <v>956</v>
      </c>
      <c r="I274" s="6" t="s">
        <v>956</v>
      </c>
      <c r="J274">
        <f t="shared" si="60"/>
        <v>1</v>
      </c>
      <c r="K274">
        <f t="shared" si="61"/>
        <v>0</v>
      </c>
      <c r="L274">
        <f t="shared" si="62"/>
        <v>0</v>
      </c>
      <c r="M274">
        <f t="shared" si="63"/>
        <v>0</v>
      </c>
      <c r="N274">
        <f t="shared" si="64"/>
        <v>0</v>
      </c>
      <c r="O274">
        <f t="shared" si="65"/>
        <v>0</v>
      </c>
      <c r="P274">
        <f t="shared" si="66"/>
        <v>0</v>
      </c>
      <c r="Q274">
        <f t="shared" si="67"/>
        <v>0</v>
      </c>
      <c r="R274">
        <f t="shared" si="68"/>
        <v>0</v>
      </c>
      <c r="S274">
        <f t="shared" si="69"/>
        <v>0</v>
      </c>
      <c r="T274">
        <f t="shared" si="70"/>
        <v>0</v>
      </c>
      <c r="U274">
        <f t="shared" si="71"/>
        <v>0</v>
      </c>
      <c r="V274">
        <f t="shared" si="72"/>
        <v>0</v>
      </c>
      <c r="W274">
        <f t="shared" si="73"/>
        <v>0</v>
      </c>
      <c r="X274">
        <f t="shared" si="74"/>
        <v>0</v>
      </c>
    </row>
    <row r="275" spans="1:24" x14ac:dyDescent="0.2">
      <c r="A275" s="6" t="s">
        <v>478</v>
      </c>
      <c r="B275" s="6">
        <v>8</v>
      </c>
      <c r="C275" s="6">
        <v>140340</v>
      </c>
      <c r="D275" s="6">
        <v>141265</v>
      </c>
      <c r="E275" s="6">
        <v>140802.5</v>
      </c>
      <c r="F275" s="6" t="s">
        <v>860</v>
      </c>
      <c r="G275" s="6" t="s">
        <v>774</v>
      </c>
      <c r="H275" s="6" t="s">
        <v>510</v>
      </c>
      <c r="I275" s="6" t="s">
        <v>510</v>
      </c>
      <c r="J275">
        <f t="shared" si="60"/>
        <v>0</v>
      </c>
      <c r="K275">
        <f t="shared" si="61"/>
        <v>0</v>
      </c>
      <c r="L275">
        <f t="shared" si="62"/>
        <v>0</v>
      </c>
      <c r="M275">
        <f t="shared" si="63"/>
        <v>0</v>
      </c>
      <c r="N275">
        <f t="shared" si="64"/>
        <v>0</v>
      </c>
      <c r="O275">
        <f t="shared" si="65"/>
        <v>0</v>
      </c>
      <c r="P275">
        <f t="shared" si="66"/>
        <v>0</v>
      </c>
      <c r="Q275">
        <f t="shared" si="67"/>
        <v>0</v>
      </c>
      <c r="R275">
        <f t="shared" si="68"/>
        <v>0</v>
      </c>
      <c r="S275">
        <f t="shared" si="69"/>
        <v>0</v>
      </c>
      <c r="T275">
        <f t="shared" si="70"/>
        <v>0</v>
      </c>
      <c r="U275">
        <f t="shared" si="71"/>
        <v>0</v>
      </c>
      <c r="V275">
        <f t="shared" si="72"/>
        <v>0</v>
      </c>
      <c r="W275">
        <f t="shared" si="73"/>
        <v>0</v>
      </c>
      <c r="X275">
        <f t="shared" si="74"/>
        <v>0</v>
      </c>
    </row>
    <row r="276" spans="1:24" x14ac:dyDescent="0.2">
      <c r="A276" s="6" t="s">
        <v>479</v>
      </c>
      <c r="B276" s="6">
        <v>8</v>
      </c>
      <c r="C276" s="6">
        <v>168531</v>
      </c>
      <c r="D276" s="6">
        <v>168773</v>
      </c>
      <c r="E276" s="6">
        <v>168652</v>
      </c>
      <c r="F276" s="6" t="s">
        <v>1039</v>
      </c>
      <c r="G276" s="6" t="s">
        <v>774</v>
      </c>
      <c r="H276" s="6" t="s">
        <v>957</v>
      </c>
      <c r="I276" s="6" t="s">
        <v>957</v>
      </c>
      <c r="J276">
        <f t="shared" si="60"/>
        <v>0</v>
      </c>
      <c r="K276">
        <f t="shared" si="61"/>
        <v>1</v>
      </c>
      <c r="L276">
        <f t="shared" si="62"/>
        <v>0</v>
      </c>
      <c r="M276">
        <f t="shared" si="63"/>
        <v>0</v>
      </c>
      <c r="N276">
        <f t="shared" si="64"/>
        <v>0</v>
      </c>
      <c r="O276">
        <f t="shared" si="65"/>
        <v>0</v>
      </c>
      <c r="P276">
        <f t="shared" si="66"/>
        <v>0</v>
      </c>
      <c r="Q276">
        <f t="shared" si="67"/>
        <v>0</v>
      </c>
      <c r="R276">
        <f t="shared" si="68"/>
        <v>0</v>
      </c>
      <c r="S276">
        <f t="shared" si="69"/>
        <v>0</v>
      </c>
      <c r="T276">
        <f t="shared" si="70"/>
        <v>0</v>
      </c>
      <c r="U276">
        <f t="shared" si="71"/>
        <v>0</v>
      </c>
      <c r="V276">
        <f t="shared" si="72"/>
        <v>0</v>
      </c>
      <c r="W276">
        <f t="shared" si="73"/>
        <v>0</v>
      </c>
      <c r="X276">
        <f t="shared" si="74"/>
        <v>0</v>
      </c>
    </row>
    <row r="277" spans="1:24" x14ac:dyDescent="0.2">
      <c r="A277" s="6" t="s">
        <v>480</v>
      </c>
      <c r="B277" s="6">
        <v>8</v>
      </c>
      <c r="C277" s="6">
        <v>192459</v>
      </c>
      <c r="D277" s="6">
        <v>193659</v>
      </c>
      <c r="E277" s="6">
        <v>193059</v>
      </c>
      <c r="F277" s="6" t="s">
        <v>861</v>
      </c>
      <c r="G277" s="6" t="s">
        <v>776</v>
      </c>
      <c r="H277" s="6" t="s">
        <v>510</v>
      </c>
      <c r="I277" s="6" t="s">
        <v>510</v>
      </c>
      <c r="J277">
        <f t="shared" si="60"/>
        <v>0</v>
      </c>
      <c r="K277">
        <f t="shared" si="61"/>
        <v>0</v>
      </c>
      <c r="L277">
        <f t="shared" si="62"/>
        <v>0</v>
      </c>
      <c r="M277">
        <f t="shared" si="63"/>
        <v>0</v>
      </c>
      <c r="N277">
        <f t="shared" si="64"/>
        <v>0</v>
      </c>
      <c r="O277">
        <f t="shared" si="65"/>
        <v>0</v>
      </c>
      <c r="P277">
        <f t="shared" si="66"/>
        <v>0</v>
      </c>
      <c r="Q277">
        <f t="shared" si="67"/>
        <v>0</v>
      </c>
      <c r="R277">
        <f t="shared" si="68"/>
        <v>0</v>
      </c>
      <c r="S277">
        <f t="shared" si="69"/>
        <v>0</v>
      </c>
      <c r="T277">
        <f t="shared" si="70"/>
        <v>0</v>
      </c>
      <c r="U277">
        <f t="shared" si="71"/>
        <v>0</v>
      </c>
      <c r="V277">
        <f t="shared" si="72"/>
        <v>0</v>
      </c>
      <c r="W277">
        <f t="shared" si="73"/>
        <v>0</v>
      </c>
      <c r="X277">
        <f t="shared" si="74"/>
        <v>0</v>
      </c>
    </row>
    <row r="278" spans="1:24" x14ac:dyDescent="0.2">
      <c r="A278" s="6" t="s">
        <v>481</v>
      </c>
      <c r="B278" s="6">
        <v>8</v>
      </c>
      <c r="C278" s="6">
        <v>197814</v>
      </c>
      <c r="D278" s="6">
        <v>199014</v>
      </c>
      <c r="E278" s="6">
        <v>198414</v>
      </c>
      <c r="F278" s="6" t="s">
        <v>862</v>
      </c>
      <c r="G278" s="6" t="s">
        <v>776</v>
      </c>
      <c r="H278" s="6" t="s">
        <v>510</v>
      </c>
      <c r="I278" s="6" t="s">
        <v>510</v>
      </c>
      <c r="J278">
        <f t="shared" si="60"/>
        <v>0</v>
      </c>
      <c r="K278">
        <f t="shared" si="61"/>
        <v>0</v>
      </c>
      <c r="L278">
        <f t="shared" si="62"/>
        <v>0</v>
      </c>
      <c r="M278">
        <f t="shared" si="63"/>
        <v>0</v>
      </c>
      <c r="N278">
        <f t="shared" si="64"/>
        <v>0</v>
      </c>
      <c r="O278">
        <f t="shared" si="65"/>
        <v>0</v>
      </c>
      <c r="P278">
        <f t="shared" si="66"/>
        <v>0</v>
      </c>
      <c r="Q278">
        <f t="shared" si="67"/>
        <v>0</v>
      </c>
      <c r="R278">
        <f t="shared" si="68"/>
        <v>0</v>
      </c>
      <c r="S278">
        <f t="shared" si="69"/>
        <v>0</v>
      </c>
      <c r="T278">
        <f t="shared" si="70"/>
        <v>0</v>
      </c>
      <c r="U278">
        <f t="shared" si="71"/>
        <v>0</v>
      </c>
      <c r="V278">
        <f t="shared" si="72"/>
        <v>0</v>
      </c>
      <c r="W278">
        <f t="shared" si="73"/>
        <v>0</v>
      </c>
      <c r="X278">
        <f t="shared" si="74"/>
        <v>0</v>
      </c>
    </row>
    <row r="279" spans="1:24" x14ac:dyDescent="0.2">
      <c r="A279" s="6" t="s">
        <v>482</v>
      </c>
      <c r="B279" s="6">
        <v>8</v>
      </c>
      <c r="C279" s="6">
        <v>213179</v>
      </c>
      <c r="D279" s="6">
        <v>213861</v>
      </c>
      <c r="E279" s="6">
        <v>213520</v>
      </c>
      <c r="F279" s="6" t="s">
        <v>987</v>
      </c>
      <c r="G279" s="6" t="s">
        <v>774</v>
      </c>
      <c r="H279" s="6" t="s">
        <v>510</v>
      </c>
      <c r="I279" s="6" t="s">
        <v>957</v>
      </c>
      <c r="J279">
        <f t="shared" si="60"/>
        <v>0</v>
      </c>
      <c r="K279">
        <f t="shared" si="61"/>
        <v>0</v>
      </c>
      <c r="L279">
        <f t="shared" si="62"/>
        <v>0</v>
      </c>
      <c r="M279">
        <f t="shared" si="63"/>
        <v>0</v>
      </c>
      <c r="N279">
        <f t="shared" si="64"/>
        <v>0</v>
      </c>
      <c r="O279">
        <f t="shared" si="65"/>
        <v>0</v>
      </c>
      <c r="P279">
        <f t="shared" si="66"/>
        <v>0</v>
      </c>
      <c r="Q279">
        <f t="shared" si="67"/>
        <v>1</v>
      </c>
      <c r="R279">
        <f t="shared" si="68"/>
        <v>0</v>
      </c>
      <c r="S279">
        <f t="shared" si="69"/>
        <v>0</v>
      </c>
      <c r="T279">
        <f t="shared" si="70"/>
        <v>0</v>
      </c>
      <c r="U279">
        <f t="shared" si="71"/>
        <v>0</v>
      </c>
      <c r="V279">
        <f t="shared" si="72"/>
        <v>0</v>
      </c>
      <c r="W279">
        <f t="shared" si="73"/>
        <v>0</v>
      </c>
      <c r="X279">
        <f t="shared" si="74"/>
        <v>0</v>
      </c>
    </row>
    <row r="280" spans="1:24" x14ac:dyDescent="0.2">
      <c r="A280" s="6" t="s">
        <v>483</v>
      </c>
      <c r="B280" s="6">
        <v>8</v>
      </c>
      <c r="C280" s="6">
        <v>214885</v>
      </c>
      <c r="D280" s="6">
        <v>215595</v>
      </c>
      <c r="E280" s="6">
        <v>215240</v>
      </c>
      <c r="F280" s="6" t="s">
        <v>964</v>
      </c>
      <c r="G280" s="6" t="s">
        <v>776</v>
      </c>
      <c r="H280" s="6" t="s">
        <v>510</v>
      </c>
      <c r="I280" s="6" t="s">
        <v>957</v>
      </c>
      <c r="J280">
        <f t="shared" si="60"/>
        <v>0</v>
      </c>
      <c r="K280">
        <f t="shared" si="61"/>
        <v>0</v>
      </c>
      <c r="L280">
        <f t="shared" si="62"/>
        <v>0</v>
      </c>
      <c r="M280">
        <f t="shared" si="63"/>
        <v>0</v>
      </c>
      <c r="N280">
        <f t="shared" si="64"/>
        <v>0</v>
      </c>
      <c r="O280">
        <f t="shared" si="65"/>
        <v>0</v>
      </c>
      <c r="P280">
        <f t="shared" si="66"/>
        <v>0</v>
      </c>
      <c r="Q280">
        <f t="shared" si="67"/>
        <v>1</v>
      </c>
      <c r="R280">
        <f t="shared" si="68"/>
        <v>0</v>
      </c>
      <c r="S280">
        <f t="shared" si="69"/>
        <v>0</v>
      </c>
      <c r="T280">
        <f t="shared" si="70"/>
        <v>0</v>
      </c>
      <c r="U280">
        <f t="shared" si="71"/>
        <v>0</v>
      </c>
      <c r="V280">
        <f t="shared" si="72"/>
        <v>0</v>
      </c>
      <c r="W280">
        <f t="shared" si="73"/>
        <v>0</v>
      </c>
      <c r="X280">
        <f t="shared" si="74"/>
        <v>0</v>
      </c>
    </row>
    <row r="281" spans="1:24" x14ac:dyDescent="0.2">
      <c r="A281" s="6" t="s">
        <v>484</v>
      </c>
      <c r="B281" s="6">
        <v>8</v>
      </c>
      <c r="C281" s="6">
        <v>218344</v>
      </c>
      <c r="D281" s="6">
        <v>219498</v>
      </c>
      <c r="E281" s="6">
        <v>218921</v>
      </c>
      <c r="F281" s="6" t="s">
        <v>863</v>
      </c>
      <c r="G281" s="6" t="s">
        <v>776</v>
      </c>
      <c r="H281" s="6" t="s">
        <v>510</v>
      </c>
      <c r="I281" s="6" t="s">
        <v>510</v>
      </c>
      <c r="J281">
        <f t="shared" si="60"/>
        <v>0</v>
      </c>
      <c r="K281">
        <f t="shared" si="61"/>
        <v>0</v>
      </c>
      <c r="L281">
        <f t="shared" si="62"/>
        <v>0</v>
      </c>
      <c r="M281">
        <f t="shared" si="63"/>
        <v>0</v>
      </c>
      <c r="N281">
        <f t="shared" si="64"/>
        <v>0</v>
      </c>
      <c r="O281">
        <f t="shared" si="65"/>
        <v>0</v>
      </c>
      <c r="P281">
        <f t="shared" si="66"/>
        <v>0</v>
      </c>
      <c r="Q281">
        <f t="shared" si="67"/>
        <v>0</v>
      </c>
      <c r="R281">
        <f t="shared" si="68"/>
        <v>0</v>
      </c>
      <c r="S281">
        <f t="shared" si="69"/>
        <v>0</v>
      </c>
      <c r="T281">
        <f t="shared" si="70"/>
        <v>0</v>
      </c>
      <c r="U281">
        <f t="shared" si="71"/>
        <v>0</v>
      </c>
      <c r="V281">
        <f t="shared" si="72"/>
        <v>0</v>
      </c>
      <c r="W281">
        <f t="shared" si="73"/>
        <v>0</v>
      </c>
      <c r="X281">
        <f t="shared" si="74"/>
        <v>0</v>
      </c>
    </row>
    <row r="282" spans="1:24" x14ac:dyDescent="0.2">
      <c r="A282" s="6" t="s">
        <v>485</v>
      </c>
      <c r="B282" s="6">
        <v>8</v>
      </c>
      <c r="C282" s="6">
        <v>245719</v>
      </c>
      <c r="D282" s="6">
        <v>245968</v>
      </c>
      <c r="E282" s="6">
        <v>245843.5</v>
      </c>
      <c r="F282" s="6" t="s">
        <v>1134</v>
      </c>
      <c r="G282" s="6" t="s">
        <v>774</v>
      </c>
      <c r="H282" s="6" t="s">
        <v>957</v>
      </c>
      <c r="I282" s="6" t="s">
        <v>957</v>
      </c>
      <c r="J282">
        <f t="shared" si="60"/>
        <v>0</v>
      </c>
      <c r="K282">
        <f t="shared" si="61"/>
        <v>1</v>
      </c>
      <c r="L282">
        <f t="shared" si="62"/>
        <v>0</v>
      </c>
      <c r="M282">
        <f t="shared" si="63"/>
        <v>0</v>
      </c>
      <c r="N282">
        <f t="shared" si="64"/>
        <v>0</v>
      </c>
      <c r="O282">
        <f t="shared" si="65"/>
        <v>0</v>
      </c>
      <c r="P282">
        <f t="shared" si="66"/>
        <v>0</v>
      </c>
      <c r="Q282">
        <f t="shared" si="67"/>
        <v>0</v>
      </c>
      <c r="R282">
        <f t="shared" si="68"/>
        <v>0</v>
      </c>
      <c r="S282">
        <f t="shared" si="69"/>
        <v>0</v>
      </c>
      <c r="T282">
        <f t="shared" si="70"/>
        <v>0</v>
      </c>
      <c r="U282">
        <f t="shared" si="71"/>
        <v>0</v>
      </c>
      <c r="V282">
        <f t="shared" si="72"/>
        <v>0</v>
      </c>
      <c r="W282">
        <f t="shared" si="73"/>
        <v>0</v>
      </c>
      <c r="X282">
        <f t="shared" si="74"/>
        <v>0</v>
      </c>
    </row>
    <row r="283" spans="1:24" x14ac:dyDescent="0.2">
      <c r="A283" s="6" t="s">
        <v>486</v>
      </c>
      <c r="B283" s="6">
        <v>8</v>
      </c>
      <c r="C283" s="6">
        <v>286650</v>
      </c>
      <c r="D283" s="6">
        <v>287981</v>
      </c>
      <c r="E283" s="6">
        <v>287315.5</v>
      </c>
      <c r="F283" s="6" t="s">
        <v>864</v>
      </c>
      <c r="G283" s="6" t="s">
        <v>776</v>
      </c>
      <c r="H283" s="6" t="s">
        <v>510</v>
      </c>
      <c r="I283" s="6" t="s">
        <v>510</v>
      </c>
      <c r="J283">
        <f t="shared" si="60"/>
        <v>0</v>
      </c>
      <c r="K283">
        <f t="shared" si="61"/>
        <v>0</v>
      </c>
      <c r="L283">
        <f t="shared" si="62"/>
        <v>0</v>
      </c>
      <c r="M283">
        <f t="shared" si="63"/>
        <v>0</v>
      </c>
      <c r="N283">
        <f t="shared" si="64"/>
        <v>0</v>
      </c>
      <c r="O283">
        <f t="shared" si="65"/>
        <v>0</v>
      </c>
      <c r="P283">
        <f t="shared" si="66"/>
        <v>0</v>
      </c>
      <c r="Q283">
        <f t="shared" si="67"/>
        <v>0</v>
      </c>
      <c r="R283">
        <f t="shared" si="68"/>
        <v>0</v>
      </c>
      <c r="S283">
        <f t="shared" si="69"/>
        <v>0</v>
      </c>
      <c r="T283">
        <f t="shared" si="70"/>
        <v>0</v>
      </c>
      <c r="U283">
        <f t="shared" si="71"/>
        <v>0</v>
      </c>
      <c r="V283">
        <f t="shared" si="72"/>
        <v>0</v>
      </c>
      <c r="W283">
        <f t="shared" si="73"/>
        <v>0</v>
      </c>
      <c r="X283">
        <f t="shared" si="74"/>
        <v>0</v>
      </c>
    </row>
    <row r="284" spans="1:24" x14ac:dyDescent="0.2">
      <c r="A284" s="6" t="s">
        <v>487</v>
      </c>
      <c r="B284" s="6">
        <v>8</v>
      </c>
      <c r="C284" s="6">
        <v>296882</v>
      </c>
      <c r="D284" s="6">
        <v>297475</v>
      </c>
      <c r="E284" s="6">
        <v>297178.5</v>
      </c>
      <c r="F284" s="6" t="s">
        <v>1235</v>
      </c>
      <c r="G284" s="6" t="s">
        <v>774</v>
      </c>
      <c r="H284" s="6" t="s">
        <v>956</v>
      </c>
      <c r="I284" s="6" t="s">
        <v>956</v>
      </c>
      <c r="J284">
        <f t="shared" si="60"/>
        <v>1</v>
      </c>
      <c r="K284">
        <f t="shared" si="61"/>
        <v>0</v>
      </c>
      <c r="L284">
        <f t="shared" si="62"/>
        <v>0</v>
      </c>
      <c r="M284">
        <f t="shared" si="63"/>
        <v>0</v>
      </c>
      <c r="N284">
        <f t="shared" si="64"/>
        <v>0</v>
      </c>
      <c r="O284">
        <f t="shared" si="65"/>
        <v>0</v>
      </c>
      <c r="P284">
        <f t="shared" si="66"/>
        <v>0</v>
      </c>
      <c r="Q284">
        <f t="shared" si="67"/>
        <v>0</v>
      </c>
      <c r="R284">
        <f t="shared" si="68"/>
        <v>0</v>
      </c>
      <c r="S284">
        <f t="shared" si="69"/>
        <v>0</v>
      </c>
      <c r="T284">
        <f t="shared" si="70"/>
        <v>0</v>
      </c>
      <c r="U284">
        <f t="shared" si="71"/>
        <v>0</v>
      </c>
      <c r="V284">
        <f t="shared" si="72"/>
        <v>0</v>
      </c>
      <c r="W284">
        <f t="shared" si="73"/>
        <v>0</v>
      </c>
      <c r="X284">
        <f t="shared" si="74"/>
        <v>0</v>
      </c>
    </row>
    <row r="285" spans="1:24" x14ac:dyDescent="0.2">
      <c r="A285" s="6" t="s">
        <v>488</v>
      </c>
      <c r="B285" s="6">
        <v>8</v>
      </c>
      <c r="C285" s="6">
        <v>344375</v>
      </c>
      <c r="D285" s="6">
        <v>345085</v>
      </c>
      <c r="E285" s="6">
        <v>344730</v>
      </c>
      <c r="F285" s="6" t="s">
        <v>865</v>
      </c>
      <c r="G285" s="6" t="s">
        <v>776</v>
      </c>
      <c r="H285" s="6" t="s">
        <v>510</v>
      </c>
      <c r="I285" s="6" t="s">
        <v>510</v>
      </c>
      <c r="J285">
        <f t="shared" si="60"/>
        <v>0</v>
      </c>
      <c r="K285">
        <f t="shared" si="61"/>
        <v>0</v>
      </c>
      <c r="L285">
        <f t="shared" si="62"/>
        <v>0</v>
      </c>
      <c r="M285">
        <f t="shared" si="63"/>
        <v>0</v>
      </c>
      <c r="N285">
        <f t="shared" si="64"/>
        <v>0</v>
      </c>
      <c r="O285">
        <f t="shared" si="65"/>
        <v>0</v>
      </c>
      <c r="P285">
        <f t="shared" si="66"/>
        <v>0</v>
      </c>
      <c r="Q285">
        <f t="shared" si="67"/>
        <v>0</v>
      </c>
      <c r="R285">
        <f t="shared" si="68"/>
        <v>0</v>
      </c>
      <c r="S285">
        <f t="shared" si="69"/>
        <v>0</v>
      </c>
      <c r="T285">
        <f t="shared" si="70"/>
        <v>0</v>
      </c>
      <c r="U285">
        <f t="shared" si="71"/>
        <v>0</v>
      </c>
      <c r="V285">
        <f t="shared" si="72"/>
        <v>0</v>
      </c>
      <c r="W285">
        <f t="shared" si="73"/>
        <v>0</v>
      </c>
      <c r="X285">
        <f t="shared" si="74"/>
        <v>0</v>
      </c>
    </row>
    <row r="286" spans="1:24" x14ac:dyDescent="0.2">
      <c r="A286" s="6" t="s">
        <v>489</v>
      </c>
      <c r="B286" s="6">
        <v>8</v>
      </c>
      <c r="C286" s="6">
        <v>359469</v>
      </c>
      <c r="D286" s="6">
        <v>359928</v>
      </c>
      <c r="E286" s="6">
        <v>359698.5</v>
      </c>
      <c r="F286" s="6" t="s">
        <v>1033</v>
      </c>
      <c r="G286" s="6" t="s">
        <v>774</v>
      </c>
      <c r="H286" s="6" t="s">
        <v>957</v>
      </c>
      <c r="I286" s="6" t="s">
        <v>957</v>
      </c>
      <c r="J286">
        <f t="shared" si="60"/>
        <v>0</v>
      </c>
      <c r="K286">
        <f t="shared" si="61"/>
        <v>1</v>
      </c>
      <c r="L286">
        <f t="shared" si="62"/>
        <v>0</v>
      </c>
      <c r="M286">
        <f t="shared" si="63"/>
        <v>0</v>
      </c>
      <c r="N286">
        <f t="shared" si="64"/>
        <v>0</v>
      </c>
      <c r="O286">
        <f t="shared" si="65"/>
        <v>0</v>
      </c>
      <c r="P286">
        <f t="shared" si="66"/>
        <v>0</v>
      </c>
      <c r="Q286">
        <f t="shared" si="67"/>
        <v>0</v>
      </c>
      <c r="R286">
        <f t="shared" si="68"/>
        <v>0</v>
      </c>
      <c r="S286">
        <f t="shared" si="69"/>
        <v>0</v>
      </c>
      <c r="T286">
        <f t="shared" si="70"/>
        <v>0</v>
      </c>
      <c r="U286">
        <f t="shared" si="71"/>
        <v>0</v>
      </c>
      <c r="V286">
        <f t="shared" si="72"/>
        <v>0</v>
      </c>
      <c r="W286">
        <f t="shared" si="73"/>
        <v>0</v>
      </c>
      <c r="X286">
        <f t="shared" si="74"/>
        <v>0</v>
      </c>
    </row>
    <row r="287" spans="1:24" x14ac:dyDescent="0.2">
      <c r="A287" s="6" t="s">
        <v>490</v>
      </c>
      <c r="B287" s="6">
        <v>8</v>
      </c>
      <c r="C287" s="6">
        <v>363335</v>
      </c>
      <c r="D287" s="6">
        <v>370335</v>
      </c>
      <c r="E287" s="6">
        <v>366835</v>
      </c>
      <c r="F287" s="6" t="s">
        <v>866</v>
      </c>
      <c r="G287" s="6" t="s">
        <v>776</v>
      </c>
      <c r="H287" s="6" t="s">
        <v>510</v>
      </c>
      <c r="I287" s="6" t="s">
        <v>510</v>
      </c>
      <c r="J287">
        <f t="shared" si="60"/>
        <v>0</v>
      </c>
      <c r="K287">
        <f t="shared" si="61"/>
        <v>0</v>
      </c>
      <c r="L287">
        <f t="shared" si="62"/>
        <v>0</v>
      </c>
      <c r="M287">
        <f t="shared" si="63"/>
        <v>0</v>
      </c>
      <c r="N287">
        <f t="shared" si="64"/>
        <v>0</v>
      </c>
      <c r="O287">
        <f t="shared" si="65"/>
        <v>0</v>
      </c>
      <c r="P287">
        <f t="shared" si="66"/>
        <v>0</v>
      </c>
      <c r="Q287">
        <f t="shared" si="67"/>
        <v>0</v>
      </c>
      <c r="R287">
        <f t="shared" si="68"/>
        <v>0</v>
      </c>
      <c r="S287">
        <f t="shared" si="69"/>
        <v>0</v>
      </c>
      <c r="T287">
        <f t="shared" si="70"/>
        <v>0</v>
      </c>
      <c r="U287">
        <f t="shared" si="71"/>
        <v>0</v>
      </c>
      <c r="V287">
        <f t="shared" si="72"/>
        <v>0</v>
      </c>
      <c r="W287">
        <f t="shared" si="73"/>
        <v>0</v>
      </c>
      <c r="X287">
        <f t="shared" si="74"/>
        <v>0</v>
      </c>
    </row>
    <row r="288" spans="1:24" x14ac:dyDescent="0.2">
      <c r="A288" s="6" t="s">
        <v>491</v>
      </c>
      <c r="B288" s="6">
        <v>8</v>
      </c>
      <c r="C288" s="6">
        <v>380153</v>
      </c>
      <c r="D288" s="6">
        <v>382157</v>
      </c>
      <c r="E288" s="6">
        <v>381155</v>
      </c>
      <c r="F288" s="6" t="s">
        <v>873</v>
      </c>
      <c r="G288" s="6" t="s">
        <v>776</v>
      </c>
      <c r="H288" s="6" t="s">
        <v>957</v>
      </c>
      <c r="I288" s="6" t="s">
        <v>957</v>
      </c>
      <c r="J288">
        <f t="shared" si="60"/>
        <v>0</v>
      </c>
      <c r="K288">
        <f t="shared" si="61"/>
        <v>1</v>
      </c>
      <c r="L288">
        <f t="shared" si="62"/>
        <v>0</v>
      </c>
      <c r="M288">
        <f t="shared" si="63"/>
        <v>0</v>
      </c>
      <c r="N288">
        <f t="shared" si="64"/>
        <v>0</v>
      </c>
      <c r="O288">
        <f t="shared" si="65"/>
        <v>0</v>
      </c>
      <c r="P288">
        <f t="shared" si="66"/>
        <v>0</v>
      </c>
      <c r="Q288">
        <f t="shared" si="67"/>
        <v>0</v>
      </c>
      <c r="R288">
        <f t="shared" si="68"/>
        <v>0</v>
      </c>
      <c r="S288">
        <f t="shared" si="69"/>
        <v>0</v>
      </c>
      <c r="T288">
        <f t="shared" si="70"/>
        <v>0</v>
      </c>
      <c r="U288">
        <f t="shared" si="71"/>
        <v>0</v>
      </c>
      <c r="V288">
        <f t="shared" si="72"/>
        <v>0</v>
      </c>
      <c r="W288">
        <f t="shared" si="73"/>
        <v>0</v>
      </c>
      <c r="X288">
        <f t="shared" si="74"/>
        <v>0</v>
      </c>
    </row>
    <row r="289" spans="1:24" x14ac:dyDescent="0.2">
      <c r="A289" s="6" t="s">
        <v>492</v>
      </c>
      <c r="B289" s="6">
        <v>8</v>
      </c>
      <c r="C289" s="6">
        <v>392148</v>
      </c>
      <c r="D289" s="6">
        <v>392391</v>
      </c>
      <c r="E289" s="6">
        <v>392269.5</v>
      </c>
      <c r="F289" s="6" t="s">
        <v>906</v>
      </c>
      <c r="G289" s="6" t="s">
        <v>774</v>
      </c>
      <c r="H289" s="6" t="s">
        <v>957</v>
      </c>
      <c r="I289" s="6" t="s">
        <v>957</v>
      </c>
      <c r="J289">
        <f t="shared" si="60"/>
        <v>0</v>
      </c>
      <c r="K289">
        <f t="shared" si="61"/>
        <v>1</v>
      </c>
      <c r="L289">
        <f t="shared" si="62"/>
        <v>0</v>
      </c>
      <c r="M289">
        <f t="shared" si="63"/>
        <v>0</v>
      </c>
      <c r="N289">
        <f t="shared" si="64"/>
        <v>0</v>
      </c>
      <c r="O289">
        <f t="shared" si="65"/>
        <v>0</v>
      </c>
      <c r="P289">
        <f t="shared" si="66"/>
        <v>0</v>
      </c>
      <c r="Q289">
        <f t="shared" si="67"/>
        <v>0</v>
      </c>
      <c r="R289">
        <f t="shared" si="68"/>
        <v>0</v>
      </c>
      <c r="S289">
        <f t="shared" si="69"/>
        <v>0</v>
      </c>
      <c r="T289">
        <f t="shared" si="70"/>
        <v>0</v>
      </c>
      <c r="U289">
        <f t="shared" si="71"/>
        <v>0</v>
      </c>
      <c r="V289">
        <f t="shared" si="72"/>
        <v>0</v>
      </c>
      <c r="W289">
        <f t="shared" si="73"/>
        <v>0</v>
      </c>
      <c r="X289">
        <f t="shared" si="74"/>
        <v>0</v>
      </c>
    </row>
    <row r="290" spans="1:24" x14ac:dyDescent="0.2">
      <c r="A290" s="6" t="s">
        <v>493</v>
      </c>
      <c r="B290" s="6">
        <v>8</v>
      </c>
      <c r="C290" s="6">
        <v>406012</v>
      </c>
      <c r="D290" s="6">
        <v>406508</v>
      </c>
      <c r="E290" s="6">
        <v>406260</v>
      </c>
      <c r="F290" s="6" t="s">
        <v>867</v>
      </c>
      <c r="G290" s="6" t="s">
        <v>774</v>
      </c>
      <c r="H290" s="6" t="s">
        <v>510</v>
      </c>
      <c r="I290" s="6" t="s">
        <v>510</v>
      </c>
      <c r="J290">
        <f t="shared" si="60"/>
        <v>0</v>
      </c>
      <c r="K290">
        <f t="shared" si="61"/>
        <v>0</v>
      </c>
      <c r="L290">
        <f t="shared" si="62"/>
        <v>0</v>
      </c>
      <c r="M290">
        <f t="shared" si="63"/>
        <v>0</v>
      </c>
      <c r="N290">
        <f t="shared" si="64"/>
        <v>0</v>
      </c>
      <c r="O290">
        <f t="shared" si="65"/>
        <v>0</v>
      </c>
      <c r="P290">
        <f t="shared" si="66"/>
        <v>0</v>
      </c>
      <c r="Q290">
        <f t="shared" si="67"/>
        <v>0</v>
      </c>
      <c r="R290">
        <f t="shared" si="68"/>
        <v>0</v>
      </c>
      <c r="S290">
        <f t="shared" si="69"/>
        <v>0</v>
      </c>
      <c r="T290">
        <f t="shared" si="70"/>
        <v>0</v>
      </c>
      <c r="U290">
        <f t="shared" si="71"/>
        <v>0</v>
      </c>
      <c r="V290">
        <f t="shared" si="72"/>
        <v>0</v>
      </c>
      <c r="W290">
        <f t="shared" si="73"/>
        <v>0</v>
      </c>
      <c r="X290">
        <f t="shared" si="74"/>
        <v>0</v>
      </c>
    </row>
    <row r="291" spans="1:24" x14ac:dyDescent="0.2">
      <c r="A291" s="6" t="s">
        <v>494</v>
      </c>
      <c r="B291" s="6">
        <v>8</v>
      </c>
      <c r="C291" s="6">
        <v>447619</v>
      </c>
      <c r="D291" s="6">
        <v>447853</v>
      </c>
      <c r="E291" s="6">
        <v>447736</v>
      </c>
      <c r="F291" s="6" t="s">
        <v>1224</v>
      </c>
      <c r="G291" s="6" t="s">
        <v>774</v>
      </c>
      <c r="H291" s="6" t="s">
        <v>956</v>
      </c>
      <c r="I291" s="6" t="s">
        <v>956</v>
      </c>
      <c r="J291">
        <f t="shared" si="60"/>
        <v>1</v>
      </c>
      <c r="K291">
        <f t="shared" si="61"/>
        <v>0</v>
      </c>
      <c r="L291">
        <f t="shared" si="62"/>
        <v>0</v>
      </c>
      <c r="M291">
        <f t="shared" si="63"/>
        <v>0</v>
      </c>
      <c r="N291">
        <f t="shared" si="64"/>
        <v>0</v>
      </c>
      <c r="O291">
        <f t="shared" si="65"/>
        <v>0</v>
      </c>
      <c r="P291">
        <f t="shared" si="66"/>
        <v>0</v>
      </c>
      <c r="Q291">
        <f t="shared" si="67"/>
        <v>0</v>
      </c>
      <c r="R291">
        <f t="shared" si="68"/>
        <v>0</v>
      </c>
      <c r="S291">
        <f t="shared" si="69"/>
        <v>0</v>
      </c>
      <c r="T291">
        <f t="shared" si="70"/>
        <v>0</v>
      </c>
      <c r="U291">
        <f t="shared" si="71"/>
        <v>0</v>
      </c>
      <c r="V291">
        <f t="shared" si="72"/>
        <v>0</v>
      </c>
      <c r="W291">
        <f t="shared" si="73"/>
        <v>0</v>
      </c>
      <c r="X291">
        <f t="shared" si="74"/>
        <v>0</v>
      </c>
    </row>
    <row r="292" spans="1:24" x14ac:dyDescent="0.2">
      <c r="A292" s="6" t="s">
        <v>495</v>
      </c>
      <c r="B292" s="6">
        <v>8</v>
      </c>
      <c r="C292" s="6">
        <v>474309</v>
      </c>
      <c r="D292" s="6">
        <v>474793</v>
      </c>
      <c r="E292" s="6">
        <v>474551</v>
      </c>
      <c r="F292" s="6" t="s">
        <v>1086</v>
      </c>
      <c r="G292" s="6" t="s">
        <v>774</v>
      </c>
      <c r="H292" s="6" t="s">
        <v>957</v>
      </c>
      <c r="I292" s="6" t="s">
        <v>957</v>
      </c>
      <c r="J292">
        <f t="shared" si="60"/>
        <v>0</v>
      </c>
      <c r="K292">
        <f t="shared" si="61"/>
        <v>1</v>
      </c>
      <c r="L292">
        <f t="shared" si="62"/>
        <v>0</v>
      </c>
      <c r="M292">
        <f t="shared" si="63"/>
        <v>0</v>
      </c>
      <c r="N292">
        <f t="shared" si="64"/>
        <v>0</v>
      </c>
      <c r="O292">
        <f t="shared" si="65"/>
        <v>0</v>
      </c>
      <c r="P292">
        <f t="shared" si="66"/>
        <v>0</v>
      </c>
      <c r="Q292">
        <f t="shared" si="67"/>
        <v>0</v>
      </c>
      <c r="R292">
        <f t="shared" si="68"/>
        <v>0</v>
      </c>
      <c r="S292">
        <f t="shared" si="69"/>
        <v>0</v>
      </c>
      <c r="T292">
        <f t="shared" si="70"/>
        <v>0</v>
      </c>
      <c r="U292">
        <f t="shared" si="71"/>
        <v>0</v>
      </c>
      <c r="V292">
        <f t="shared" si="72"/>
        <v>0</v>
      </c>
      <c r="W292">
        <f t="shared" si="73"/>
        <v>0</v>
      </c>
      <c r="X292">
        <f t="shared" si="74"/>
        <v>0</v>
      </c>
    </row>
    <row r="293" spans="1:24" x14ac:dyDescent="0.2">
      <c r="A293" s="6" t="s">
        <v>496</v>
      </c>
      <c r="B293" s="6">
        <v>8</v>
      </c>
      <c r="C293" s="6">
        <v>501751</v>
      </c>
      <c r="D293" s="6">
        <v>501992</v>
      </c>
      <c r="E293" s="6">
        <v>501871.5</v>
      </c>
      <c r="F293" s="6" t="s">
        <v>946</v>
      </c>
      <c r="G293" s="6" t="s">
        <v>774</v>
      </c>
      <c r="H293" s="6" t="s">
        <v>957</v>
      </c>
      <c r="I293" s="6" t="s">
        <v>957</v>
      </c>
      <c r="J293">
        <f t="shared" si="60"/>
        <v>0</v>
      </c>
      <c r="K293">
        <f t="shared" si="61"/>
        <v>1</v>
      </c>
      <c r="L293">
        <f t="shared" si="62"/>
        <v>0</v>
      </c>
      <c r="M293">
        <f t="shared" si="63"/>
        <v>0</v>
      </c>
      <c r="N293">
        <f t="shared" si="64"/>
        <v>0</v>
      </c>
      <c r="O293">
        <f t="shared" si="65"/>
        <v>0</v>
      </c>
      <c r="P293">
        <f t="shared" si="66"/>
        <v>0</v>
      </c>
      <c r="Q293">
        <f t="shared" si="67"/>
        <v>0</v>
      </c>
      <c r="R293">
        <f t="shared" si="68"/>
        <v>0</v>
      </c>
      <c r="S293">
        <f t="shared" si="69"/>
        <v>0</v>
      </c>
      <c r="T293">
        <f t="shared" si="70"/>
        <v>0</v>
      </c>
      <c r="U293">
        <f t="shared" si="71"/>
        <v>0</v>
      </c>
      <c r="V293">
        <f t="shared" si="72"/>
        <v>0</v>
      </c>
      <c r="W293">
        <f t="shared" si="73"/>
        <v>0</v>
      </c>
      <c r="X293">
        <f t="shared" si="74"/>
        <v>0</v>
      </c>
    </row>
    <row r="294" spans="1:24" x14ac:dyDescent="0.2">
      <c r="A294" s="6" t="s">
        <v>497</v>
      </c>
      <c r="B294" s="6">
        <v>8</v>
      </c>
      <c r="C294" s="6">
        <v>520016</v>
      </c>
      <c r="D294" s="6">
        <v>520630</v>
      </c>
      <c r="E294" s="6">
        <v>520323</v>
      </c>
      <c r="F294" s="6" t="s">
        <v>927</v>
      </c>
      <c r="G294" s="6" t="s">
        <v>774</v>
      </c>
      <c r="H294" s="6" t="s">
        <v>957</v>
      </c>
      <c r="I294" s="6" t="s">
        <v>957</v>
      </c>
      <c r="J294">
        <f t="shared" si="60"/>
        <v>0</v>
      </c>
      <c r="K294">
        <f t="shared" si="61"/>
        <v>1</v>
      </c>
      <c r="L294">
        <f t="shared" si="62"/>
        <v>0</v>
      </c>
      <c r="M294">
        <f t="shared" si="63"/>
        <v>0</v>
      </c>
      <c r="N294">
        <f t="shared" si="64"/>
        <v>0</v>
      </c>
      <c r="O294">
        <f t="shared" si="65"/>
        <v>0</v>
      </c>
      <c r="P294">
        <f t="shared" si="66"/>
        <v>0</v>
      </c>
      <c r="Q294">
        <f t="shared" si="67"/>
        <v>0</v>
      </c>
      <c r="R294">
        <f t="shared" si="68"/>
        <v>0</v>
      </c>
      <c r="S294">
        <f t="shared" si="69"/>
        <v>0</v>
      </c>
      <c r="T294">
        <f t="shared" si="70"/>
        <v>0</v>
      </c>
      <c r="U294">
        <f t="shared" si="71"/>
        <v>0</v>
      </c>
      <c r="V294">
        <f t="shared" si="72"/>
        <v>0</v>
      </c>
      <c r="W294">
        <f t="shared" si="73"/>
        <v>0</v>
      </c>
      <c r="X294">
        <f t="shared" si="74"/>
        <v>0</v>
      </c>
    </row>
    <row r="295" spans="1:24" x14ac:dyDescent="0.2">
      <c r="A295" s="6" t="s">
        <v>498</v>
      </c>
      <c r="B295" s="6">
        <v>8</v>
      </c>
      <c r="C295" s="6">
        <v>535403</v>
      </c>
      <c r="D295" s="6">
        <v>535836</v>
      </c>
      <c r="E295" s="6">
        <v>535619.5</v>
      </c>
      <c r="F295" s="6" t="s">
        <v>1110</v>
      </c>
      <c r="G295" s="6" t="s">
        <v>774</v>
      </c>
      <c r="H295" s="6" t="s">
        <v>957</v>
      </c>
      <c r="I295" s="6" t="s">
        <v>510</v>
      </c>
      <c r="J295">
        <f t="shared" si="60"/>
        <v>0</v>
      </c>
      <c r="K295">
        <f t="shared" si="61"/>
        <v>0</v>
      </c>
      <c r="L295">
        <f t="shared" si="62"/>
        <v>0</v>
      </c>
      <c r="M295">
        <f t="shared" si="63"/>
        <v>0</v>
      </c>
      <c r="N295">
        <f t="shared" si="64"/>
        <v>0</v>
      </c>
      <c r="O295">
        <f t="shared" si="65"/>
        <v>0</v>
      </c>
      <c r="P295">
        <f t="shared" si="66"/>
        <v>1</v>
      </c>
      <c r="Q295">
        <f t="shared" si="67"/>
        <v>0</v>
      </c>
      <c r="R295">
        <f t="shared" si="68"/>
        <v>0</v>
      </c>
      <c r="S295">
        <f t="shared" si="69"/>
        <v>0</v>
      </c>
      <c r="T295">
        <f t="shared" si="70"/>
        <v>0</v>
      </c>
      <c r="U295">
        <f t="shared" si="71"/>
        <v>0</v>
      </c>
      <c r="V295">
        <f t="shared" si="72"/>
        <v>0</v>
      </c>
      <c r="W295">
        <f t="shared" si="73"/>
        <v>0</v>
      </c>
      <c r="X295">
        <f t="shared" si="74"/>
        <v>0</v>
      </c>
    </row>
    <row r="296" spans="1:24" x14ac:dyDescent="0.2">
      <c r="A296" s="6" t="s">
        <v>499</v>
      </c>
      <c r="B296" s="6">
        <v>8</v>
      </c>
      <c r="C296" s="6">
        <v>550163</v>
      </c>
      <c r="D296" s="6">
        <v>551317</v>
      </c>
      <c r="E296" s="6">
        <v>550740</v>
      </c>
      <c r="F296" s="6" t="s">
        <v>985</v>
      </c>
      <c r="G296" s="6" t="s">
        <v>776</v>
      </c>
      <c r="H296" s="6" t="s">
        <v>510</v>
      </c>
      <c r="I296" s="6" t="s">
        <v>957</v>
      </c>
      <c r="J296">
        <f t="shared" si="60"/>
        <v>0</v>
      </c>
      <c r="K296">
        <f t="shared" si="61"/>
        <v>0</v>
      </c>
      <c r="L296">
        <f t="shared" si="62"/>
        <v>0</v>
      </c>
      <c r="M296">
        <f t="shared" si="63"/>
        <v>0</v>
      </c>
      <c r="N296">
        <f t="shared" si="64"/>
        <v>0</v>
      </c>
      <c r="O296">
        <f t="shared" si="65"/>
        <v>0</v>
      </c>
      <c r="P296">
        <f t="shared" si="66"/>
        <v>0</v>
      </c>
      <c r="Q296">
        <f t="shared" si="67"/>
        <v>1</v>
      </c>
      <c r="R296">
        <f t="shared" si="68"/>
        <v>0</v>
      </c>
      <c r="S296">
        <f t="shared" si="69"/>
        <v>0</v>
      </c>
      <c r="T296">
        <f t="shared" si="70"/>
        <v>0</v>
      </c>
      <c r="U296">
        <f t="shared" si="71"/>
        <v>0</v>
      </c>
      <c r="V296">
        <f t="shared" si="72"/>
        <v>0</v>
      </c>
      <c r="W296">
        <f t="shared" si="73"/>
        <v>0</v>
      </c>
      <c r="X296">
        <f t="shared" si="74"/>
        <v>0</v>
      </c>
    </row>
    <row r="297" spans="1:24" x14ac:dyDescent="0.2">
      <c r="A297" s="6" t="s">
        <v>500</v>
      </c>
      <c r="B297" s="6">
        <v>8</v>
      </c>
      <c r="C297" s="6">
        <v>555996</v>
      </c>
      <c r="D297" s="6">
        <v>556327</v>
      </c>
      <c r="E297" s="6">
        <v>556161.5</v>
      </c>
      <c r="F297" s="6" t="s">
        <v>868</v>
      </c>
      <c r="G297" s="6" t="s">
        <v>774</v>
      </c>
      <c r="H297" s="6" t="s">
        <v>510</v>
      </c>
      <c r="I297" s="6" t="s">
        <v>510</v>
      </c>
      <c r="J297">
        <f t="shared" si="60"/>
        <v>0</v>
      </c>
      <c r="K297">
        <f t="shared" si="61"/>
        <v>0</v>
      </c>
      <c r="L297">
        <f t="shared" si="62"/>
        <v>0</v>
      </c>
      <c r="M297">
        <f t="shared" si="63"/>
        <v>0</v>
      </c>
      <c r="N297">
        <f t="shared" si="64"/>
        <v>0</v>
      </c>
      <c r="O297">
        <f t="shared" si="65"/>
        <v>0</v>
      </c>
      <c r="P297">
        <f t="shared" si="66"/>
        <v>0</v>
      </c>
      <c r="Q297">
        <f t="shared" si="67"/>
        <v>0</v>
      </c>
      <c r="R297">
        <f t="shared" si="68"/>
        <v>0</v>
      </c>
      <c r="S297">
        <f t="shared" si="69"/>
        <v>0</v>
      </c>
      <c r="T297">
        <f t="shared" si="70"/>
        <v>0</v>
      </c>
      <c r="U297">
        <f t="shared" si="71"/>
        <v>0</v>
      </c>
      <c r="V297">
        <f t="shared" si="72"/>
        <v>0</v>
      </c>
      <c r="W297">
        <f t="shared" si="73"/>
        <v>0</v>
      </c>
      <c r="X297">
        <f t="shared" si="74"/>
        <v>0</v>
      </c>
    </row>
    <row r="298" spans="1:24" x14ac:dyDescent="0.2">
      <c r="A298" s="6" t="s">
        <v>501</v>
      </c>
      <c r="B298" s="6">
        <v>9</v>
      </c>
      <c r="C298" s="6">
        <v>6794</v>
      </c>
      <c r="D298" s="6">
        <v>9748</v>
      </c>
      <c r="E298" s="6">
        <v>8271</v>
      </c>
      <c r="F298" s="6" t="s">
        <v>869</v>
      </c>
      <c r="G298" s="6" t="s">
        <v>776</v>
      </c>
      <c r="H298" s="6" t="s">
        <v>510</v>
      </c>
      <c r="I298" s="6" t="s">
        <v>510</v>
      </c>
      <c r="J298">
        <f t="shared" si="60"/>
        <v>0</v>
      </c>
      <c r="K298">
        <f t="shared" si="61"/>
        <v>0</v>
      </c>
      <c r="L298">
        <f t="shared" si="62"/>
        <v>0</v>
      </c>
      <c r="M298">
        <f t="shared" si="63"/>
        <v>0</v>
      </c>
      <c r="N298">
        <f t="shared" si="64"/>
        <v>0</v>
      </c>
      <c r="O298">
        <f t="shared" si="65"/>
        <v>0</v>
      </c>
      <c r="P298">
        <f t="shared" si="66"/>
        <v>0</v>
      </c>
      <c r="Q298">
        <f t="shared" si="67"/>
        <v>0</v>
      </c>
      <c r="R298">
        <f t="shared" si="68"/>
        <v>0</v>
      </c>
      <c r="S298">
        <f t="shared" si="69"/>
        <v>0</v>
      </c>
      <c r="T298">
        <f t="shared" si="70"/>
        <v>0</v>
      </c>
      <c r="U298">
        <f t="shared" si="71"/>
        <v>0</v>
      </c>
      <c r="V298">
        <f t="shared" si="72"/>
        <v>0</v>
      </c>
      <c r="W298">
        <f t="shared" si="73"/>
        <v>0</v>
      </c>
      <c r="X298">
        <f t="shared" si="74"/>
        <v>0</v>
      </c>
    </row>
    <row r="299" spans="1:24" x14ac:dyDescent="0.2">
      <c r="A299" s="6" t="s">
        <v>198</v>
      </c>
      <c r="B299" s="6">
        <v>9</v>
      </c>
      <c r="C299" s="6">
        <v>15901</v>
      </c>
      <c r="D299" s="6">
        <v>19066</v>
      </c>
      <c r="E299" s="6">
        <v>17483.5</v>
      </c>
      <c r="F299" s="6" t="s">
        <v>870</v>
      </c>
      <c r="G299" s="6" t="s">
        <v>776</v>
      </c>
      <c r="H299" s="6" t="s">
        <v>510</v>
      </c>
      <c r="I299" s="6" t="s">
        <v>510</v>
      </c>
      <c r="J299">
        <f t="shared" si="60"/>
        <v>0</v>
      </c>
      <c r="K299">
        <f t="shared" si="61"/>
        <v>0</v>
      </c>
      <c r="L299">
        <f t="shared" si="62"/>
        <v>0</v>
      </c>
      <c r="M299">
        <f t="shared" si="63"/>
        <v>0</v>
      </c>
      <c r="N299">
        <f t="shared" si="64"/>
        <v>0</v>
      </c>
      <c r="O299">
        <f t="shared" si="65"/>
        <v>0</v>
      </c>
      <c r="P299">
        <f t="shared" si="66"/>
        <v>0</v>
      </c>
      <c r="Q299">
        <f t="shared" si="67"/>
        <v>0</v>
      </c>
      <c r="R299">
        <f t="shared" si="68"/>
        <v>0</v>
      </c>
      <c r="S299">
        <f t="shared" si="69"/>
        <v>0</v>
      </c>
      <c r="T299">
        <f t="shared" si="70"/>
        <v>0</v>
      </c>
      <c r="U299">
        <f t="shared" si="71"/>
        <v>0</v>
      </c>
      <c r="V299">
        <f t="shared" si="72"/>
        <v>0</v>
      </c>
      <c r="W299">
        <f t="shared" si="73"/>
        <v>0</v>
      </c>
      <c r="X299">
        <f t="shared" si="74"/>
        <v>0</v>
      </c>
    </row>
    <row r="300" spans="1:24" x14ac:dyDescent="0.2">
      <c r="A300" s="6" t="s">
        <v>199</v>
      </c>
      <c r="B300" s="6">
        <v>9</v>
      </c>
      <c r="C300" s="6">
        <v>30065</v>
      </c>
      <c r="D300" s="6">
        <v>31646</v>
      </c>
      <c r="E300" s="6">
        <v>30855.5</v>
      </c>
      <c r="F300" s="6" t="s">
        <v>871</v>
      </c>
      <c r="G300" s="6" t="s">
        <v>776</v>
      </c>
      <c r="H300" s="6" t="s">
        <v>510</v>
      </c>
      <c r="I300" s="6" t="s">
        <v>510</v>
      </c>
      <c r="J300">
        <f t="shared" si="60"/>
        <v>0</v>
      </c>
      <c r="K300">
        <f t="shared" si="61"/>
        <v>0</v>
      </c>
      <c r="L300">
        <f t="shared" si="62"/>
        <v>0</v>
      </c>
      <c r="M300">
        <f t="shared" si="63"/>
        <v>0</v>
      </c>
      <c r="N300">
        <f t="shared" si="64"/>
        <v>0</v>
      </c>
      <c r="O300">
        <f t="shared" si="65"/>
        <v>0</v>
      </c>
      <c r="P300">
        <f t="shared" si="66"/>
        <v>0</v>
      </c>
      <c r="Q300">
        <f t="shared" si="67"/>
        <v>0</v>
      </c>
      <c r="R300">
        <f t="shared" si="68"/>
        <v>0</v>
      </c>
      <c r="S300">
        <f t="shared" si="69"/>
        <v>0</v>
      </c>
      <c r="T300">
        <f t="shared" si="70"/>
        <v>0</v>
      </c>
      <c r="U300">
        <f t="shared" si="71"/>
        <v>0</v>
      </c>
      <c r="V300">
        <f t="shared" si="72"/>
        <v>0</v>
      </c>
      <c r="W300">
        <f t="shared" si="73"/>
        <v>0</v>
      </c>
      <c r="X300">
        <f t="shared" si="74"/>
        <v>0</v>
      </c>
    </row>
    <row r="301" spans="1:24" x14ac:dyDescent="0.2">
      <c r="A301" s="6" t="s">
        <v>200</v>
      </c>
      <c r="B301" s="6">
        <v>9</v>
      </c>
      <c r="C301" s="6">
        <v>33335</v>
      </c>
      <c r="D301" s="6">
        <v>33803</v>
      </c>
      <c r="E301" s="6">
        <v>33569</v>
      </c>
      <c r="F301" s="6" t="s">
        <v>952</v>
      </c>
      <c r="G301" s="6" t="s">
        <v>774</v>
      </c>
      <c r="H301" s="6" t="s">
        <v>957</v>
      </c>
      <c r="I301" s="6" t="s">
        <v>957</v>
      </c>
      <c r="J301">
        <f t="shared" si="60"/>
        <v>0</v>
      </c>
      <c r="K301">
        <f t="shared" si="61"/>
        <v>1</v>
      </c>
      <c r="L301">
        <f t="shared" si="62"/>
        <v>0</v>
      </c>
      <c r="M301">
        <f t="shared" si="63"/>
        <v>0</v>
      </c>
      <c r="N301">
        <f t="shared" si="64"/>
        <v>0</v>
      </c>
      <c r="O301">
        <f t="shared" si="65"/>
        <v>0</v>
      </c>
      <c r="P301">
        <f t="shared" si="66"/>
        <v>0</v>
      </c>
      <c r="Q301">
        <f t="shared" si="67"/>
        <v>0</v>
      </c>
      <c r="R301">
        <f t="shared" si="68"/>
        <v>0</v>
      </c>
      <c r="S301">
        <f t="shared" si="69"/>
        <v>0</v>
      </c>
      <c r="T301">
        <f t="shared" si="70"/>
        <v>0</v>
      </c>
      <c r="U301">
        <f t="shared" si="71"/>
        <v>0</v>
      </c>
      <c r="V301">
        <f t="shared" si="72"/>
        <v>0</v>
      </c>
      <c r="W301">
        <f t="shared" si="73"/>
        <v>0</v>
      </c>
      <c r="X301">
        <f t="shared" si="74"/>
        <v>0</v>
      </c>
    </row>
    <row r="302" spans="1:24" x14ac:dyDescent="0.2">
      <c r="A302" s="6" t="s">
        <v>201</v>
      </c>
      <c r="B302" s="6">
        <v>9</v>
      </c>
      <c r="C302" s="6">
        <v>73803</v>
      </c>
      <c r="D302" s="6">
        <v>74220</v>
      </c>
      <c r="E302" s="6">
        <v>74011.5</v>
      </c>
      <c r="F302" s="6" t="s">
        <v>1080</v>
      </c>
      <c r="G302" s="6" t="s">
        <v>774</v>
      </c>
      <c r="H302" s="6" t="s">
        <v>957</v>
      </c>
      <c r="I302" s="6" t="s">
        <v>956</v>
      </c>
      <c r="J302">
        <f t="shared" si="60"/>
        <v>0</v>
      </c>
      <c r="K302">
        <f t="shared" si="61"/>
        <v>0</v>
      </c>
      <c r="L302">
        <f t="shared" si="62"/>
        <v>0</v>
      </c>
      <c r="M302">
        <f t="shared" si="63"/>
        <v>1</v>
      </c>
      <c r="N302">
        <f t="shared" si="64"/>
        <v>0</v>
      </c>
      <c r="O302">
        <f t="shared" si="65"/>
        <v>0</v>
      </c>
      <c r="P302">
        <f t="shared" si="66"/>
        <v>0</v>
      </c>
      <c r="Q302">
        <f t="shared" si="67"/>
        <v>0</v>
      </c>
      <c r="R302">
        <f t="shared" si="68"/>
        <v>0</v>
      </c>
      <c r="S302">
        <f t="shared" si="69"/>
        <v>0</v>
      </c>
      <c r="T302">
        <f t="shared" si="70"/>
        <v>0</v>
      </c>
      <c r="U302">
        <f t="shared" si="71"/>
        <v>0</v>
      </c>
      <c r="V302">
        <f t="shared" si="72"/>
        <v>0</v>
      </c>
      <c r="W302">
        <f t="shared" si="73"/>
        <v>0</v>
      </c>
      <c r="X302">
        <f t="shared" si="74"/>
        <v>0</v>
      </c>
    </row>
    <row r="303" spans="1:24" x14ac:dyDescent="0.2">
      <c r="A303" s="6" t="s">
        <v>202</v>
      </c>
      <c r="B303" s="6">
        <v>9</v>
      </c>
      <c r="C303" s="6">
        <v>80058</v>
      </c>
      <c r="D303" s="6">
        <v>80557</v>
      </c>
      <c r="E303" s="6">
        <v>80307.5</v>
      </c>
      <c r="F303" s="6" t="s">
        <v>1030</v>
      </c>
      <c r="G303" s="6" t="s">
        <v>774</v>
      </c>
      <c r="H303" s="6" t="s">
        <v>957</v>
      </c>
      <c r="I303" s="6" t="s">
        <v>957</v>
      </c>
      <c r="J303">
        <f t="shared" si="60"/>
        <v>0</v>
      </c>
      <c r="K303">
        <f t="shared" si="61"/>
        <v>1</v>
      </c>
      <c r="L303">
        <f t="shared" si="62"/>
        <v>0</v>
      </c>
      <c r="M303">
        <f t="shared" si="63"/>
        <v>0</v>
      </c>
      <c r="N303">
        <f t="shared" si="64"/>
        <v>0</v>
      </c>
      <c r="O303">
        <f t="shared" si="65"/>
        <v>0</v>
      </c>
      <c r="P303">
        <f t="shared" si="66"/>
        <v>0</v>
      </c>
      <c r="Q303">
        <f t="shared" si="67"/>
        <v>0</v>
      </c>
      <c r="R303">
        <f t="shared" si="68"/>
        <v>0</v>
      </c>
      <c r="S303">
        <f t="shared" si="69"/>
        <v>0</v>
      </c>
      <c r="T303">
        <f t="shared" si="70"/>
        <v>0</v>
      </c>
      <c r="U303">
        <f t="shared" si="71"/>
        <v>0</v>
      </c>
      <c r="V303">
        <f t="shared" si="72"/>
        <v>0</v>
      </c>
      <c r="W303">
        <f t="shared" si="73"/>
        <v>0</v>
      </c>
      <c r="X303">
        <f t="shared" si="74"/>
        <v>0</v>
      </c>
    </row>
    <row r="304" spans="1:24" x14ac:dyDescent="0.2">
      <c r="A304" s="6" t="s">
        <v>203</v>
      </c>
      <c r="B304" s="6">
        <v>9</v>
      </c>
      <c r="C304" s="6">
        <v>105821</v>
      </c>
      <c r="D304" s="6">
        <v>106048</v>
      </c>
      <c r="E304" s="6">
        <v>105934.5</v>
      </c>
      <c r="F304" s="6" t="s">
        <v>1253</v>
      </c>
      <c r="G304" s="6" t="s">
        <v>774</v>
      </c>
      <c r="H304" s="6" t="s">
        <v>956</v>
      </c>
      <c r="I304" s="6" t="s">
        <v>956</v>
      </c>
      <c r="J304">
        <f t="shared" si="60"/>
        <v>1</v>
      </c>
      <c r="K304">
        <f t="shared" si="61"/>
        <v>0</v>
      </c>
      <c r="L304">
        <f t="shared" si="62"/>
        <v>0</v>
      </c>
      <c r="M304">
        <f t="shared" si="63"/>
        <v>0</v>
      </c>
      <c r="N304">
        <f t="shared" si="64"/>
        <v>0</v>
      </c>
      <c r="O304">
        <f t="shared" si="65"/>
        <v>0</v>
      </c>
      <c r="P304">
        <f t="shared" si="66"/>
        <v>0</v>
      </c>
      <c r="Q304">
        <f t="shared" si="67"/>
        <v>0</v>
      </c>
      <c r="R304">
        <f t="shared" si="68"/>
        <v>0</v>
      </c>
      <c r="S304">
        <f t="shared" si="69"/>
        <v>0</v>
      </c>
      <c r="T304">
        <f t="shared" si="70"/>
        <v>0</v>
      </c>
      <c r="U304">
        <f t="shared" si="71"/>
        <v>0</v>
      </c>
      <c r="V304">
        <f t="shared" si="72"/>
        <v>0</v>
      </c>
      <c r="W304">
        <f t="shared" si="73"/>
        <v>0</v>
      </c>
      <c r="X304">
        <f t="shared" si="74"/>
        <v>0</v>
      </c>
    </row>
    <row r="305" spans="1:24" x14ac:dyDescent="0.2">
      <c r="A305" s="6" t="s">
        <v>204</v>
      </c>
      <c r="B305" s="6">
        <v>9</v>
      </c>
      <c r="C305" s="6">
        <v>136094</v>
      </c>
      <c r="D305" s="6">
        <v>136335</v>
      </c>
      <c r="E305" s="6">
        <v>136214.5</v>
      </c>
      <c r="F305" s="6" t="s">
        <v>1100</v>
      </c>
      <c r="G305" s="6" t="s">
        <v>774</v>
      </c>
      <c r="H305" s="6" t="s">
        <v>957</v>
      </c>
      <c r="I305" s="6" t="s">
        <v>957</v>
      </c>
      <c r="J305">
        <f t="shared" si="60"/>
        <v>0</v>
      </c>
      <c r="K305">
        <f t="shared" si="61"/>
        <v>1</v>
      </c>
      <c r="L305">
        <f t="shared" si="62"/>
        <v>0</v>
      </c>
      <c r="M305">
        <f t="shared" si="63"/>
        <v>0</v>
      </c>
      <c r="N305">
        <f t="shared" si="64"/>
        <v>0</v>
      </c>
      <c r="O305">
        <f t="shared" si="65"/>
        <v>0</v>
      </c>
      <c r="P305">
        <f t="shared" si="66"/>
        <v>0</v>
      </c>
      <c r="Q305">
        <f t="shared" si="67"/>
        <v>0</v>
      </c>
      <c r="R305">
        <f t="shared" si="68"/>
        <v>0</v>
      </c>
      <c r="S305">
        <f t="shared" si="69"/>
        <v>0</v>
      </c>
      <c r="T305">
        <f t="shared" si="70"/>
        <v>0</v>
      </c>
      <c r="U305">
        <f t="shared" si="71"/>
        <v>0</v>
      </c>
      <c r="V305">
        <f t="shared" si="72"/>
        <v>0</v>
      </c>
      <c r="W305">
        <f t="shared" si="73"/>
        <v>0</v>
      </c>
      <c r="X305">
        <f t="shared" si="74"/>
        <v>0</v>
      </c>
    </row>
    <row r="306" spans="1:24" x14ac:dyDescent="0.2">
      <c r="A306" s="6" t="s">
        <v>205</v>
      </c>
      <c r="B306" s="6">
        <v>9</v>
      </c>
      <c r="C306" s="6">
        <v>162936</v>
      </c>
      <c r="D306" s="6">
        <v>163302</v>
      </c>
      <c r="E306" s="6">
        <v>163119</v>
      </c>
      <c r="F306" s="6" t="s">
        <v>872</v>
      </c>
      <c r="G306" s="6" t="s">
        <v>774</v>
      </c>
      <c r="H306" s="6" t="s">
        <v>510</v>
      </c>
      <c r="I306" s="6" t="s">
        <v>510</v>
      </c>
      <c r="J306">
        <f t="shared" si="60"/>
        <v>0</v>
      </c>
      <c r="K306">
        <f t="shared" si="61"/>
        <v>0</v>
      </c>
      <c r="L306">
        <f t="shared" si="62"/>
        <v>0</v>
      </c>
      <c r="M306">
        <f t="shared" si="63"/>
        <v>0</v>
      </c>
      <c r="N306">
        <f t="shared" si="64"/>
        <v>0</v>
      </c>
      <c r="O306">
        <f t="shared" si="65"/>
        <v>0</v>
      </c>
      <c r="P306">
        <f t="shared" si="66"/>
        <v>0</v>
      </c>
      <c r="Q306">
        <f t="shared" si="67"/>
        <v>0</v>
      </c>
      <c r="R306">
        <f t="shared" si="68"/>
        <v>0</v>
      </c>
      <c r="S306">
        <f t="shared" si="69"/>
        <v>0</v>
      </c>
      <c r="T306">
        <f t="shared" si="70"/>
        <v>0</v>
      </c>
      <c r="U306">
        <f t="shared" si="71"/>
        <v>0</v>
      </c>
      <c r="V306">
        <f t="shared" si="72"/>
        <v>0</v>
      </c>
      <c r="W306">
        <f t="shared" si="73"/>
        <v>0</v>
      </c>
      <c r="X306">
        <f t="shared" si="74"/>
        <v>0</v>
      </c>
    </row>
    <row r="307" spans="1:24" x14ac:dyDescent="0.2">
      <c r="A307" s="6" t="s">
        <v>206</v>
      </c>
      <c r="B307" s="6">
        <v>9</v>
      </c>
      <c r="C307" s="6">
        <v>175034</v>
      </c>
      <c r="D307" s="6">
        <v>175355</v>
      </c>
      <c r="E307" s="6">
        <v>175194.5</v>
      </c>
      <c r="F307" s="6" t="s">
        <v>899</v>
      </c>
      <c r="G307" s="6" t="s">
        <v>774</v>
      </c>
      <c r="H307" s="6" t="s">
        <v>957</v>
      </c>
      <c r="I307" s="6" t="s">
        <v>957</v>
      </c>
      <c r="J307">
        <f t="shared" si="60"/>
        <v>0</v>
      </c>
      <c r="K307">
        <f t="shared" si="61"/>
        <v>1</v>
      </c>
      <c r="L307">
        <f t="shared" si="62"/>
        <v>0</v>
      </c>
      <c r="M307">
        <f t="shared" si="63"/>
        <v>0</v>
      </c>
      <c r="N307">
        <f t="shared" si="64"/>
        <v>0</v>
      </c>
      <c r="O307">
        <f t="shared" si="65"/>
        <v>0</v>
      </c>
      <c r="P307">
        <f t="shared" si="66"/>
        <v>0</v>
      </c>
      <c r="Q307">
        <f t="shared" si="67"/>
        <v>0</v>
      </c>
      <c r="R307">
        <f t="shared" si="68"/>
        <v>0</v>
      </c>
      <c r="S307">
        <f t="shared" si="69"/>
        <v>0</v>
      </c>
      <c r="T307">
        <f t="shared" si="70"/>
        <v>0</v>
      </c>
      <c r="U307">
        <f t="shared" si="71"/>
        <v>0</v>
      </c>
      <c r="V307">
        <f t="shared" si="72"/>
        <v>0</v>
      </c>
      <c r="W307">
        <f t="shared" si="73"/>
        <v>0</v>
      </c>
      <c r="X307">
        <f t="shared" si="74"/>
        <v>0</v>
      </c>
    </row>
    <row r="308" spans="1:24" x14ac:dyDescent="0.2">
      <c r="A308" s="6" t="s">
        <v>207</v>
      </c>
      <c r="B308" s="6">
        <v>9</v>
      </c>
      <c r="C308" s="6">
        <v>179591</v>
      </c>
      <c r="D308" s="6">
        <v>186591</v>
      </c>
      <c r="E308" s="6">
        <v>183091</v>
      </c>
      <c r="F308" s="6" t="s">
        <v>655</v>
      </c>
      <c r="G308" s="6" t="s">
        <v>776</v>
      </c>
      <c r="H308" s="6" t="s">
        <v>510</v>
      </c>
      <c r="I308" s="6" t="s">
        <v>510</v>
      </c>
      <c r="J308">
        <f t="shared" si="60"/>
        <v>0</v>
      </c>
      <c r="K308">
        <f t="shared" si="61"/>
        <v>0</v>
      </c>
      <c r="L308">
        <f t="shared" si="62"/>
        <v>0</v>
      </c>
      <c r="M308">
        <f t="shared" si="63"/>
        <v>0</v>
      </c>
      <c r="N308">
        <f t="shared" si="64"/>
        <v>0</v>
      </c>
      <c r="O308">
        <f t="shared" si="65"/>
        <v>0</v>
      </c>
      <c r="P308">
        <f t="shared" si="66"/>
        <v>0</v>
      </c>
      <c r="Q308">
        <f t="shared" si="67"/>
        <v>0</v>
      </c>
      <c r="R308">
        <f t="shared" si="68"/>
        <v>0</v>
      </c>
      <c r="S308">
        <f t="shared" si="69"/>
        <v>0</v>
      </c>
      <c r="T308">
        <f t="shared" si="70"/>
        <v>0</v>
      </c>
      <c r="U308">
        <f t="shared" si="71"/>
        <v>0</v>
      </c>
      <c r="V308">
        <f t="shared" si="72"/>
        <v>0</v>
      </c>
      <c r="W308">
        <f t="shared" si="73"/>
        <v>0</v>
      </c>
      <c r="X308">
        <f t="shared" si="74"/>
        <v>0</v>
      </c>
    </row>
    <row r="309" spans="1:24" x14ac:dyDescent="0.2">
      <c r="A309" s="6" t="s">
        <v>208</v>
      </c>
      <c r="B309" s="6">
        <v>9</v>
      </c>
      <c r="C309" s="6">
        <v>189523</v>
      </c>
      <c r="D309" s="6">
        <v>190747</v>
      </c>
      <c r="E309" s="6">
        <v>190135</v>
      </c>
      <c r="F309" s="6" t="s">
        <v>919</v>
      </c>
      <c r="G309" s="6" t="s">
        <v>776</v>
      </c>
      <c r="H309" s="6" t="s">
        <v>957</v>
      </c>
      <c r="I309" s="6" t="s">
        <v>957</v>
      </c>
      <c r="J309">
        <f t="shared" si="60"/>
        <v>0</v>
      </c>
      <c r="K309">
        <f t="shared" si="61"/>
        <v>1</v>
      </c>
      <c r="L309">
        <f t="shared" si="62"/>
        <v>0</v>
      </c>
      <c r="M309">
        <f t="shared" si="63"/>
        <v>0</v>
      </c>
      <c r="N309">
        <f t="shared" si="64"/>
        <v>0</v>
      </c>
      <c r="O309">
        <f t="shared" si="65"/>
        <v>0</v>
      </c>
      <c r="P309">
        <f t="shared" si="66"/>
        <v>0</v>
      </c>
      <c r="Q309">
        <f t="shared" si="67"/>
        <v>0</v>
      </c>
      <c r="R309">
        <f t="shared" si="68"/>
        <v>0</v>
      </c>
      <c r="S309">
        <f t="shared" si="69"/>
        <v>0</v>
      </c>
      <c r="T309">
        <f t="shared" si="70"/>
        <v>0</v>
      </c>
      <c r="U309">
        <f t="shared" si="71"/>
        <v>0</v>
      </c>
      <c r="V309">
        <f t="shared" si="72"/>
        <v>0</v>
      </c>
      <c r="W309">
        <f t="shared" si="73"/>
        <v>0</v>
      </c>
      <c r="X309">
        <f t="shared" si="74"/>
        <v>0</v>
      </c>
    </row>
    <row r="310" spans="1:24" x14ac:dyDescent="0.2">
      <c r="A310" s="6" t="s">
        <v>209</v>
      </c>
      <c r="B310" s="6">
        <v>9</v>
      </c>
      <c r="C310" s="6">
        <v>201591</v>
      </c>
      <c r="D310" s="6">
        <v>208591</v>
      </c>
      <c r="E310" s="6">
        <v>205091</v>
      </c>
      <c r="F310" s="6" t="s">
        <v>656</v>
      </c>
      <c r="G310" s="6" t="s">
        <v>776</v>
      </c>
      <c r="H310" s="6" t="s">
        <v>510</v>
      </c>
      <c r="I310" s="6" t="s">
        <v>510</v>
      </c>
      <c r="J310">
        <f t="shared" si="60"/>
        <v>0</v>
      </c>
      <c r="K310">
        <f t="shared" si="61"/>
        <v>0</v>
      </c>
      <c r="L310">
        <f t="shared" si="62"/>
        <v>0</v>
      </c>
      <c r="M310">
        <f t="shared" si="63"/>
        <v>0</v>
      </c>
      <c r="N310">
        <f t="shared" si="64"/>
        <v>0</v>
      </c>
      <c r="O310">
        <f t="shared" si="65"/>
        <v>0</v>
      </c>
      <c r="P310">
        <f t="shared" si="66"/>
        <v>0</v>
      </c>
      <c r="Q310">
        <f t="shared" si="67"/>
        <v>0</v>
      </c>
      <c r="R310">
        <f t="shared" si="68"/>
        <v>0</v>
      </c>
      <c r="S310">
        <f t="shared" si="69"/>
        <v>0</v>
      </c>
      <c r="T310">
        <f t="shared" si="70"/>
        <v>0</v>
      </c>
      <c r="U310">
        <f t="shared" si="71"/>
        <v>0</v>
      </c>
      <c r="V310">
        <f t="shared" si="72"/>
        <v>0</v>
      </c>
      <c r="W310">
        <f t="shared" si="73"/>
        <v>0</v>
      </c>
      <c r="X310">
        <f t="shared" si="74"/>
        <v>0</v>
      </c>
    </row>
    <row r="311" spans="1:24" x14ac:dyDescent="0.2">
      <c r="A311" s="6" t="s">
        <v>210</v>
      </c>
      <c r="B311" s="6">
        <v>9</v>
      </c>
      <c r="C311" s="6">
        <v>214675</v>
      </c>
      <c r="D311" s="6">
        <v>214826</v>
      </c>
      <c r="E311" s="6">
        <v>214750.5</v>
      </c>
      <c r="F311" s="6" t="s">
        <v>1009</v>
      </c>
      <c r="G311" s="6" t="s">
        <v>774</v>
      </c>
      <c r="H311" s="6" t="s">
        <v>956</v>
      </c>
      <c r="I311" s="6" t="s">
        <v>956</v>
      </c>
      <c r="J311">
        <f t="shared" si="60"/>
        <v>1</v>
      </c>
      <c r="K311">
        <f t="shared" si="61"/>
        <v>0</v>
      </c>
      <c r="L311">
        <f t="shared" si="62"/>
        <v>0</v>
      </c>
      <c r="M311">
        <f t="shared" si="63"/>
        <v>0</v>
      </c>
      <c r="N311">
        <f t="shared" si="64"/>
        <v>0</v>
      </c>
      <c r="O311">
        <f t="shared" si="65"/>
        <v>0</v>
      </c>
      <c r="P311">
        <f t="shared" si="66"/>
        <v>0</v>
      </c>
      <c r="Q311">
        <f t="shared" si="67"/>
        <v>0</v>
      </c>
      <c r="R311">
        <f t="shared" si="68"/>
        <v>0</v>
      </c>
      <c r="S311">
        <f t="shared" si="69"/>
        <v>0</v>
      </c>
      <c r="T311">
        <f t="shared" si="70"/>
        <v>0</v>
      </c>
      <c r="U311">
        <f t="shared" si="71"/>
        <v>0</v>
      </c>
      <c r="V311">
        <f t="shared" si="72"/>
        <v>0</v>
      </c>
      <c r="W311">
        <f t="shared" si="73"/>
        <v>0</v>
      </c>
      <c r="X311">
        <f t="shared" si="74"/>
        <v>0</v>
      </c>
    </row>
    <row r="312" spans="1:24" x14ac:dyDescent="0.2">
      <c r="A312" s="6" t="s">
        <v>211</v>
      </c>
      <c r="B312" s="6">
        <v>9</v>
      </c>
      <c r="C312" s="6">
        <v>216591</v>
      </c>
      <c r="D312" s="6">
        <v>223591</v>
      </c>
      <c r="E312" s="6">
        <v>220091</v>
      </c>
      <c r="F312" s="6" t="s">
        <v>657</v>
      </c>
      <c r="G312" s="6" t="s">
        <v>776</v>
      </c>
      <c r="H312" s="6" t="s">
        <v>510</v>
      </c>
      <c r="I312" s="6" t="s">
        <v>510</v>
      </c>
      <c r="J312">
        <f t="shared" si="60"/>
        <v>0</v>
      </c>
      <c r="K312">
        <f t="shared" si="61"/>
        <v>0</v>
      </c>
      <c r="L312">
        <f t="shared" si="62"/>
        <v>0</v>
      </c>
      <c r="M312">
        <f t="shared" si="63"/>
        <v>0</v>
      </c>
      <c r="N312">
        <f t="shared" si="64"/>
        <v>0</v>
      </c>
      <c r="O312">
        <f t="shared" si="65"/>
        <v>0</v>
      </c>
      <c r="P312">
        <f t="shared" si="66"/>
        <v>0</v>
      </c>
      <c r="Q312">
        <f t="shared" si="67"/>
        <v>0</v>
      </c>
      <c r="R312">
        <f t="shared" si="68"/>
        <v>0</v>
      </c>
      <c r="S312">
        <f t="shared" si="69"/>
        <v>0</v>
      </c>
      <c r="T312">
        <f t="shared" si="70"/>
        <v>0</v>
      </c>
      <c r="U312">
        <f t="shared" si="71"/>
        <v>0</v>
      </c>
      <c r="V312">
        <f t="shared" si="72"/>
        <v>0</v>
      </c>
      <c r="W312">
        <f t="shared" si="73"/>
        <v>0</v>
      </c>
      <c r="X312">
        <f t="shared" si="74"/>
        <v>0</v>
      </c>
    </row>
    <row r="313" spans="1:24" x14ac:dyDescent="0.2">
      <c r="A313" s="6" t="s">
        <v>212</v>
      </c>
      <c r="B313" s="6">
        <v>9</v>
      </c>
      <c r="C313" s="6">
        <v>224943</v>
      </c>
      <c r="D313" s="6">
        <v>227297</v>
      </c>
      <c r="E313" s="6">
        <v>226120</v>
      </c>
      <c r="F313" s="6" t="s">
        <v>907</v>
      </c>
      <c r="G313" s="6" t="s">
        <v>776</v>
      </c>
      <c r="H313" s="6" t="s">
        <v>957</v>
      </c>
      <c r="I313" s="6" t="s">
        <v>957</v>
      </c>
      <c r="J313">
        <f t="shared" si="60"/>
        <v>0</v>
      </c>
      <c r="K313">
        <f t="shared" si="61"/>
        <v>1</v>
      </c>
      <c r="L313">
        <f t="shared" si="62"/>
        <v>0</v>
      </c>
      <c r="M313">
        <f t="shared" si="63"/>
        <v>0</v>
      </c>
      <c r="N313">
        <f t="shared" si="64"/>
        <v>0</v>
      </c>
      <c r="O313">
        <f t="shared" si="65"/>
        <v>0</v>
      </c>
      <c r="P313">
        <f t="shared" si="66"/>
        <v>0</v>
      </c>
      <c r="Q313">
        <f t="shared" si="67"/>
        <v>0</v>
      </c>
      <c r="R313">
        <f t="shared" si="68"/>
        <v>0</v>
      </c>
      <c r="S313">
        <f t="shared" si="69"/>
        <v>0</v>
      </c>
      <c r="T313">
        <f t="shared" si="70"/>
        <v>0</v>
      </c>
      <c r="U313">
        <f t="shared" si="71"/>
        <v>0</v>
      </c>
      <c r="V313">
        <f t="shared" si="72"/>
        <v>0</v>
      </c>
      <c r="W313">
        <f t="shared" si="73"/>
        <v>0</v>
      </c>
      <c r="X313">
        <f t="shared" si="74"/>
        <v>0</v>
      </c>
    </row>
    <row r="314" spans="1:24" x14ac:dyDescent="0.2">
      <c r="A314" s="6" t="s">
        <v>213</v>
      </c>
      <c r="B314" s="6">
        <v>9</v>
      </c>
      <c r="C314" s="6">
        <v>245694</v>
      </c>
      <c r="D314" s="6">
        <v>245932</v>
      </c>
      <c r="E314" s="6">
        <v>245813</v>
      </c>
      <c r="F314" s="6" t="s">
        <v>1068</v>
      </c>
      <c r="G314" s="6" t="s">
        <v>774</v>
      </c>
      <c r="H314" s="6" t="s">
        <v>957</v>
      </c>
      <c r="I314" s="6" t="s">
        <v>956</v>
      </c>
      <c r="J314">
        <f t="shared" si="60"/>
        <v>0</v>
      </c>
      <c r="K314">
        <f t="shared" si="61"/>
        <v>0</v>
      </c>
      <c r="L314">
        <f t="shared" si="62"/>
        <v>0</v>
      </c>
      <c r="M314">
        <f t="shared" si="63"/>
        <v>1</v>
      </c>
      <c r="N314">
        <f t="shared" si="64"/>
        <v>0</v>
      </c>
      <c r="O314">
        <f t="shared" si="65"/>
        <v>0</v>
      </c>
      <c r="P314">
        <f t="shared" si="66"/>
        <v>0</v>
      </c>
      <c r="Q314">
        <f t="shared" si="67"/>
        <v>0</v>
      </c>
      <c r="R314">
        <f t="shared" si="68"/>
        <v>0</v>
      </c>
      <c r="S314">
        <f t="shared" si="69"/>
        <v>0</v>
      </c>
      <c r="T314">
        <f t="shared" si="70"/>
        <v>0</v>
      </c>
      <c r="U314">
        <f t="shared" si="71"/>
        <v>0</v>
      </c>
      <c r="V314">
        <f t="shared" si="72"/>
        <v>0</v>
      </c>
      <c r="W314">
        <f t="shared" si="73"/>
        <v>0</v>
      </c>
      <c r="X314">
        <f t="shared" si="74"/>
        <v>0</v>
      </c>
    </row>
    <row r="315" spans="1:24" x14ac:dyDescent="0.2">
      <c r="A315" s="6" t="s">
        <v>214</v>
      </c>
      <c r="B315" s="6">
        <v>9</v>
      </c>
      <c r="C315" s="6">
        <v>247579</v>
      </c>
      <c r="D315" s="6">
        <v>247800</v>
      </c>
      <c r="E315" s="6">
        <v>247689.5</v>
      </c>
      <c r="F315" s="6" t="s">
        <v>1257</v>
      </c>
      <c r="G315" s="6" t="s">
        <v>774</v>
      </c>
      <c r="H315" s="6" t="s">
        <v>956</v>
      </c>
      <c r="I315" s="6" t="s">
        <v>956</v>
      </c>
      <c r="J315">
        <f t="shared" si="60"/>
        <v>1</v>
      </c>
      <c r="K315">
        <f t="shared" si="61"/>
        <v>0</v>
      </c>
      <c r="L315">
        <f t="shared" si="62"/>
        <v>0</v>
      </c>
      <c r="M315">
        <f t="shared" si="63"/>
        <v>0</v>
      </c>
      <c r="N315">
        <f t="shared" si="64"/>
        <v>0</v>
      </c>
      <c r="O315">
        <f t="shared" si="65"/>
        <v>0</v>
      </c>
      <c r="P315">
        <f t="shared" si="66"/>
        <v>0</v>
      </c>
      <c r="Q315">
        <f t="shared" si="67"/>
        <v>0</v>
      </c>
      <c r="R315">
        <f t="shared" si="68"/>
        <v>0</v>
      </c>
      <c r="S315">
        <f t="shared" si="69"/>
        <v>0</v>
      </c>
      <c r="T315">
        <f t="shared" si="70"/>
        <v>0</v>
      </c>
      <c r="U315">
        <f t="shared" si="71"/>
        <v>0</v>
      </c>
      <c r="V315">
        <f t="shared" si="72"/>
        <v>0</v>
      </c>
      <c r="W315">
        <f t="shared" si="73"/>
        <v>0</v>
      </c>
      <c r="X315">
        <f t="shared" si="74"/>
        <v>0</v>
      </c>
    </row>
    <row r="316" spans="1:24" x14ac:dyDescent="0.2">
      <c r="A316" s="6" t="s">
        <v>215</v>
      </c>
      <c r="B316" s="6">
        <v>9</v>
      </c>
      <c r="C316" s="6">
        <v>247893</v>
      </c>
      <c r="D316" s="6">
        <v>249347</v>
      </c>
      <c r="E316" s="6">
        <v>248620</v>
      </c>
      <c r="F316" s="6" t="s">
        <v>1233</v>
      </c>
      <c r="G316" s="6" t="s">
        <v>776</v>
      </c>
      <c r="H316" s="6" t="s">
        <v>956</v>
      </c>
      <c r="I316" s="6" t="s">
        <v>956</v>
      </c>
      <c r="J316">
        <f t="shared" si="60"/>
        <v>1</v>
      </c>
      <c r="K316">
        <f t="shared" si="61"/>
        <v>0</v>
      </c>
      <c r="L316">
        <f t="shared" si="62"/>
        <v>0</v>
      </c>
      <c r="M316">
        <f t="shared" si="63"/>
        <v>0</v>
      </c>
      <c r="N316">
        <f t="shared" si="64"/>
        <v>0</v>
      </c>
      <c r="O316">
        <f t="shared" si="65"/>
        <v>0</v>
      </c>
      <c r="P316">
        <f t="shared" si="66"/>
        <v>0</v>
      </c>
      <c r="Q316">
        <f t="shared" si="67"/>
        <v>0</v>
      </c>
      <c r="R316">
        <f t="shared" si="68"/>
        <v>0</v>
      </c>
      <c r="S316">
        <f t="shared" si="69"/>
        <v>0</v>
      </c>
      <c r="T316">
        <f t="shared" si="70"/>
        <v>0</v>
      </c>
      <c r="U316">
        <f t="shared" si="71"/>
        <v>0</v>
      </c>
      <c r="V316">
        <f t="shared" si="72"/>
        <v>0</v>
      </c>
      <c r="W316">
        <f t="shared" si="73"/>
        <v>0</v>
      </c>
      <c r="X316">
        <f t="shared" si="74"/>
        <v>0</v>
      </c>
    </row>
    <row r="317" spans="1:24" x14ac:dyDescent="0.2">
      <c r="A317" s="6" t="s">
        <v>216</v>
      </c>
      <c r="B317" s="6">
        <v>9</v>
      </c>
      <c r="C317" s="6">
        <v>279618</v>
      </c>
      <c r="D317" s="6">
        <v>280818</v>
      </c>
      <c r="E317" s="6">
        <v>280218</v>
      </c>
      <c r="F317" s="6" t="s">
        <v>658</v>
      </c>
      <c r="G317" s="6" t="s">
        <v>776</v>
      </c>
      <c r="H317" s="6" t="s">
        <v>510</v>
      </c>
      <c r="I317" s="6" t="s">
        <v>510</v>
      </c>
      <c r="J317">
        <f t="shared" si="60"/>
        <v>0</v>
      </c>
      <c r="K317">
        <f t="shared" si="61"/>
        <v>0</v>
      </c>
      <c r="L317">
        <f t="shared" si="62"/>
        <v>0</v>
      </c>
      <c r="M317">
        <f t="shared" si="63"/>
        <v>0</v>
      </c>
      <c r="N317">
        <f t="shared" si="64"/>
        <v>0</v>
      </c>
      <c r="O317">
        <f t="shared" si="65"/>
        <v>0</v>
      </c>
      <c r="P317">
        <f t="shared" si="66"/>
        <v>0</v>
      </c>
      <c r="Q317">
        <f t="shared" si="67"/>
        <v>0</v>
      </c>
      <c r="R317">
        <f t="shared" si="68"/>
        <v>0</v>
      </c>
      <c r="S317">
        <f t="shared" si="69"/>
        <v>0</v>
      </c>
      <c r="T317">
        <f t="shared" si="70"/>
        <v>0</v>
      </c>
      <c r="U317">
        <f t="shared" si="71"/>
        <v>0</v>
      </c>
      <c r="V317">
        <f t="shared" si="72"/>
        <v>0</v>
      </c>
      <c r="W317">
        <f t="shared" si="73"/>
        <v>0</v>
      </c>
      <c r="X317">
        <f t="shared" si="74"/>
        <v>0</v>
      </c>
    </row>
    <row r="318" spans="1:24" x14ac:dyDescent="0.2">
      <c r="A318" s="6" t="s">
        <v>217</v>
      </c>
      <c r="B318" s="6">
        <v>9</v>
      </c>
      <c r="C318" s="6">
        <v>310583</v>
      </c>
      <c r="D318" s="6">
        <v>311070</v>
      </c>
      <c r="E318" s="6">
        <v>310826.5</v>
      </c>
      <c r="F318" s="6" t="s">
        <v>1022</v>
      </c>
      <c r="G318" s="6" t="s">
        <v>774</v>
      </c>
      <c r="H318" s="6" t="s">
        <v>957</v>
      </c>
      <c r="I318" s="6" t="s">
        <v>957</v>
      </c>
      <c r="J318">
        <f t="shared" si="60"/>
        <v>0</v>
      </c>
      <c r="K318">
        <f t="shared" si="61"/>
        <v>1</v>
      </c>
      <c r="L318">
        <f t="shared" si="62"/>
        <v>0</v>
      </c>
      <c r="M318">
        <f t="shared" si="63"/>
        <v>0</v>
      </c>
      <c r="N318">
        <f t="shared" si="64"/>
        <v>0</v>
      </c>
      <c r="O318">
        <f t="shared" si="65"/>
        <v>0</v>
      </c>
      <c r="P318">
        <f t="shared" si="66"/>
        <v>0</v>
      </c>
      <c r="Q318">
        <f t="shared" si="67"/>
        <v>0</v>
      </c>
      <c r="R318">
        <f t="shared" si="68"/>
        <v>0</v>
      </c>
      <c r="S318">
        <f t="shared" si="69"/>
        <v>0</v>
      </c>
      <c r="T318">
        <f t="shared" si="70"/>
        <v>0</v>
      </c>
      <c r="U318">
        <f t="shared" si="71"/>
        <v>0</v>
      </c>
      <c r="V318">
        <f t="shared" si="72"/>
        <v>0</v>
      </c>
      <c r="W318">
        <f t="shared" si="73"/>
        <v>0</v>
      </c>
      <c r="X318">
        <f t="shared" si="74"/>
        <v>0</v>
      </c>
    </row>
    <row r="319" spans="1:24" x14ac:dyDescent="0.2">
      <c r="A319" s="6" t="s">
        <v>218</v>
      </c>
      <c r="B319" s="6">
        <v>9</v>
      </c>
      <c r="C319" s="6">
        <v>341853</v>
      </c>
      <c r="D319" s="6">
        <v>342096</v>
      </c>
      <c r="E319" s="6">
        <v>341974.5</v>
      </c>
      <c r="F319" s="6" t="s">
        <v>1167</v>
      </c>
      <c r="G319" s="6" t="s">
        <v>774</v>
      </c>
      <c r="H319" s="6" t="s">
        <v>956</v>
      </c>
      <c r="I319" s="6" t="s">
        <v>956</v>
      </c>
      <c r="J319">
        <f t="shared" si="60"/>
        <v>1</v>
      </c>
      <c r="K319">
        <f t="shared" si="61"/>
        <v>0</v>
      </c>
      <c r="L319">
        <f t="shared" si="62"/>
        <v>0</v>
      </c>
      <c r="M319">
        <f t="shared" si="63"/>
        <v>0</v>
      </c>
      <c r="N319">
        <f t="shared" si="64"/>
        <v>0</v>
      </c>
      <c r="O319">
        <f t="shared" si="65"/>
        <v>0</v>
      </c>
      <c r="P319">
        <f t="shared" si="66"/>
        <v>0</v>
      </c>
      <c r="Q319">
        <f t="shared" si="67"/>
        <v>0</v>
      </c>
      <c r="R319">
        <f t="shared" si="68"/>
        <v>0</v>
      </c>
      <c r="S319">
        <f t="shared" si="69"/>
        <v>0</v>
      </c>
      <c r="T319">
        <f t="shared" si="70"/>
        <v>0</v>
      </c>
      <c r="U319">
        <f t="shared" si="71"/>
        <v>0</v>
      </c>
      <c r="V319">
        <f t="shared" si="72"/>
        <v>0</v>
      </c>
      <c r="W319">
        <f t="shared" si="73"/>
        <v>0</v>
      </c>
      <c r="X319">
        <f t="shared" si="74"/>
        <v>0</v>
      </c>
    </row>
    <row r="320" spans="1:24" x14ac:dyDescent="0.2">
      <c r="A320" s="6" t="s">
        <v>219</v>
      </c>
      <c r="B320" s="6">
        <v>9</v>
      </c>
      <c r="C320" s="6">
        <v>357156</v>
      </c>
      <c r="D320" s="6">
        <v>357393</v>
      </c>
      <c r="E320" s="6">
        <v>357274.5</v>
      </c>
      <c r="F320" s="6" t="s">
        <v>1162</v>
      </c>
      <c r="G320" s="6" t="s">
        <v>774</v>
      </c>
      <c r="H320" s="6" t="s">
        <v>956</v>
      </c>
      <c r="I320" s="6" t="s">
        <v>956</v>
      </c>
      <c r="J320">
        <f t="shared" si="60"/>
        <v>1</v>
      </c>
      <c r="K320">
        <f t="shared" si="61"/>
        <v>0</v>
      </c>
      <c r="L320">
        <f t="shared" si="62"/>
        <v>0</v>
      </c>
      <c r="M320">
        <f t="shared" si="63"/>
        <v>0</v>
      </c>
      <c r="N320">
        <f t="shared" si="64"/>
        <v>0</v>
      </c>
      <c r="O320">
        <f t="shared" si="65"/>
        <v>0</v>
      </c>
      <c r="P320">
        <f t="shared" si="66"/>
        <v>0</v>
      </c>
      <c r="Q320">
        <f t="shared" si="67"/>
        <v>0</v>
      </c>
      <c r="R320">
        <f t="shared" si="68"/>
        <v>0</v>
      </c>
      <c r="S320">
        <f t="shared" si="69"/>
        <v>0</v>
      </c>
      <c r="T320">
        <f t="shared" si="70"/>
        <v>0</v>
      </c>
      <c r="U320">
        <f t="shared" si="71"/>
        <v>0</v>
      </c>
      <c r="V320">
        <f t="shared" si="72"/>
        <v>0</v>
      </c>
      <c r="W320">
        <f t="shared" si="73"/>
        <v>0</v>
      </c>
      <c r="X320">
        <f t="shared" si="74"/>
        <v>0</v>
      </c>
    </row>
    <row r="321" spans="1:24" x14ac:dyDescent="0.2">
      <c r="A321" s="6" t="s">
        <v>220</v>
      </c>
      <c r="B321" s="6">
        <v>9</v>
      </c>
      <c r="C321" s="6">
        <v>405633</v>
      </c>
      <c r="D321" s="6">
        <v>407617</v>
      </c>
      <c r="E321" s="6">
        <v>406625</v>
      </c>
      <c r="F321" s="6" t="s">
        <v>976</v>
      </c>
      <c r="G321" s="6" t="s">
        <v>776</v>
      </c>
      <c r="H321" s="6" t="s">
        <v>510</v>
      </c>
      <c r="I321" s="6" t="s">
        <v>957</v>
      </c>
      <c r="J321">
        <f t="shared" si="60"/>
        <v>0</v>
      </c>
      <c r="K321">
        <f t="shared" si="61"/>
        <v>0</v>
      </c>
      <c r="L321">
        <f t="shared" si="62"/>
        <v>0</v>
      </c>
      <c r="M321">
        <f t="shared" si="63"/>
        <v>0</v>
      </c>
      <c r="N321">
        <f t="shared" si="64"/>
        <v>0</v>
      </c>
      <c r="O321">
        <f t="shared" si="65"/>
        <v>0</v>
      </c>
      <c r="P321">
        <f t="shared" si="66"/>
        <v>0</v>
      </c>
      <c r="Q321">
        <f t="shared" si="67"/>
        <v>1</v>
      </c>
      <c r="R321">
        <f t="shared" si="68"/>
        <v>0</v>
      </c>
      <c r="S321">
        <f t="shared" si="69"/>
        <v>0</v>
      </c>
      <c r="T321">
        <f t="shared" si="70"/>
        <v>0</v>
      </c>
      <c r="U321">
        <f t="shared" si="71"/>
        <v>0</v>
      </c>
      <c r="V321">
        <f t="shared" si="72"/>
        <v>0</v>
      </c>
      <c r="W321">
        <f t="shared" si="73"/>
        <v>0</v>
      </c>
      <c r="X321">
        <f t="shared" si="74"/>
        <v>0</v>
      </c>
    </row>
    <row r="322" spans="1:24" x14ac:dyDescent="0.2">
      <c r="A322" s="6" t="s">
        <v>221</v>
      </c>
      <c r="B322" s="6">
        <v>9</v>
      </c>
      <c r="C322" s="6">
        <v>411817</v>
      </c>
      <c r="D322" s="6">
        <v>412053</v>
      </c>
      <c r="E322" s="6">
        <v>411935</v>
      </c>
      <c r="F322" s="6" t="s">
        <v>1275</v>
      </c>
      <c r="G322" s="6" t="s">
        <v>774</v>
      </c>
      <c r="H322" s="6" t="s">
        <v>956</v>
      </c>
      <c r="I322" s="6" t="s">
        <v>956</v>
      </c>
      <c r="J322">
        <f t="shared" si="60"/>
        <v>1</v>
      </c>
      <c r="K322">
        <f t="shared" si="61"/>
        <v>0</v>
      </c>
      <c r="L322">
        <f t="shared" si="62"/>
        <v>0</v>
      </c>
      <c r="M322">
        <f t="shared" si="63"/>
        <v>0</v>
      </c>
      <c r="N322">
        <f t="shared" si="64"/>
        <v>0</v>
      </c>
      <c r="O322">
        <f t="shared" si="65"/>
        <v>0</v>
      </c>
      <c r="P322">
        <f t="shared" si="66"/>
        <v>0</v>
      </c>
      <c r="Q322">
        <f t="shared" si="67"/>
        <v>0</v>
      </c>
      <c r="R322">
        <f t="shared" si="68"/>
        <v>0</v>
      </c>
      <c r="S322">
        <f t="shared" si="69"/>
        <v>0</v>
      </c>
      <c r="T322">
        <f t="shared" si="70"/>
        <v>0</v>
      </c>
      <c r="U322">
        <f t="shared" si="71"/>
        <v>0</v>
      </c>
      <c r="V322">
        <f t="shared" si="72"/>
        <v>0</v>
      </c>
      <c r="W322">
        <f t="shared" si="73"/>
        <v>0</v>
      </c>
      <c r="X322">
        <f t="shared" si="74"/>
        <v>0</v>
      </c>
    </row>
    <row r="323" spans="1:24" x14ac:dyDescent="0.2">
      <c r="A323" s="6" t="s">
        <v>222</v>
      </c>
      <c r="B323" s="6">
        <v>9</v>
      </c>
      <c r="C323" s="6">
        <v>432496</v>
      </c>
      <c r="D323" s="6">
        <v>432994</v>
      </c>
      <c r="E323" s="6">
        <v>432745</v>
      </c>
      <c r="F323" s="6" t="s">
        <v>659</v>
      </c>
      <c r="G323" s="6" t="s">
        <v>774</v>
      </c>
      <c r="H323" s="6" t="s">
        <v>510</v>
      </c>
      <c r="I323" s="6" t="s">
        <v>510</v>
      </c>
      <c r="J323">
        <f t="shared" si="60"/>
        <v>0</v>
      </c>
      <c r="K323">
        <f t="shared" si="61"/>
        <v>0</v>
      </c>
      <c r="L323">
        <f t="shared" si="62"/>
        <v>0</v>
      </c>
      <c r="M323">
        <f t="shared" si="63"/>
        <v>0</v>
      </c>
      <c r="N323">
        <f t="shared" si="64"/>
        <v>0</v>
      </c>
      <c r="O323">
        <f t="shared" si="65"/>
        <v>0</v>
      </c>
      <c r="P323">
        <f t="shared" si="66"/>
        <v>0</v>
      </c>
      <c r="Q323">
        <f t="shared" si="67"/>
        <v>0</v>
      </c>
      <c r="R323">
        <f t="shared" si="68"/>
        <v>0</v>
      </c>
      <c r="S323">
        <f t="shared" si="69"/>
        <v>0</v>
      </c>
      <c r="T323">
        <f t="shared" si="70"/>
        <v>0</v>
      </c>
      <c r="U323">
        <f t="shared" si="71"/>
        <v>0</v>
      </c>
      <c r="V323">
        <f t="shared" si="72"/>
        <v>0</v>
      </c>
      <c r="W323">
        <f t="shared" si="73"/>
        <v>0</v>
      </c>
      <c r="X323">
        <f t="shared" si="74"/>
        <v>0</v>
      </c>
    </row>
    <row r="324" spans="1:24" x14ac:dyDescent="0.2">
      <c r="A324" s="6" t="s">
        <v>223</v>
      </c>
      <c r="B324" s="6">
        <v>9</v>
      </c>
      <c r="C324" s="6">
        <v>437553</v>
      </c>
      <c r="D324" s="6">
        <v>439847</v>
      </c>
      <c r="E324" s="6">
        <v>438700</v>
      </c>
      <c r="F324" s="6" t="s">
        <v>660</v>
      </c>
      <c r="G324" s="6" t="s">
        <v>776</v>
      </c>
      <c r="H324" s="6" t="s">
        <v>510</v>
      </c>
      <c r="I324" s="6" t="s">
        <v>510</v>
      </c>
      <c r="J324">
        <f t="shared" ref="J324:J387" si="75">IF(AND(H324="Unchecked", I324="Unchecked"),1,0)</f>
        <v>0</v>
      </c>
      <c r="K324">
        <f t="shared" ref="K324:K387" si="76">IF(AND(H324="Checked", I324="Checked"), 1,0)</f>
        <v>0</v>
      </c>
      <c r="L324">
        <f t="shared" ref="L324:L387" si="77">IF(AND(H324="Unchecked", I324="Checked"),1,0)</f>
        <v>0</v>
      </c>
      <c r="M324">
        <f t="shared" ref="M324:M387" si="78">IF(AND(H324="Checked", I324="Unchecked"), 1,0)</f>
        <v>0</v>
      </c>
      <c r="N324">
        <f t="shared" ref="N324:N387" si="79">IF(AND(H324="Unchecked",I324="No_firing"),1,0)</f>
        <v>0</v>
      </c>
      <c r="O324">
        <f t="shared" ref="O324:O387" si="80">IF(AND(H324="No_firing", I324="Unchecked"),1,0)</f>
        <v>0</v>
      </c>
      <c r="P324">
        <f t="shared" ref="P324:P387" si="81">IF(AND(H324="Checked",I324="No_firing"),1,0)</f>
        <v>0</v>
      </c>
      <c r="Q324">
        <f t="shared" ref="Q324:Q387" si="82">IF(AND(H324="No_firing",I324="Checked"),1,0)</f>
        <v>0</v>
      </c>
      <c r="R324">
        <f t="shared" ref="R324:R387" si="83">IF(AND(H324="Checkpoint-dependent", I324="Checkpoint-dependent"),1,0)</f>
        <v>0</v>
      </c>
      <c r="S324">
        <f t="shared" ref="S324:S387" si="84">IF(AND(H324="Checkpoint-dependent", I324="Unchecked"),1,0)</f>
        <v>0</v>
      </c>
      <c r="T324">
        <f t="shared" ref="T324:T387" si="85">IF(AND(H324="Checkpoint-dependent", I324="Checked"),1,0)</f>
        <v>0</v>
      </c>
      <c r="U324">
        <f t="shared" ref="U324:U387" si="86">IF(AND(H324="Checkpoint-dependent", I324="No_firing"),1,0)</f>
        <v>0</v>
      </c>
      <c r="V324">
        <f t="shared" ref="V324:V387" si="87">IF(AND(H324="Unchecked", I324="Checkpoint-dependent"),1,0)</f>
        <v>0</v>
      </c>
      <c r="W324">
        <f t="shared" ref="W324:W387" si="88">IF(AND(H324="Checked",I324="Checkpoint-dependent"),1,0)</f>
        <v>0</v>
      </c>
      <c r="X324">
        <f t="shared" ref="X324:X387" si="89">IF(AND(H324="No_firing",I324="Checkpoint-dependent"),1,0)</f>
        <v>0</v>
      </c>
    </row>
    <row r="325" spans="1:24" x14ac:dyDescent="0.2">
      <c r="A325" s="6" t="s">
        <v>224</v>
      </c>
      <c r="B325" s="6">
        <v>10</v>
      </c>
      <c r="C325" s="6">
        <v>64</v>
      </c>
      <c r="D325" s="6">
        <v>577</v>
      </c>
      <c r="E325" s="6">
        <v>320.5</v>
      </c>
      <c r="F325" s="6" t="s">
        <v>661</v>
      </c>
      <c r="G325" s="6" t="s">
        <v>774</v>
      </c>
      <c r="H325" s="6" t="s">
        <v>510</v>
      </c>
      <c r="I325" s="6" t="s">
        <v>510</v>
      </c>
      <c r="J325">
        <f t="shared" si="75"/>
        <v>0</v>
      </c>
      <c r="K325">
        <f t="shared" si="76"/>
        <v>0</v>
      </c>
      <c r="L325">
        <f t="shared" si="77"/>
        <v>0</v>
      </c>
      <c r="M325">
        <f t="shared" si="78"/>
        <v>0</v>
      </c>
      <c r="N325">
        <f t="shared" si="79"/>
        <v>0</v>
      </c>
      <c r="O325">
        <f t="shared" si="80"/>
        <v>0</v>
      </c>
      <c r="P325">
        <f t="shared" si="81"/>
        <v>0</v>
      </c>
      <c r="Q325">
        <f t="shared" si="82"/>
        <v>0</v>
      </c>
      <c r="R325">
        <f t="shared" si="83"/>
        <v>0</v>
      </c>
      <c r="S325">
        <f t="shared" si="84"/>
        <v>0</v>
      </c>
      <c r="T325">
        <f t="shared" si="85"/>
        <v>0</v>
      </c>
      <c r="U325">
        <f t="shared" si="86"/>
        <v>0</v>
      </c>
      <c r="V325">
        <f t="shared" si="87"/>
        <v>0</v>
      </c>
      <c r="W325">
        <f t="shared" si="88"/>
        <v>0</v>
      </c>
      <c r="X325">
        <f t="shared" si="89"/>
        <v>0</v>
      </c>
    </row>
    <row r="326" spans="1:24" x14ac:dyDescent="0.2">
      <c r="A326" s="6" t="s">
        <v>225</v>
      </c>
      <c r="B326" s="6">
        <v>10</v>
      </c>
      <c r="C326" s="6">
        <v>7444</v>
      </c>
      <c r="D326" s="6">
        <v>7943</v>
      </c>
      <c r="E326" s="6">
        <v>7693.5</v>
      </c>
      <c r="F326" s="6" t="s">
        <v>662</v>
      </c>
      <c r="G326" s="6" t="s">
        <v>774</v>
      </c>
      <c r="H326" s="6" t="s">
        <v>510</v>
      </c>
      <c r="I326" s="6" t="s">
        <v>510</v>
      </c>
      <c r="J326">
        <f t="shared" si="75"/>
        <v>0</v>
      </c>
      <c r="K326">
        <f t="shared" si="76"/>
        <v>0</v>
      </c>
      <c r="L326">
        <f t="shared" si="77"/>
        <v>0</v>
      </c>
      <c r="M326">
        <f t="shared" si="78"/>
        <v>0</v>
      </c>
      <c r="N326">
        <f t="shared" si="79"/>
        <v>0</v>
      </c>
      <c r="O326">
        <f t="shared" si="80"/>
        <v>0</v>
      </c>
      <c r="P326">
        <f t="shared" si="81"/>
        <v>0</v>
      </c>
      <c r="Q326">
        <f t="shared" si="82"/>
        <v>0</v>
      </c>
      <c r="R326">
        <f t="shared" si="83"/>
        <v>0</v>
      </c>
      <c r="S326">
        <f t="shared" si="84"/>
        <v>0</v>
      </c>
      <c r="T326">
        <f t="shared" si="85"/>
        <v>0</v>
      </c>
      <c r="U326">
        <f t="shared" si="86"/>
        <v>0</v>
      </c>
      <c r="V326">
        <f t="shared" si="87"/>
        <v>0</v>
      </c>
      <c r="W326">
        <f t="shared" si="88"/>
        <v>0</v>
      </c>
      <c r="X326">
        <f t="shared" si="89"/>
        <v>0</v>
      </c>
    </row>
    <row r="327" spans="1:24" x14ac:dyDescent="0.2">
      <c r="A327" s="6" t="s">
        <v>226</v>
      </c>
      <c r="B327" s="6">
        <v>10</v>
      </c>
      <c r="C327" s="6">
        <v>16123</v>
      </c>
      <c r="D327" s="6">
        <v>16762</v>
      </c>
      <c r="E327" s="6">
        <v>16442.5</v>
      </c>
      <c r="F327" s="6" t="s">
        <v>663</v>
      </c>
      <c r="G327" s="6" t="s">
        <v>774</v>
      </c>
      <c r="H327" s="6" t="s">
        <v>510</v>
      </c>
      <c r="I327" s="6" t="s">
        <v>510</v>
      </c>
      <c r="J327">
        <f t="shared" si="75"/>
        <v>0</v>
      </c>
      <c r="K327">
        <f t="shared" si="76"/>
        <v>0</v>
      </c>
      <c r="L327">
        <f t="shared" si="77"/>
        <v>0</v>
      </c>
      <c r="M327">
        <f t="shared" si="78"/>
        <v>0</v>
      </c>
      <c r="N327">
        <f t="shared" si="79"/>
        <v>0</v>
      </c>
      <c r="O327">
        <f t="shared" si="80"/>
        <v>0</v>
      </c>
      <c r="P327">
        <f t="shared" si="81"/>
        <v>0</v>
      </c>
      <c r="Q327">
        <f t="shared" si="82"/>
        <v>0</v>
      </c>
      <c r="R327">
        <f t="shared" si="83"/>
        <v>0</v>
      </c>
      <c r="S327">
        <f t="shared" si="84"/>
        <v>0</v>
      </c>
      <c r="T327">
        <f t="shared" si="85"/>
        <v>0</v>
      </c>
      <c r="U327">
        <f t="shared" si="86"/>
        <v>0</v>
      </c>
      <c r="V327">
        <f t="shared" si="87"/>
        <v>0</v>
      </c>
      <c r="W327">
        <f t="shared" si="88"/>
        <v>0</v>
      </c>
      <c r="X327">
        <f t="shared" si="89"/>
        <v>0</v>
      </c>
    </row>
    <row r="328" spans="1:24" x14ac:dyDescent="0.2">
      <c r="A328" s="6" t="s">
        <v>227</v>
      </c>
      <c r="B328" s="6">
        <v>10</v>
      </c>
      <c r="C328" s="6">
        <v>23661</v>
      </c>
      <c r="D328" s="6">
        <v>24158</v>
      </c>
      <c r="E328" s="6">
        <v>23909.5</v>
      </c>
      <c r="F328" s="6" t="s">
        <v>885</v>
      </c>
      <c r="G328" s="6" t="s">
        <v>774</v>
      </c>
      <c r="H328" s="6" t="s">
        <v>957</v>
      </c>
      <c r="I328" s="6" t="s">
        <v>957</v>
      </c>
      <c r="J328">
        <f t="shared" si="75"/>
        <v>0</v>
      </c>
      <c r="K328">
        <f t="shared" si="76"/>
        <v>1</v>
      </c>
      <c r="L328">
        <f t="shared" si="77"/>
        <v>0</v>
      </c>
      <c r="M328">
        <f t="shared" si="78"/>
        <v>0</v>
      </c>
      <c r="N328">
        <f t="shared" si="79"/>
        <v>0</v>
      </c>
      <c r="O328">
        <f t="shared" si="80"/>
        <v>0</v>
      </c>
      <c r="P328">
        <f t="shared" si="81"/>
        <v>0</v>
      </c>
      <c r="Q328">
        <f t="shared" si="82"/>
        <v>0</v>
      </c>
      <c r="R328">
        <f t="shared" si="83"/>
        <v>0</v>
      </c>
      <c r="S328">
        <f t="shared" si="84"/>
        <v>0</v>
      </c>
      <c r="T328">
        <f t="shared" si="85"/>
        <v>0</v>
      </c>
      <c r="U328">
        <f t="shared" si="86"/>
        <v>0</v>
      </c>
      <c r="V328">
        <f t="shared" si="87"/>
        <v>0</v>
      </c>
      <c r="W328">
        <f t="shared" si="88"/>
        <v>0</v>
      </c>
      <c r="X328">
        <f t="shared" si="89"/>
        <v>0</v>
      </c>
    </row>
    <row r="329" spans="1:24" x14ac:dyDescent="0.2">
      <c r="A329" s="6" t="s">
        <v>228</v>
      </c>
      <c r="B329" s="6">
        <v>10</v>
      </c>
      <c r="C329" s="6">
        <v>67467</v>
      </c>
      <c r="D329" s="6">
        <v>67949</v>
      </c>
      <c r="E329" s="6">
        <v>67708</v>
      </c>
      <c r="F329" s="6" t="s">
        <v>1246</v>
      </c>
      <c r="G329" s="6" t="s">
        <v>774</v>
      </c>
      <c r="H329" s="6" t="s">
        <v>956</v>
      </c>
      <c r="I329" s="6" t="s">
        <v>957</v>
      </c>
      <c r="J329">
        <f t="shared" si="75"/>
        <v>0</v>
      </c>
      <c r="K329">
        <f t="shared" si="76"/>
        <v>0</v>
      </c>
      <c r="L329">
        <f t="shared" si="77"/>
        <v>1</v>
      </c>
      <c r="M329">
        <f t="shared" si="78"/>
        <v>0</v>
      </c>
      <c r="N329">
        <f t="shared" si="79"/>
        <v>0</v>
      </c>
      <c r="O329">
        <f t="shared" si="80"/>
        <v>0</v>
      </c>
      <c r="P329">
        <f t="shared" si="81"/>
        <v>0</v>
      </c>
      <c r="Q329">
        <f t="shared" si="82"/>
        <v>0</v>
      </c>
      <c r="R329">
        <f t="shared" si="83"/>
        <v>0</v>
      </c>
      <c r="S329">
        <f t="shared" si="84"/>
        <v>0</v>
      </c>
      <c r="T329">
        <f t="shared" si="85"/>
        <v>0</v>
      </c>
      <c r="U329">
        <f t="shared" si="86"/>
        <v>0</v>
      </c>
      <c r="V329">
        <f t="shared" si="87"/>
        <v>0</v>
      </c>
      <c r="W329">
        <f t="shared" si="88"/>
        <v>0</v>
      </c>
      <c r="X329">
        <f t="shared" si="89"/>
        <v>0</v>
      </c>
    </row>
    <row r="330" spans="1:24" x14ac:dyDescent="0.2">
      <c r="A330" s="6" t="s">
        <v>229</v>
      </c>
      <c r="B330" s="6">
        <v>10</v>
      </c>
      <c r="C330" s="6">
        <v>99359</v>
      </c>
      <c r="D330" s="6">
        <v>99796</v>
      </c>
      <c r="E330" s="6">
        <v>99577.5</v>
      </c>
      <c r="F330" s="6" t="s">
        <v>958</v>
      </c>
      <c r="G330" s="6" t="s">
        <v>774</v>
      </c>
      <c r="H330" s="6" t="s">
        <v>510</v>
      </c>
      <c r="I330" s="6" t="s">
        <v>956</v>
      </c>
      <c r="J330">
        <f t="shared" si="75"/>
        <v>0</v>
      </c>
      <c r="K330">
        <f t="shared" si="76"/>
        <v>0</v>
      </c>
      <c r="L330">
        <f t="shared" si="77"/>
        <v>0</v>
      </c>
      <c r="M330">
        <f t="shared" si="78"/>
        <v>0</v>
      </c>
      <c r="N330">
        <f t="shared" si="79"/>
        <v>0</v>
      </c>
      <c r="O330">
        <f t="shared" si="80"/>
        <v>1</v>
      </c>
      <c r="P330">
        <f t="shared" si="81"/>
        <v>0</v>
      </c>
      <c r="Q330">
        <f t="shared" si="82"/>
        <v>0</v>
      </c>
      <c r="R330">
        <f t="shared" si="83"/>
        <v>0</v>
      </c>
      <c r="S330">
        <f t="shared" si="84"/>
        <v>0</v>
      </c>
      <c r="T330">
        <f t="shared" si="85"/>
        <v>0</v>
      </c>
      <c r="U330">
        <f t="shared" si="86"/>
        <v>0</v>
      </c>
      <c r="V330">
        <f t="shared" si="87"/>
        <v>0</v>
      </c>
      <c r="W330">
        <f t="shared" si="88"/>
        <v>0</v>
      </c>
      <c r="X330">
        <f t="shared" si="89"/>
        <v>0</v>
      </c>
    </row>
    <row r="331" spans="1:24" x14ac:dyDescent="0.2">
      <c r="A331" s="6" t="s">
        <v>230</v>
      </c>
      <c r="B331" s="6">
        <v>10</v>
      </c>
      <c r="C331" s="6">
        <v>113226</v>
      </c>
      <c r="D331" s="6">
        <v>113828</v>
      </c>
      <c r="E331" s="6">
        <v>113527</v>
      </c>
      <c r="F331" s="6" t="s">
        <v>1054</v>
      </c>
      <c r="G331" s="6" t="s">
        <v>774</v>
      </c>
      <c r="H331" s="6" t="s">
        <v>957</v>
      </c>
      <c r="I331" s="6" t="s">
        <v>957</v>
      </c>
      <c r="J331">
        <f t="shared" si="75"/>
        <v>0</v>
      </c>
      <c r="K331">
        <f t="shared" si="76"/>
        <v>1</v>
      </c>
      <c r="L331">
        <f t="shared" si="77"/>
        <v>0</v>
      </c>
      <c r="M331">
        <f t="shared" si="78"/>
        <v>0</v>
      </c>
      <c r="N331">
        <f t="shared" si="79"/>
        <v>0</v>
      </c>
      <c r="O331">
        <f t="shared" si="80"/>
        <v>0</v>
      </c>
      <c r="P331">
        <f t="shared" si="81"/>
        <v>0</v>
      </c>
      <c r="Q331">
        <f t="shared" si="82"/>
        <v>0</v>
      </c>
      <c r="R331">
        <f t="shared" si="83"/>
        <v>0</v>
      </c>
      <c r="S331">
        <f t="shared" si="84"/>
        <v>0</v>
      </c>
      <c r="T331">
        <f t="shared" si="85"/>
        <v>0</v>
      </c>
      <c r="U331">
        <f t="shared" si="86"/>
        <v>0</v>
      </c>
      <c r="V331">
        <f t="shared" si="87"/>
        <v>0</v>
      </c>
      <c r="W331">
        <f t="shared" si="88"/>
        <v>0</v>
      </c>
      <c r="X331">
        <f t="shared" si="89"/>
        <v>0</v>
      </c>
    </row>
    <row r="332" spans="1:24" x14ac:dyDescent="0.2">
      <c r="A332" s="6" t="s">
        <v>231</v>
      </c>
      <c r="B332" s="6">
        <v>10</v>
      </c>
      <c r="C332" s="6">
        <v>161435</v>
      </c>
      <c r="D332" s="6">
        <v>161860</v>
      </c>
      <c r="E332" s="6">
        <v>161647.5</v>
      </c>
      <c r="F332" s="6" t="s">
        <v>1103</v>
      </c>
      <c r="G332" s="6" t="s">
        <v>774</v>
      </c>
      <c r="H332" s="6" t="s">
        <v>957</v>
      </c>
      <c r="I332" s="6" t="s">
        <v>957</v>
      </c>
      <c r="J332">
        <f t="shared" si="75"/>
        <v>0</v>
      </c>
      <c r="K332">
        <f t="shared" si="76"/>
        <v>1</v>
      </c>
      <c r="L332">
        <f t="shared" si="77"/>
        <v>0</v>
      </c>
      <c r="M332">
        <f t="shared" si="78"/>
        <v>0</v>
      </c>
      <c r="N332">
        <f t="shared" si="79"/>
        <v>0</v>
      </c>
      <c r="O332">
        <f t="shared" si="80"/>
        <v>0</v>
      </c>
      <c r="P332">
        <f t="shared" si="81"/>
        <v>0</v>
      </c>
      <c r="Q332">
        <f t="shared" si="82"/>
        <v>0</v>
      </c>
      <c r="R332">
        <f t="shared" si="83"/>
        <v>0</v>
      </c>
      <c r="S332">
        <f t="shared" si="84"/>
        <v>0</v>
      </c>
      <c r="T332">
        <f t="shared" si="85"/>
        <v>0</v>
      </c>
      <c r="U332">
        <f t="shared" si="86"/>
        <v>0</v>
      </c>
      <c r="V332">
        <f t="shared" si="87"/>
        <v>0</v>
      </c>
      <c r="W332">
        <f t="shared" si="88"/>
        <v>0</v>
      </c>
      <c r="X332">
        <f t="shared" si="89"/>
        <v>0</v>
      </c>
    </row>
    <row r="333" spans="1:24" x14ac:dyDescent="0.2">
      <c r="A333" s="6" t="s">
        <v>232</v>
      </c>
      <c r="B333" s="6">
        <v>10</v>
      </c>
      <c r="C333" s="6">
        <v>167433</v>
      </c>
      <c r="D333" s="6">
        <v>174433</v>
      </c>
      <c r="E333" s="6">
        <v>170933</v>
      </c>
      <c r="F333" s="6" t="s">
        <v>664</v>
      </c>
      <c r="G333" s="6" t="s">
        <v>776</v>
      </c>
      <c r="H333" s="6" t="s">
        <v>510</v>
      </c>
      <c r="I333" s="6" t="s">
        <v>510</v>
      </c>
      <c r="J333">
        <f t="shared" si="75"/>
        <v>0</v>
      </c>
      <c r="K333">
        <f t="shared" si="76"/>
        <v>0</v>
      </c>
      <c r="L333">
        <f t="shared" si="77"/>
        <v>0</v>
      </c>
      <c r="M333">
        <f t="shared" si="78"/>
        <v>0</v>
      </c>
      <c r="N333">
        <f t="shared" si="79"/>
        <v>0</v>
      </c>
      <c r="O333">
        <f t="shared" si="80"/>
        <v>0</v>
      </c>
      <c r="P333">
        <f t="shared" si="81"/>
        <v>0</v>
      </c>
      <c r="Q333">
        <f t="shared" si="82"/>
        <v>0</v>
      </c>
      <c r="R333">
        <f t="shared" si="83"/>
        <v>0</v>
      </c>
      <c r="S333">
        <f t="shared" si="84"/>
        <v>0</v>
      </c>
      <c r="T333">
        <f t="shared" si="85"/>
        <v>0</v>
      </c>
      <c r="U333">
        <f t="shared" si="86"/>
        <v>0</v>
      </c>
      <c r="V333">
        <f t="shared" si="87"/>
        <v>0</v>
      </c>
      <c r="W333">
        <f t="shared" si="88"/>
        <v>0</v>
      </c>
      <c r="X333">
        <f t="shared" si="89"/>
        <v>0</v>
      </c>
    </row>
    <row r="334" spans="1:24" x14ac:dyDescent="0.2">
      <c r="A334" s="6" t="s">
        <v>233</v>
      </c>
      <c r="B334" s="6">
        <v>10</v>
      </c>
      <c r="C334" s="6">
        <v>203729</v>
      </c>
      <c r="D334" s="6">
        <v>204614</v>
      </c>
      <c r="E334" s="6">
        <v>204171.5</v>
      </c>
      <c r="F334" s="6" t="s">
        <v>1002</v>
      </c>
      <c r="G334" s="6" t="s">
        <v>774</v>
      </c>
      <c r="H334" s="6" t="s">
        <v>956</v>
      </c>
      <c r="I334" s="6" t="s">
        <v>956</v>
      </c>
      <c r="J334">
        <f t="shared" si="75"/>
        <v>1</v>
      </c>
      <c r="K334">
        <f t="shared" si="76"/>
        <v>0</v>
      </c>
      <c r="L334">
        <f t="shared" si="77"/>
        <v>0</v>
      </c>
      <c r="M334">
        <f t="shared" si="78"/>
        <v>0</v>
      </c>
      <c r="N334">
        <f t="shared" si="79"/>
        <v>0</v>
      </c>
      <c r="O334">
        <f t="shared" si="80"/>
        <v>0</v>
      </c>
      <c r="P334">
        <f t="shared" si="81"/>
        <v>0</v>
      </c>
      <c r="Q334">
        <f t="shared" si="82"/>
        <v>0</v>
      </c>
      <c r="R334">
        <f t="shared" si="83"/>
        <v>0</v>
      </c>
      <c r="S334">
        <f t="shared" si="84"/>
        <v>0</v>
      </c>
      <c r="T334">
        <f t="shared" si="85"/>
        <v>0</v>
      </c>
      <c r="U334">
        <f t="shared" si="86"/>
        <v>0</v>
      </c>
      <c r="V334">
        <f t="shared" si="87"/>
        <v>0</v>
      </c>
      <c r="W334">
        <f t="shared" si="88"/>
        <v>0</v>
      </c>
      <c r="X334">
        <f t="shared" si="89"/>
        <v>0</v>
      </c>
    </row>
    <row r="335" spans="1:24" x14ac:dyDescent="0.2">
      <c r="A335" s="6" t="s">
        <v>234</v>
      </c>
      <c r="B335" s="6">
        <v>10</v>
      </c>
      <c r="C335" s="6">
        <v>228248</v>
      </c>
      <c r="D335" s="6">
        <v>228740</v>
      </c>
      <c r="E335" s="6">
        <v>228494</v>
      </c>
      <c r="F335" s="6" t="s">
        <v>1261</v>
      </c>
      <c r="G335" s="6" t="s">
        <v>774</v>
      </c>
      <c r="H335" s="6" t="s">
        <v>956</v>
      </c>
      <c r="I335" s="6" t="s">
        <v>956</v>
      </c>
      <c r="J335">
        <f t="shared" si="75"/>
        <v>1</v>
      </c>
      <c r="K335">
        <f t="shared" si="76"/>
        <v>0</v>
      </c>
      <c r="L335">
        <f t="shared" si="77"/>
        <v>0</v>
      </c>
      <c r="M335">
        <f t="shared" si="78"/>
        <v>0</v>
      </c>
      <c r="N335">
        <f t="shared" si="79"/>
        <v>0</v>
      </c>
      <c r="O335">
        <f t="shared" si="80"/>
        <v>0</v>
      </c>
      <c r="P335">
        <f t="shared" si="81"/>
        <v>0</v>
      </c>
      <c r="Q335">
        <f t="shared" si="82"/>
        <v>0</v>
      </c>
      <c r="R335">
        <f t="shared" si="83"/>
        <v>0</v>
      </c>
      <c r="S335">
        <f t="shared" si="84"/>
        <v>0</v>
      </c>
      <c r="T335">
        <f t="shared" si="85"/>
        <v>0</v>
      </c>
      <c r="U335">
        <f t="shared" si="86"/>
        <v>0</v>
      </c>
      <c r="V335">
        <f t="shared" si="87"/>
        <v>0</v>
      </c>
      <c r="W335">
        <f t="shared" si="88"/>
        <v>0</v>
      </c>
      <c r="X335">
        <f t="shared" si="89"/>
        <v>0</v>
      </c>
    </row>
    <row r="336" spans="1:24" x14ac:dyDescent="0.2">
      <c r="A336" s="6" t="s">
        <v>235</v>
      </c>
      <c r="B336" s="6">
        <v>10</v>
      </c>
      <c r="C336" s="6">
        <v>248600</v>
      </c>
      <c r="D336" s="6">
        <v>249300</v>
      </c>
      <c r="E336" s="6">
        <v>248950</v>
      </c>
      <c r="F336" s="6" t="s">
        <v>1000</v>
      </c>
      <c r="G336" s="6" t="s">
        <v>774</v>
      </c>
      <c r="H336" s="6" t="s">
        <v>510</v>
      </c>
      <c r="I336" s="6" t="s">
        <v>957</v>
      </c>
      <c r="J336">
        <f t="shared" si="75"/>
        <v>0</v>
      </c>
      <c r="K336">
        <f t="shared" si="76"/>
        <v>0</v>
      </c>
      <c r="L336">
        <f t="shared" si="77"/>
        <v>0</v>
      </c>
      <c r="M336">
        <f t="shared" si="78"/>
        <v>0</v>
      </c>
      <c r="N336">
        <f t="shared" si="79"/>
        <v>0</v>
      </c>
      <c r="O336">
        <f t="shared" si="80"/>
        <v>0</v>
      </c>
      <c r="P336">
        <f t="shared" si="81"/>
        <v>0</v>
      </c>
      <c r="Q336">
        <f t="shared" si="82"/>
        <v>1</v>
      </c>
      <c r="R336">
        <f t="shared" si="83"/>
        <v>0</v>
      </c>
      <c r="S336">
        <f t="shared" si="84"/>
        <v>0</v>
      </c>
      <c r="T336">
        <f t="shared" si="85"/>
        <v>0</v>
      </c>
      <c r="U336">
        <f t="shared" si="86"/>
        <v>0</v>
      </c>
      <c r="V336">
        <f t="shared" si="87"/>
        <v>0</v>
      </c>
      <c r="W336">
        <f t="shared" si="88"/>
        <v>0</v>
      </c>
      <c r="X336">
        <f t="shared" si="89"/>
        <v>0</v>
      </c>
    </row>
    <row r="337" spans="1:24" x14ac:dyDescent="0.2">
      <c r="A337" s="6" t="s">
        <v>236</v>
      </c>
      <c r="B337" s="6">
        <v>10</v>
      </c>
      <c r="C337" s="6">
        <v>268050</v>
      </c>
      <c r="D337" s="6">
        <v>269250</v>
      </c>
      <c r="E337" s="6">
        <v>268650</v>
      </c>
      <c r="F337" s="6" t="s">
        <v>665</v>
      </c>
      <c r="G337" s="6" t="s">
        <v>776</v>
      </c>
      <c r="H337" s="6" t="s">
        <v>510</v>
      </c>
      <c r="I337" s="6" t="s">
        <v>510</v>
      </c>
      <c r="J337">
        <f t="shared" si="75"/>
        <v>0</v>
      </c>
      <c r="K337">
        <f t="shared" si="76"/>
        <v>0</v>
      </c>
      <c r="L337">
        <f t="shared" si="77"/>
        <v>0</v>
      </c>
      <c r="M337">
        <f t="shared" si="78"/>
        <v>0</v>
      </c>
      <c r="N337">
        <f t="shared" si="79"/>
        <v>0</v>
      </c>
      <c r="O337">
        <f t="shared" si="80"/>
        <v>0</v>
      </c>
      <c r="P337">
        <f t="shared" si="81"/>
        <v>0</v>
      </c>
      <c r="Q337">
        <f t="shared" si="82"/>
        <v>0</v>
      </c>
      <c r="R337">
        <f t="shared" si="83"/>
        <v>0</v>
      </c>
      <c r="S337">
        <f t="shared" si="84"/>
        <v>0</v>
      </c>
      <c r="T337">
        <f t="shared" si="85"/>
        <v>0</v>
      </c>
      <c r="U337">
        <f t="shared" si="86"/>
        <v>0</v>
      </c>
      <c r="V337">
        <f t="shared" si="87"/>
        <v>0</v>
      </c>
      <c r="W337">
        <f t="shared" si="88"/>
        <v>0</v>
      </c>
      <c r="X337">
        <f t="shared" si="89"/>
        <v>0</v>
      </c>
    </row>
    <row r="338" spans="1:24" x14ac:dyDescent="0.2">
      <c r="A338" s="6" t="s">
        <v>237</v>
      </c>
      <c r="B338" s="6">
        <v>10</v>
      </c>
      <c r="C338" s="6">
        <v>298471</v>
      </c>
      <c r="D338" s="6">
        <v>298952</v>
      </c>
      <c r="E338" s="6">
        <v>298711.5</v>
      </c>
      <c r="F338" s="6" t="s">
        <v>1085</v>
      </c>
      <c r="G338" s="6" t="s">
        <v>774</v>
      </c>
      <c r="H338" s="6" t="s">
        <v>957</v>
      </c>
      <c r="I338" s="6" t="s">
        <v>957</v>
      </c>
      <c r="J338">
        <f t="shared" si="75"/>
        <v>0</v>
      </c>
      <c r="K338">
        <f t="shared" si="76"/>
        <v>1</v>
      </c>
      <c r="L338">
        <f t="shared" si="77"/>
        <v>0</v>
      </c>
      <c r="M338">
        <f t="shared" si="78"/>
        <v>0</v>
      </c>
      <c r="N338">
        <f t="shared" si="79"/>
        <v>0</v>
      </c>
      <c r="O338">
        <f t="shared" si="80"/>
        <v>0</v>
      </c>
      <c r="P338">
        <f t="shared" si="81"/>
        <v>0</v>
      </c>
      <c r="Q338">
        <f t="shared" si="82"/>
        <v>0</v>
      </c>
      <c r="R338">
        <f t="shared" si="83"/>
        <v>0</v>
      </c>
      <c r="S338">
        <f t="shared" si="84"/>
        <v>0</v>
      </c>
      <c r="T338">
        <f t="shared" si="85"/>
        <v>0</v>
      </c>
      <c r="U338">
        <f t="shared" si="86"/>
        <v>0</v>
      </c>
      <c r="V338">
        <f t="shared" si="87"/>
        <v>0</v>
      </c>
      <c r="W338">
        <f t="shared" si="88"/>
        <v>0</v>
      </c>
      <c r="X338">
        <f t="shared" si="89"/>
        <v>0</v>
      </c>
    </row>
    <row r="339" spans="1:24" x14ac:dyDescent="0.2">
      <c r="A339" s="6" t="s">
        <v>238</v>
      </c>
      <c r="B339" s="6">
        <v>10</v>
      </c>
      <c r="C339" s="6">
        <v>301433</v>
      </c>
      <c r="D339" s="6">
        <v>308433</v>
      </c>
      <c r="E339" s="6">
        <v>304933</v>
      </c>
      <c r="F339" s="6" t="s">
        <v>666</v>
      </c>
      <c r="G339" s="6" t="s">
        <v>776</v>
      </c>
      <c r="H339" s="6" t="s">
        <v>510</v>
      </c>
      <c r="I339" s="6" t="s">
        <v>510</v>
      </c>
      <c r="J339">
        <f t="shared" si="75"/>
        <v>0</v>
      </c>
      <c r="K339">
        <f t="shared" si="76"/>
        <v>0</v>
      </c>
      <c r="L339">
        <f t="shared" si="77"/>
        <v>0</v>
      </c>
      <c r="M339">
        <f t="shared" si="78"/>
        <v>0</v>
      </c>
      <c r="N339">
        <f t="shared" si="79"/>
        <v>0</v>
      </c>
      <c r="O339">
        <f t="shared" si="80"/>
        <v>0</v>
      </c>
      <c r="P339">
        <f t="shared" si="81"/>
        <v>0</v>
      </c>
      <c r="Q339">
        <f t="shared" si="82"/>
        <v>0</v>
      </c>
      <c r="R339">
        <f t="shared" si="83"/>
        <v>0</v>
      </c>
      <c r="S339">
        <f t="shared" si="84"/>
        <v>0</v>
      </c>
      <c r="T339">
        <f t="shared" si="85"/>
        <v>0</v>
      </c>
      <c r="U339">
        <f t="shared" si="86"/>
        <v>0</v>
      </c>
      <c r="V339">
        <f t="shared" si="87"/>
        <v>0</v>
      </c>
      <c r="W339">
        <f t="shared" si="88"/>
        <v>0</v>
      </c>
      <c r="X339">
        <f t="shared" si="89"/>
        <v>0</v>
      </c>
    </row>
    <row r="340" spans="1:24" x14ac:dyDescent="0.2">
      <c r="A340" s="6" t="s">
        <v>239</v>
      </c>
      <c r="B340" s="6">
        <v>10</v>
      </c>
      <c r="C340" s="6">
        <v>336976</v>
      </c>
      <c r="D340" s="6">
        <v>337225</v>
      </c>
      <c r="E340" s="6">
        <v>337100.5</v>
      </c>
      <c r="F340" s="6" t="s">
        <v>1063</v>
      </c>
      <c r="G340" s="6" t="s">
        <v>774</v>
      </c>
      <c r="H340" s="6" t="s">
        <v>957</v>
      </c>
      <c r="I340" s="6" t="s">
        <v>957</v>
      </c>
      <c r="J340">
        <f t="shared" si="75"/>
        <v>0</v>
      </c>
      <c r="K340">
        <f t="shared" si="76"/>
        <v>1</v>
      </c>
      <c r="L340">
        <f t="shared" si="77"/>
        <v>0</v>
      </c>
      <c r="M340">
        <f t="shared" si="78"/>
        <v>0</v>
      </c>
      <c r="N340">
        <f t="shared" si="79"/>
        <v>0</v>
      </c>
      <c r="O340">
        <f t="shared" si="80"/>
        <v>0</v>
      </c>
      <c r="P340">
        <f t="shared" si="81"/>
        <v>0</v>
      </c>
      <c r="Q340">
        <f t="shared" si="82"/>
        <v>0</v>
      </c>
      <c r="R340">
        <f t="shared" si="83"/>
        <v>0</v>
      </c>
      <c r="S340">
        <f t="shared" si="84"/>
        <v>0</v>
      </c>
      <c r="T340">
        <f t="shared" si="85"/>
        <v>0</v>
      </c>
      <c r="U340">
        <f t="shared" si="86"/>
        <v>0</v>
      </c>
      <c r="V340">
        <f t="shared" si="87"/>
        <v>0</v>
      </c>
      <c r="W340">
        <f t="shared" si="88"/>
        <v>0</v>
      </c>
      <c r="X340">
        <f t="shared" si="89"/>
        <v>0</v>
      </c>
    </row>
    <row r="341" spans="1:24" x14ac:dyDescent="0.2">
      <c r="A341" s="6" t="s">
        <v>240</v>
      </c>
      <c r="B341" s="6">
        <v>10</v>
      </c>
      <c r="C341" s="6">
        <v>353463</v>
      </c>
      <c r="D341" s="6">
        <v>355722</v>
      </c>
      <c r="E341" s="6">
        <v>354592.5</v>
      </c>
      <c r="F341" s="6" t="s">
        <v>1091</v>
      </c>
      <c r="G341" s="6" t="s">
        <v>776</v>
      </c>
      <c r="H341" s="6" t="s">
        <v>957</v>
      </c>
      <c r="I341" s="6" t="s">
        <v>957</v>
      </c>
      <c r="J341">
        <f t="shared" si="75"/>
        <v>0</v>
      </c>
      <c r="K341">
        <f t="shared" si="76"/>
        <v>1</v>
      </c>
      <c r="L341">
        <f t="shared" si="77"/>
        <v>0</v>
      </c>
      <c r="M341">
        <f t="shared" si="78"/>
        <v>0</v>
      </c>
      <c r="N341">
        <f t="shared" si="79"/>
        <v>0</v>
      </c>
      <c r="O341">
        <f t="shared" si="80"/>
        <v>0</v>
      </c>
      <c r="P341">
        <f t="shared" si="81"/>
        <v>0</v>
      </c>
      <c r="Q341">
        <f t="shared" si="82"/>
        <v>0</v>
      </c>
      <c r="R341">
        <f t="shared" si="83"/>
        <v>0</v>
      </c>
      <c r="S341">
        <f t="shared" si="84"/>
        <v>0</v>
      </c>
      <c r="T341">
        <f t="shared" si="85"/>
        <v>0</v>
      </c>
      <c r="U341">
        <f t="shared" si="86"/>
        <v>0</v>
      </c>
      <c r="V341">
        <f t="shared" si="87"/>
        <v>0</v>
      </c>
      <c r="W341">
        <f t="shared" si="88"/>
        <v>0</v>
      </c>
      <c r="X341">
        <f t="shared" si="89"/>
        <v>0</v>
      </c>
    </row>
    <row r="342" spans="1:24" x14ac:dyDescent="0.2">
      <c r="A342" s="6" t="s">
        <v>241</v>
      </c>
      <c r="B342" s="6">
        <v>10</v>
      </c>
      <c r="C342" s="6">
        <v>374575</v>
      </c>
      <c r="D342" s="6">
        <v>374818</v>
      </c>
      <c r="E342" s="6">
        <v>374696.5</v>
      </c>
      <c r="F342" s="6" t="s">
        <v>1152</v>
      </c>
      <c r="G342" s="6" t="s">
        <v>774</v>
      </c>
      <c r="H342" s="6" t="s">
        <v>956</v>
      </c>
      <c r="I342" s="6" t="s">
        <v>956</v>
      </c>
      <c r="J342">
        <f t="shared" si="75"/>
        <v>1</v>
      </c>
      <c r="K342">
        <f t="shared" si="76"/>
        <v>0</v>
      </c>
      <c r="L342">
        <f t="shared" si="77"/>
        <v>0</v>
      </c>
      <c r="M342">
        <f t="shared" si="78"/>
        <v>0</v>
      </c>
      <c r="N342">
        <f t="shared" si="79"/>
        <v>0</v>
      </c>
      <c r="O342">
        <f t="shared" si="80"/>
        <v>0</v>
      </c>
      <c r="P342">
        <f t="shared" si="81"/>
        <v>0</v>
      </c>
      <c r="Q342">
        <f t="shared" si="82"/>
        <v>0</v>
      </c>
      <c r="R342">
        <f t="shared" si="83"/>
        <v>0</v>
      </c>
      <c r="S342">
        <f t="shared" si="84"/>
        <v>0</v>
      </c>
      <c r="T342">
        <f t="shared" si="85"/>
        <v>0</v>
      </c>
      <c r="U342">
        <f t="shared" si="86"/>
        <v>0</v>
      </c>
      <c r="V342">
        <f t="shared" si="87"/>
        <v>0</v>
      </c>
      <c r="W342">
        <f t="shared" si="88"/>
        <v>0</v>
      </c>
      <c r="X342">
        <f t="shared" si="89"/>
        <v>0</v>
      </c>
    </row>
    <row r="343" spans="1:24" x14ac:dyDescent="0.2">
      <c r="A343" s="6" t="s">
        <v>242</v>
      </c>
      <c r="B343" s="6">
        <v>10</v>
      </c>
      <c r="C343" s="6">
        <v>375401</v>
      </c>
      <c r="D343" s="6">
        <v>375923</v>
      </c>
      <c r="E343" s="6">
        <v>375662</v>
      </c>
      <c r="F343" s="6" t="s">
        <v>1201</v>
      </c>
      <c r="G343" s="6" t="s">
        <v>774</v>
      </c>
      <c r="H343" s="6" t="s">
        <v>956</v>
      </c>
      <c r="I343" s="6" t="s">
        <v>956</v>
      </c>
      <c r="J343">
        <f t="shared" si="75"/>
        <v>1</v>
      </c>
      <c r="K343">
        <f t="shared" si="76"/>
        <v>0</v>
      </c>
      <c r="L343">
        <f t="shared" si="77"/>
        <v>0</v>
      </c>
      <c r="M343">
        <f t="shared" si="78"/>
        <v>0</v>
      </c>
      <c r="N343">
        <f t="shared" si="79"/>
        <v>0</v>
      </c>
      <c r="O343">
        <f t="shared" si="80"/>
        <v>0</v>
      </c>
      <c r="P343">
        <f t="shared" si="81"/>
        <v>0</v>
      </c>
      <c r="Q343">
        <f t="shared" si="82"/>
        <v>0</v>
      </c>
      <c r="R343">
        <f t="shared" si="83"/>
        <v>0</v>
      </c>
      <c r="S343">
        <f t="shared" si="84"/>
        <v>0</v>
      </c>
      <c r="T343">
        <f t="shared" si="85"/>
        <v>0</v>
      </c>
      <c r="U343">
        <f t="shared" si="86"/>
        <v>0</v>
      </c>
      <c r="V343">
        <f t="shared" si="87"/>
        <v>0</v>
      </c>
      <c r="W343">
        <f t="shared" si="88"/>
        <v>0</v>
      </c>
      <c r="X343">
        <f t="shared" si="89"/>
        <v>0</v>
      </c>
    </row>
    <row r="344" spans="1:24" x14ac:dyDescent="0.2">
      <c r="A344" s="6" t="s">
        <v>243</v>
      </c>
      <c r="B344" s="6">
        <v>10</v>
      </c>
      <c r="C344" s="6">
        <v>416888</v>
      </c>
      <c r="D344" s="6">
        <v>417134</v>
      </c>
      <c r="E344" s="6">
        <v>417011</v>
      </c>
      <c r="F344" s="6" t="s">
        <v>1239</v>
      </c>
      <c r="G344" s="6" t="s">
        <v>774</v>
      </c>
      <c r="H344" s="6" t="s">
        <v>956</v>
      </c>
      <c r="I344" s="6" t="s">
        <v>956</v>
      </c>
      <c r="J344">
        <f t="shared" si="75"/>
        <v>1</v>
      </c>
      <c r="K344">
        <f t="shared" si="76"/>
        <v>0</v>
      </c>
      <c r="L344">
        <f t="shared" si="77"/>
        <v>0</v>
      </c>
      <c r="M344">
        <f t="shared" si="78"/>
        <v>0</v>
      </c>
      <c r="N344">
        <f t="shared" si="79"/>
        <v>0</v>
      </c>
      <c r="O344">
        <f t="shared" si="80"/>
        <v>0</v>
      </c>
      <c r="P344">
        <f t="shared" si="81"/>
        <v>0</v>
      </c>
      <c r="Q344">
        <f t="shared" si="82"/>
        <v>0</v>
      </c>
      <c r="R344">
        <f t="shared" si="83"/>
        <v>0</v>
      </c>
      <c r="S344">
        <f t="shared" si="84"/>
        <v>0</v>
      </c>
      <c r="T344">
        <f t="shared" si="85"/>
        <v>0</v>
      </c>
      <c r="U344">
        <f t="shared" si="86"/>
        <v>0</v>
      </c>
      <c r="V344">
        <f t="shared" si="87"/>
        <v>0</v>
      </c>
      <c r="W344">
        <f t="shared" si="88"/>
        <v>0</v>
      </c>
      <c r="X344">
        <f t="shared" si="89"/>
        <v>0</v>
      </c>
    </row>
    <row r="345" spans="1:24" x14ac:dyDescent="0.2">
      <c r="A345" s="6" t="s">
        <v>244</v>
      </c>
      <c r="B345" s="6">
        <v>10</v>
      </c>
      <c r="C345" s="6">
        <v>442248</v>
      </c>
      <c r="D345" s="6">
        <v>442658</v>
      </c>
      <c r="E345" s="6">
        <v>442453</v>
      </c>
      <c r="F345" s="6" t="s">
        <v>1278</v>
      </c>
      <c r="G345" s="6" t="s">
        <v>774</v>
      </c>
      <c r="H345" s="6" t="s">
        <v>956</v>
      </c>
      <c r="I345" s="6" t="s">
        <v>956</v>
      </c>
      <c r="J345">
        <f t="shared" si="75"/>
        <v>1</v>
      </c>
      <c r="K345">
        <f t="shared" si="76"/>
        <v>0</v>
      </c>
      <c r="L345">
        <f t="shared" si="77"/>
        <v>0</v>
      </c>
      <c r="M345">
        <f t="shared" si="78"/>
        <v>0</v>
      </c>
      <c r="N345">
        <f t="shared" si="79"/>
        <v>0</v>
      </c>
      <c r="O345">
        <f t="shared" si="80"/>
        <v>0</v>
      </c>
      <c r="P345">
        <f t="shared" si="81"/>
        <v>0</v>
      </c>
      <c r="Q345">
        <f t="shared" si="82"/>
        <v>0</v>
      </c>
      <c r="R345">
        <f t="shared" si="83"/>
        <v>0</v>
      </c>
      <c r="S345">
        <f t="shared" si="84"/>
        <v>0</v>
      </c>
      <c r="T345">
        <f t="shared" si="85"/>
        <v>0</v>
      </c>
      <c r="U345">
        <f t="shared" si="86"/>
        <v>0</v>
      </c>
      <c r="V345">
        <f t="shared" si="87"/>
        <v>0</v>
      </c>
      <c r="W345">
        <f t="shared" si="88"/>
        <v>0</v>
      </c>
      <c r="X345">
        <f t="shared" si="89"/>
        <v>0</v>
      </c>
    </row>
    <row r="346" spans="1:24" ht="34" x14ac:dyDescent="0.2">
      <c r="A346" s="6" t="s">
        <v>245</v>
      </c>
      <c r="B346" s="6">
        <v>10</v>
      </c>
      <c r="C346" s="6">
        <v>454276</v>
      </c>
      <c r="D346" s="6">
        <v>455248</v>
      </c>
      <c r="E346" s="6">
        <v>454762</v>
      </c>
      <c r="F346" s="6" t="s">
        <v>962</v>
      </c>
      <c r="G346" s="6" t="s">
        <v>774</v>
      </c>
      <c r="H346" s="6" t="s">
        <v>510</v>
      </c>
      <c r="I346" s="7" t="s">
        <v>27</v>
      </c>
      <c r="J346">
        <f t="shared" si="75"/>
        <v>0</v>
      </c>
      <c r="K346">
        <f t="shared" si="76"/>
        <v>0</v>
      </c>
      <c r="L346">
        <f t="shared" si="77"/>
        <v>0</v>
      </c>
      <c r="M346">
        <f t="shared" si="78"/>
        <v>0</v>
      </c>
      <c r="N346">
        <f t="shared" si="79"/>
        <v>0</v>
      </c>
      <c r="O346">
        <f t="shared" si="80"/>
        <v>0</v>
      </c>
      <c r="P346">
        <f t="shared" si="81"/>
        <v>0</v>
      </c>
      <c r="Q346">
        <f t="shared" si="82"/>
        <v>0</v>
      </c>
      <c r="R346">
        <f t="shared" si="83"/>
        <v>0</v>
      </c>
      <c r="S346">
        <f t="shared" si="84"/>
        <v>0</v>
      </c>
      <c r="T346">
        <f t="shared" si="85"/>
        <v>0</v>
      </c>
      <c r="U346">
        <f t="shared" si="86"/>
        <v>0</v>
      </c>
      <c r="V346">
        <f t="shared" si="87"/>
        <v>0</v>
      </c>
      <c r="W346">
        <f t="shared" si="88"/>
        <v>0</v>
      </c>
      <c r="X346">
        <f t="shared" si="89"/>
        <v>1</v>
      </c>
    </row>
    <row r="347" spans="1:24" x14ac:dyDescent="0.2">
      <c r="A347" s="6" t="s">
        <v>246</v>
      </c>
      <c r="B347" s="6">
        <v>10</v>
      </c>
      <c r="C347" s="6">
        <v>459029</v>
      </c>
      <c r="D347" s="6">
        <v>459588</v>
      </c>
      <c r="E347" s="6">
        <v>459308.5</v>
      </c>
      <c r="F347" s="6" t="s">
        <v>1195</v>
      </c>
      <c r="G347" s="6" t="s">
        <v>774</v>
      </c>
      <c r="H347" s="6" t="s">
        <v>956</v>
      </c>
      <c r="I347" s="6" t="s">
        <v>956</v>
      </c>
      <c r="J347">
        <f t="shared" si="75"/>
        <v>1</v>
      </c>
      <c r="K347">
        <f t="shared" si="76"/>
        <v>0</v>
      </c>
      <c r="L347">
        <f t="shared" si="77"/>
        <v>0</v>
      </c>
      <c r="M347">
        <f t="shared" si="78"/>
        <v>0</v>
      </c>
      <c r="N347">
        <f t="shared" si="79"/>
        <v>0</v>
      </c>
      <c r="O347">
        <f t="shared" si="80"/>
        <v>0</v>
      </c>
      <c r="P347">
        <f t="shared" si="81"/>
        <v>0</v>
      </c>
      <c r="Q347">
        <f t="shared" si="82"/>
        <v>0</v>
      </c>
      <c r="R347">
        <f t="shared" si="83"/>
        <v>0</v>
      </c>
      <c r="S347">
        <f t="shared" si="84"/>
        <v>0</v>
      </c>
      <c r="T347">
        <f t="shared" si="85"/>
        <v>0</v>
      </c>
      <c r="U347">
        <f t="shared" si="86"/>
        <v>0</v>
      </c>
      <c r="V347">
        <f t="shared" si="87"/>
        <v>0</v>
      </c>
      <c r="W347">
        <f t="shared" si="88"/>
        <v>0</v>
      </c>
      <c r="X347">
        <f t="shared" si="89"/>
        <v>0</v>
      </c>
    </row>
    <row r="348" spans="1:24" x14ac:dyDescent="0.2">
      <c r="A348" s="6" t="s">
        <v>247</v>
      </c>
      <c r="B348" s="6">
        <v>10</v>
      </c>
      <c r="C348" s="6">
        <v>469670</v>
      </c>
      <c r="D348" s="6">
        <v>479670</v>
      </c>
      <c r="E348" s="6">
        <v>474670</v>
      </c>
      <c r="F348" s="6" t="s">
        <v>667</v>
      </c>
      <c r="G348" s="6" t="s">
        <v>776</v>
      </c>
      <c r="H348" s="6" t="s">
        <v>510</v>
      </c>
      <c r="I348" s="6" t="s">
        <v>510</v>
      </c>
      <c r="J348">
        <f t="shared" si="75"/>
        <v>0</v>
      </c>
      <c r="K348">
        <f t="shared" si="76"/>
        <v>0</v>
      </c>
      <c r="L348">
        <f t="shared" si="77"/>
        <v>0</v>
      </c>
      <c r="M348">
        <f t="shared" si="78"/>
        <v>0</v>
      </c>
      <c r="N348">
        <f t="shared" si="79"/>
        <v>0</v>
      </c>
      <c r="O348">
        <f t="shared" si="80"/>
        <v>0</v>
      </c>
      <c r="P348">
        <f t="shared" si="81"/>
        <v>0</v>
      </c>
      <c r="Q348">
        <f t="shared" si="82"/>
        <v>0</v>
      </c>
      <c r="R348">
        <f t="shared" si="83"/>
        <v>0</v>
      </c>
      <c r="S348">
        <f t="shared" si="84"/>
        <v>0</v>
      </c>
      <c r="T348">
        <f t="shared" si="85"/>
        <v>0</v>
      </c>
      <c r="U348">
        <f t="shared" si="86"/>
        <v>0</v>
      </c>
      <c r="V348">
        <f t="shared" si="87"/>
        <v>0</v>
      </c>
      <c r="W348">
        <f t="shared" si="88"/>
        <v>0</v>
      </c>
      <c r="X348">
        <f t="shared" si="89"/>
        <v>0</v>
      </c>
    </row>
    <row r="349" spans="1:24" x14ac:dyDescent="0.2">
      <c r="A349" s="6" t="s">
        <v>248</v>
      </c>
      <c r="B349" s="6">
        <v>10</v>
      </c>
      <c r="C349" s="6">
        <v>501595</v>
      </c>
      <c r="D349" s="6">
        <v>502525</v>
      </c>
      <c r="E349" s="6">
        <v>502060</v>
      </c>
      <c r="F349" s="6" t="s">
        <v>668</v>
      </c>
      <c r="G349" s="6" t="s">
        <v>774</v>
      </c>
      <c r="H349" s="6" t="s">
        <v>510</v>
      </c>
      <c r="I349" s="6" t="s">
        <v>510</v>
      </c>
      <c r="J349">
        <f t="shared" si="75"/>
        <v>0</v>
      </c>
      <c r="K349">
        <f t="shared" si="76"/>
        <v>0</v>
      </c>
      <c r="L349">
        <f t="shared" si="77"/>
        <v>0</v>
      </c>
      <c r="M349">
        <f t="shared" si="78"/>
        <v>0</v>
      </c>
      <c r="N349">
        <f t="shared" si="79"/>
        <v>0</v>
      </c>
      <c r="O349">
        <f t="shared" si="80"/>
        <v>0</v>
      </c>
      <c r="P349">
        <f t="shared" si="81"/>
        <v>0</v>
      </c>
      <c r="Q349">
        <f t="shared" si="82"/>
        <v>0</v>
      </c>
      <c r="R349">
        <f t="shared" si="83"/>
        <v>0</v>
      </c>
      <c r="S349">
        <f t="shared" si="84"/>
        <v>0</v>
      </c>
      <c r="T349">
        <f t="shared" si="85"/>
        <v>0</v>
      </c>
      <c r="U349">
        <f t="shared" si="86"/>
        <v>0</v>
      </c>
      <c r="V349">
        <f t="shared" si="87"/>
        <v>0</v>
      </c>
      <c r="W349">
        <f t="shared" si="88"/>
        <v>0</v>
      </c>
      <c r="X349">
        <f t="shared" si="89"/>
        <v>0</v>
      </c>
    </row>
    <row r="350" spans="1:24" x14ac:dyDescent="0.2">
      <c r="A350" s="6" t="s">
        <v>249</v>
      </c>
      <c r="B350" s="6">
        <v>10</v>
      </c>
      <c r="C350" s="6">
        <v>540239</v>
      </c>
      <c r="D350" s="6">
        <v>540474</v>
      </c>
      <c r="E350" s="6">
        <v>540356.5</v>
      </c>
      <c r="F350" s="6" t="s">
        <v>1214</v>
      </c>
      <c r="G350" s="6" t="s">
        <v>774</v>
      </c>
      <c r="H350" s="6" t="s">
        <v>956</v>
      </c>
      <c r="I350" s="6" t="s">
        <v>956</v>
      </c>
      <c r="J350">
        <f t="shared" si="75"/>
        <v>1</v>
      </c>
      <c r="K350">
        <f t="shared" si="76"/>
        <v>0</v>
      </c>
      <c r="L350">
        <f t="shared" si="77"/>
        <v>0</v>
      </c>
      <c r="M350">
        <f t="shared" si="78"/>
        <v>0</v>
      </c>
      <c r="N350">
        <f t="shared" si="79"/>
        <v>0</v>
      </c>
      <c r="O350">
        <f t="shared" si="80"/>
        <v>0</v>
      </c>
      <c r="P350">
        <f t="shared" si="81"/>
        <v>0</v>
      </c>
      <c r="Q350">
        <f t="shared" si="82"/>
        <v>0</v>
      </c>
      <c r="R350">
        <f t="shared" si="83"/>
        <v>0</v>
      </c>
      <c r="S350">
        <f t="shared" si="84"/>
        <v>0</v>
      </c>
      <c r="T350">
        <f t="shared" si="85"/>
        <v>0</v>
      </c>
      <c r="U350">
        <f t="shared" si="86"/>
        <v>0</v>
      </c>
      <c r="V350">
        <f t="shared" si="87"/>
        <v>0</v>
      </c>
      <c r="W350">
        <f t="shared" si="88"/>
        <v>0</v>
      </c>
      <c r="X350">
        <f t="shared" si="89"/>
        <v>0</v>
      </c>
    </row>
    <row r="351" spans="1:24" x14ac:dyDescent="0.2">
      <c r="A351" s="6" t="s">
        <v>250</v>
      </c>
      <c r="B351" s="6">
        <v>10</v>
      </c>
      <c r="C351" s="6">
        <v>609000</v>
      </c>
      <c r="D351" s="6">
        <v>609750</v>
      </c>
      <c r="E351" s="6">
        <v>609375</v>
      </c>
      <c r="F351" s="6" t="s">
        <v>669</v>
      </c>
      <c r="G351" s="6" t="s">
        <v>774</v>
      </c>
      <c r="H351" s="6" t="s">
        <v>510</v>
      </c>
      <c r="I351" s="6" t="s">
        <v>510</v>
      </c>
      <c r="J351">
        <f t="shared" si="75"/>
        <v>0</v>
      </c>
      <c r="K351">
        <f t="shared" si="76"/>
        <v>0</v>
      </c>
      <c r="L351">
        <f t="shared" si="77"/>
        <v>0</v>
      </c>
      <c r="M351">
        <f t="shared" si="78"/>
        <v>0</v>
      </c>
      <c r="N351">
        <f t="shared" si="79"/>
        <v>0</v>
      </c>
      <c r="O351">
        <f t="shared" si="80"/>
        <v>0</v>
      </c>
      <c r="P351">
        <f t="shared" si="81"/>
        <v>0</v>
      </c>
      <c r="Q351">
        <f t="shared" si="82"/>
        <v>0</v>
      </c>
      <c r="R351">
        <f t="shared" si="83"/>
        <v>0</v>
      </c>
      <c r="S351">
        <f t="shared" si="84"/>
        <v>0</v>
      </c>
      <c r="T351">
        <f t="shared" si="85"/>
        <v>0</v>
      </c>
      <c r="U351">
        <f t="shared" si="86"/>
        <v>0</v>
      </c>
      <c r="V351">
        <f t="shared" si="87"/>
        <v>0</v>
      </c>
      <c r="W351">
        <f t="shared" si="88"/>
        <v>0</v>
      </c>
      <c r="X351">
        <f t="shared" si="89"/>
        <v>0</v>
      </c>
    </row>
    <row r="352" spans="1:24" x14ac:dyDescent="0.2">
      <c r="A352" s="6" t="s">
        <v>251</v>
      </c>
      <c r="B352" s="6">
        <v>10</v>
      </c>
      <c r="C352" s="6">
        <v>612542</v>
      </c>
      <c r="D352" s="6">
        <v>612975</v>
      </c>
      <c r="E352" s="6">
        <v>612758.5</v>
      </c>
      <c r="F352" s="6" t="s">
        <v>1165</v>
      </c>
      <c r="G352" s="6" t="s">
        <v>774</v>
      </c>
      <c r="H352" s="6" t="s">
        <v>956</v>
      </c>
      <c r="I352" s="6" t="s">
        <v>956</v>
      </c>
      <c r="J352">
        <f t="shared" si="75"/>
        <v>1</v>
      </c>
      <c r="K352">
        <f t="shared" si="76"/>
        <v>0</v>
      </c>
      <c r="L352">
        <f t="shared" si="77"/>
        <v>0</v>
      </c>
      <c r="M352">
        <f t="shared" si="78"/>
        <v>0</v>
      </c>
      <c r="N352">
        <f t="shared" si="79"/>
        <v>0</v>
      </c>
      <c r="O352">
        <f t="shared" si="80"/>
        <v>0</v>
      </c>
      <c r="P352">
        <f t="shared" si="81"/>
        <v>0</v>
      </c>
      <c r="Q352">
        <f t="shared" si="82"/>
        <v>0</v>
      </c>
      <c r="R352">
        <f t="shared" si="83"/>
        <v>0</v>
      </c>
      <c r="S352">
        <f t="shared" si="84"/>
        <v>0</v>
      </c>
      <c r="T352">
        <f t="shared" si="85"/>
        <v>0</v>
      </c>
      <c r="U352">
        <f t="shared" si="86"/>
        <v>0</v>
      </c>
      <c r="V352">
        <f t="shared" si="87"/>
        <v>0</v>
      </c>
      <c r="W352">
        <f t="shared" si="88"/>
        <v>0</v>
      </c>
      <c r="X352">
        <f t="shared" si="89"/>
        <v>0</v>
      </c>
    </row>
    <row r="353" spans="1:24" x14ac:dyDescent="0.2">
      <c r="A353" s="6" t="s">
        <v>252</v>
      </c>
      <c r="B353" s="6">
        <v>10</v>
      </c>
      <c r="C353" s="6">
        <v>643813</v>
      </c>
      <c r="D353" s="6">
        <v>644767</v>
      </c>
      <c r="E353" s="6">
        <v>644290</v>
      </c>
      <c r="F353" s="6" t="s">
        <v>965</v>
      </c>
      <c r="G353" s="6" t="s">
        <v>776</v>
      </c>
      <c r="H353" s="6" t="s">
        <v>510</v>
      </c>
      <c r="I353" s="6" t="s">
        <v>957</v>
      </c>
      <c r="J353">
        <f t="shared" si="75"/>
        <v>0</v>
      </c>
      <c r="K353">
        <f t="shared" si="76"/>
        <v>0</v>
      </c>
      <c r="L353">
        <f t="shared" si="77"/>
        <v>0</v>
      </c>
      <c r="M353">
        <f t="shared" si="78"/>
        <v>0</v>
      </c>
      <c r="N353">
        <f t="shared" si="79"/>
        <v>0</v>
      </c>
      <c r="O353">
        <f t="shared" si="80"/>
        <v>0</v>
      </c>
      <c r="P353">
        <f t="shared" si="81"/>
        <v>0</v>
      </c>
      <c r="Q353">
        <f t="shared" si="82"/>
        <v>1</v>
      </c>
      <c r="R353">
        <f t="shared" si="83"/>
        <v>0</v>
      </c>
      <c r="S353">
        <f t="shared" si="84"/>
        <v>0</v>
      </c>
      <c r="T353">
        <f t="shared" si="85"/>
        <v>0</v>
      </c>
      <c r="U353">
        <f t="shared" si="86"/>
        <v>0</v>
      </c>
      <c r="V353">
        <f t="shared" si="87"/>
        <v>0</v>
      </c>
      <c r="W353">
        <f t="shared" si="88"/>
        <v>0</v>
      </c>
      <c r="X353">
        <f t="shared" si="89"/>
        <v>0</v>
      </c>
    </row>
    <row r="354" spans="1:24" x14ac:dyDescent="0.2">
      <c r="A354" s="6" t="s">
        <v>253</v>
      </c>
      <c r="B354" s="6">
        <v>10</v>
      </c>
      <c r="C354" s="6">
        <v>654069</v>
      </c>
      <c r="D354" s="6">
        <v>654309</v>
      </c>
      <c r="E354" s="6">
        <v>654189</v>
      </c>
      <c r="F354" s="6" t="s">
        <v>941</v>
      </c>
      <c r="G354" s="6" t="s">
        <v>774</v>
      </c>
      <c r="H354" s="6" t="s">
        <v>957</v>
      </c>
      <c r="I354" s="6" t="s">
        <v>957</v>
      </c>
      <c r="J354">
        <f t="shared" si="75"/>
        <v>0</v>
      </c>
      <c r="K354">
        <f t="shared" si="76"/>
        <v>1</v>
      </c>
      <c r="L354">
        <f t="shared" si="77"/>
        <v>0</v>
      </c>
      <c r="M354">
        <f t="shared" si="78"/>
        <v>0</v>
      </c>
      <c r="N354">
        <f t="shared" si="79"/>
        <v>0</v>
      </c>
      <c r="O354">
        <f t="shared" si="80"/>
        <v>0</v>
      </c>
      <c r="P354">
        <f t="shared" si="81"/>
        <v>0</v>
      </c>
      <c r="Q354">
        <f t="shared" si="82"/>
        <v>0</v>
      </c>
      <c r="R354">
        <f t="shared" si="83"/>
        <v>0</v>
      </c>
      <c r="S354">
        <f t="shared" si="84"/>
        <v>0</v>
      </c>
      <c r="T354">
        <f t="shared" si="85"/>
        <v>0</v>
      </c>
      <c r="U354">
        <f t="shared" si="86"/>
        <v>0</v>
      </c>
      <c r="V354">
        <f t="shared" si="87"/>
        <v>0</v>
      </c>
      <c r="W354">
        <f t="shared" si="88"/>
        <v>0</v>
      </c>
      <c r="X354">
        <f t="shared" si="89"/>
        <v>0</v>
      </c>
    </row>
    <row r="355" spans="1:24" x14ac:dyDescent="0.2">
      <c r="A355" s="6" t="s">
        <v>254</v>
      </c>
      <c r="B355" s="6">
        <v>10</v>
      </c>
      <c r="C355" s="6">
        <v>683328</v>
      </c>
      <c r="D355" s="6">
        <v>683817</v>
      </c>
      <c r="E355" s="6">
        <v>683572.5</v>
      </c>
      <c r="F355" s="6" t="s">
        <v>1199</v>
      </c>
      <c r="G355" s="6" t="s">
        <v>774</v>
      </c>
      <c r="H355" s="6" t="s">
        <v>956</v>
      </c>
      <c r="I355" s="6" t="s">
        <v>956</v>
      </c>
      <c r="J355">
        <f t="shared" si="75"/>
        <v>1</v>
      </c>
      <c r="K355">
        <f t="shared" si="76"/>
        <v>0</v>
      </c>
      <c r="L355">
        <f t="shared" si="77"/>
        <v>0</v>
      </c>
      <c r="M355">
        <f t="shared" si="78"/>
        <v>0</v>
      </c>
      <c r="N355">
        <f t="shared" si="79"/>
        <v>0</v>
      </c>
      <c r="O355">
        <f t="shared" si="80"/>
        <v>0</v>
      </c>
      <c r="P355">
        <f t="shared" si="81"/>
        <v>0</v>
      </c>
      <c r="Q355">
        <f t="shared" si="82"/>
        <v>0</v>
      </c>
      <c r="R355">
        <f t="shared" si="83"/>
        <v>0</v>
      </c>
      <c r="S355">
        <f t="shared" si="84"/>
        <v>0</v>
      </c>
      <c r="T355">
        <f t="shared" si="85"/>
        <v>0</v>
      </c>
      <c r="U355">
        <f t="shared" si="86"/>
        <v>0</v>
      </c>
      <c r="V355">
        <f t="shared" si="87"/>
        <v>0</v>
      </c>
      <c r="W355">
        <f t="shared" si="88"/>
        <v>0</v>
      </c>
      <c r="X355">
        <f t="shared" si="89"/>
        <v>0</v>
      </c>
    </row>
    <row r="356" spans="1:24" x14ac:dyDescent="0.2">
      <c r="A356" s="6" t="s">
        <v>255</v>
      </c>
      <c r="B356" s="6">
        <v>10</v>
      </c>
      <c r="C356" s="6">
        <v>711590</v>
      </c>
      <c r="D356" s="6">
        <v>711837</v>
      </c>
      <c r="E356" s="6">
        <v>711713.5</v>
      </c>
      <c r="F356" s="6" t="s">
        <v>670</v>
      </c>
      <c r="G356" s="6" t="s">
        <v>774</v>
      </c>
      <c r="H356" s="6" t="s">
        <v>510</v>
      </c>
      <c r="I356" s="6" t="s">
        <v>510</v>
      </c>
      <c r="J356">
        <f t="shared" si="75"/>
        <v>0</v>
      </c>
      <c r="K356">
        <f t="shared" si="76"/>
        <v>0</v>
      </c>
      <c r="L356">
        <f t="shared" si="77"/>
        <v>0</v>
      </c>
      <c r="M356">
        <f t="shared" si="78"/>
        <v>0</v>
      </c>
      <c r="N356">
        <f t="shared" si="79"/>
        <v>0</v>
      </c>
      <c r="O356">
        <f t="shared" si="80"/>
        <v>0</v>
      </c>
      <c r="P356">
        <f t="shared" si="81"/>
        <v>0</v>
      </c>
      <c r="Q356">
        <f t="shared" si="82"/>
        <v>0</v>
      </c>
      <c r="R356">
        <f t="shared" si="83"/>
        <v>0</v>
      </c>
      <c r="S356">
        <f t="shared" si="84"/>
        <v>0</v>
      </c>
      <c r="T356">
        <f t="shared" si="85"/>
        <v>0</v>
      </c>
      <c r="U356">
        <f t="shared" si="86"/>
        <v>0</v>
      </c>
      <c r="V356">
        <f t="shared" si="87"/>
        <v>0</v>
      </c>
      <c r="W356">
        <f t="shared" si="88"/>
        <v>0</v>
      </c>
      <c r="X356">
        <f t="shared" si="89"/>
        <v>0</v>
      </c>
    </row>
    <row r="357" spans="1:24" x14ac:dyDescent="0.2">
      <c r="A357" s="6" t="s">
        <v>256</v>
      </c>
      <c r="B357" s="6">
        <v>10</v>
      </c>
      <c r="C357" s="6">
        <v>713860</v>
      </c>
      <c r="D357" s="6">
        <v>723860</v>
      </c>
      <c r="E357" s="6">
        <v>718860</v>
      </c>
      <c r="F357" s="6" t="s">
        <v>671</v>
      </c>
      <c r="G357" s="6" t="s">
        <v>776</v>
      </c>
      <c r="H357" s="6" t="s">
        <v>510</v>
      </c>
      <c r="I357" s="6" t="s">
        <v>510</v>
      </c>
      <c r="J357">
        <f t="shared" si="75"/>
        <v>0</v>
      </c>
      <c r="K357">
        <f t="shared" si="76"/>
        <v>0</v>
      </c>
      <c r="L357">
        <f t="shared" si="77"/>
        <v>0</v>
      </c>
      <c r="M357">
        <f t="shared" si="78"/>
        <v>0</v>
      </c>
      <c r="N357">
        <f t="shared" si="79"/>
        <v>0</v>
      </c>
      <c r="O357">
        <f t="shared" si="80"/>
        <v>0</v>
      </c>
      <c r="P357">
        <f t="shared" si="81"/>
        <v>0</v>
      </c>
      <c r="Q357">
        <f t="shared" si="82"/>
        <v>0</v>
      </c>
      <c r="R357">
        <f t="shared" si="83"/>
        <v>0</v>
      </c>
      <c r="S357">
        <f t="shared" si="84"/>
        <v>0</v>
      </c>
      <c r="T357">
        <f t="shared" si="85"/>
        <v>0</v>
      </c>
      <c r="U357">
        <f t="shared" si="86"/>
        <v>0</v>
      </c>
      <c r="V357">
        <f t="shared" si="87"/>
        <v>0</v>
      </c>
      <c r="W357">
        <f t="shared" si="88"/>
        <v>0</v>
      </c>
      <c r="X357">
        <f t="shared" si="89"/>
        <v>0</v>
      </c>
    </row>
    <row r="358" spans="1:24" x14ac:dyDescent="0.2">
      <c r="A358" s="6" t="s">
        <v>257</v>
      </c>
      <c r="B358" s="6">
        <v>10</v>
      </c>
      <c r="C358" s="6">
        <v>729677</v>
      </c>
      <c r="D358" s="6">
        <v>730208</v>
      </c>
      <c r="E358" s="6">
        <v>729942.5</v>
      </c>
      <c r="F358" s="6" t="s">
        <v>672</v>
      </c>
      <c r="G358" s="6" t="s">
        <v>774</v>
      </c>
      <c r="H358" s="6" t="s">
        <v>510</v>
      </c>
      <c r="I358" s="6" t="s">
        <v>510</v>
      </c>
      <c r="J358">
        <f t="shared" si="75"/>
        <v>0</v>
      </c>
      <c r="K358">
        <f t="shared" si="76"/>
        <v>0</v>
      </c>
      <c r="L358">
        <f t="shared" si="77"/>
        <v>0</v>
      </c>
      <c r="M358">
        <f t="shared" si="78"/>
        <v>0</v>
      </c>
      <c r="N358">
        <f t="shared" si="79"/>
        <v>0</v>
      </c>
      <c r="O358">
        <f t="shared" si="80"/>
        <v>0</v>
      </c>
      <c r="P358">
        <f t="shared" si="81"/>
        <v>0</v>
      </c>
      <c r="Q358">
        <f t="shared" si="82"/>
        <v>0</v>
      </c>
      <c r="R358">
        <f t="shared" si="83"/>
        <v>0</v>
      </c>
      <c r="S358">
        <f t="shared" si="84"/>
        <v>0</v>
      </c>
      <c r="T358">
        <f t="shared" si="85"/>
        <v>0</v>
      </c>
      <c r="U358">
        <f t="shared" si="86"/>
        <v>0</v>
      </c>
      <c r="V358">
        <f t="shared" si="87"/>
        <v>0</v>
      </c>
      <c r="W358">
        <f t="shared" si="88"/>
        <v>0</v>
      </c>
      <c r="X358">
        <f t="shared" si="89"/>
        <v>0</v>
      </c>
    </row>
    <row r="359" spans="1:24" x14ac:dyDescent="0.2">
      <c r="A359" s="6" t="s">
        <v>258</v>
      </c>
      <c r="B359" s="6">
        <v>10</v>
      </c>
      <c r="C359" s="6">
        <v>736728</v>
      </c>
      <c r="D359" s="6">
        <v>736970</v>
      </c>
      <c r="E359" s="6">
        <v>736849</v>
      </c>
      <c r="F359" s="6" t="s">
        <v>673</v>
      </c>
      <c r="G359" s="6" t="s">
        <v>774</v>
      </c>
      <c r="H359" s="6" t="s">
        <v>510</v>
      </c>
      <c r="I359" s="6" t="s">
        <v>510</v>
      </c>
      <c r="J359">
        <f t="shared" si="75"/>
        <v>0</v>
      </c>
      <c r="K359">
        <f t="shared" si="76"/>
        <v>0</v>
      </c>
      <c r="L359">
        <f t="shared" si="77"/>
        <v>0</v>
      </c>
      <c r="M359">
        <f t="shared" si="78"/>
        <v>0</v>
      </c>
      <c r="N359">
        <f t="shared" si="79"/>
        <v>0</v>
      </c>
      <c r="O359">
        <f t="shared" si="80"/>
        <v>0</v>
      </c>
      <c r="P359">
        <f t="shared" si="81"/>
        <v>0</v>
      </c>
      <c r="Q359">
        <f t="shared" si="82"/>
        <v>0</v>
      </c>
      <c r="R359">
        <f t="shared" si="83"/>
        <v>0</v>
      </c>
      <c r="S359">
        <f t="shared" si="84"/>
        <v>0</v>
      </c>
      <c r="T359">
        <f t="shared" si="85"/>
        <v>0</v>
      </c>
      <c r="U359">
        <f t="shared" si="86"/>
        <v>0</v>
      </c>
      <c r="V359">
        <f t="shared" si="87"/>
        <v>0</v>
      </c>
      <c r="W359">
        <f t="shared" si="88"/>
        <v>0</v>
      </c>
      <c r="X359">
        <f t="shared" si="89"/>
        <v>0</v>
      </c>
    </row>
    <row r="360" spans="1:24" x14ac:dyDescent="0.2">
      <c r="A360" s="6" t="s">
        <v>259</v>
      </c>
      <c r="B360" s="6">
        <v>10</v>
      </c>
      <c r="C360" s="6">
        <v>744102</v>
      </c>
      <c r="D360" s="6">
        <v>744703</v>
      </c>
      <c r="E360" s="6">
        <v>744402.5</v>
      </c>
      <c r="F360" s="6" t="s">
        <v>674</v>
      </c>
      <c r="G360" s="6" t="s">
        <v>774</v>
      </c>
      <c r="H360" s="6" t="s">
        <v>510</v>
      </c>
      <c r="I360" s="6" t="s">
        <v>510</v>
      </c>
      <c r="J360">
        <f t="shared" si="75"/>
        <v>0</v>
      </c>
      <c r="K360">
        <f t="shared" si="76"/>
        <v>0</v>
      </c>
      <c r="L360">
        <f t="shared" si="77"/>
        <v>0</v>
      </c>
      <c r="M360">
        <f t="shared" si="78"/>
        <v>0</v>
      </c>
      <c r="N360">
        <f t="shared" si="79"/>
        <v>0</v>
      </c>
      <c r="O360">
        <f t="shared" si="80"/>
        <v>0</v>
      </c>
      <c r="P360">
        <f t="shared" si="81"/>
        <v>0</v>
      </c>
      <c r="Q360">
        <f t="shared" si="82"/>
        <v>0</v>
      </c>
      <c r="R360">
        <f t="shared" si="83"/>
        <v>0</v>
      </c>
      <c r="S360">
        <f t="shared" si="84"/>
        <v>0</v>
      </c>
      <c r="T360">
        <f t="shared" si="85"/>
        <v>0</v>
      </c>
      <c r="U360">
        <f t="shared" si="86"/>
        <v>0</v>
      </c>
      <c r="V360">
        <f t="shared" si="87"/>
        <v>0</v>
      </c>
      <c r="W360">
        <f t="shared" si="88"/>
        <v>0</v>
      </c>
      <c r="X360">
        <f t="shared" si="89"/>
        <v>0</v>
      </c>
    </row>
    <row r="361" spans="1:24" x14ac:dyDescent="0.2">
      <c r="A361" s="6" t="s">
        <v>260</v>
      </c>
      <c r="B361" s="6">
        <v>11</v>
      </c>
      <c r="C361" s="6">
        <v>23</v>
      </c>
      <c r="D361" s="6">
        <v>2746</v>
      </c>
      <c r="E361" s="6">
        <v>1384.5</v>
      </c>
      <c r="F361" s="6" t="s">
        <v>1031</v>
      </c>
      <c r="G361" s="6" t="s">
        <v>776</v>
      </c>
      <c r="H361" s="6" t="s">
        <v>957</v>
      </c>
      <c r="I361" s="6" t="s">
        <v>510</v>
      </c>
      <c r="J361">
        <f t="shared" si="75"/>
        <v>0</v>
      </c>
      <c r="K361">
        <f t="shared" si="76"/>
        <v>0</v>
      </c>
      <c r="L361">
        <f t="shared" si="77"/>
        <v>0</v>
      </c>
      <c r="M361">
        <f t="shared" si="78"/>
        <v>0</v>
      </c>
      <c r="N361">
        <f t="shared" si="79"/>
        <v>0</v>
      </c>
      <c r="O361">
        <f t="shared" si="80"/>
        <v>0</v>
      </c>
      <c r="P361">
        <f t="shared" si="81"/>
        <v>1</v>
      </c>
      <c r="Q361">
        <f t="shared" si="82"/>
        <v>0</v>
      </c>
      <c r="R361">
        <f t="shared" si="83"/>
        <v>0</v>
      </c>
      <c r="S361">
        <f t="shared" si="84"/>
        <v>0</v>
      </c>
      <c r="T361">
        <f t="shared" si="85"/>
        <v>0</v>
      </c>
      <c r="U361">
        <f t="shared" si="86"/>
        <v>0</v>
      </c>
      <c r="V361">
        <f t="shared" si="87"/>
        <v>0</v>
      </c>
      <c r="W361">
        <f t="shared" si="88"/>
        <v>0</v>
      </c>
      <c r="X361">
        <f t="shared" si="89"/>
        <v>0</v>
      </c>
    </row>
    <row r="362" spans="1:24" x14ac:dyDescent="0.2">
      <c r="A362" s="6" t="s">
        <v>261</v>
      </c>
      <c r="B362" s="6">
        <v>11</v>
      </c>
      <c r="C362" s="6">
        <v>7397</v>
      </c>
      <c r="D362" s="6">
        <v>9007</v>
      </c>
      <c r="E362" s="6">
        <v>8202</v>
      </c>
      <c r="F362" s="6" t="s">
        <v>977</v>
      </c>
      <c r="G362" s="6" t="s">
        <v>776</v>
      </c>
      <c r="H362" s="6" t="s">
        <v>510</v>
      </c>
      <c r="I362" s="6" t="s">
        <v>957</v>
      </c>
      <c r="J362">
        <f t="shared" si="75"/>
        <v>0</v>
      </c>
      <c r="K362">
        <f t="shared" si="76"/>
        <v>0</v>
      </c>
      <c r="L362">
        <f t="shared" si="77"/>
        <v>0</v>
      </c>
      <c r="M362">
        <f t="shared" si="78"/>
        <v>0</v>
      </c>
      <c r="N362">
        <f t="shared" si="79"/>
        <v>0</v>
      </c>
      <c r="O362">
        <f t="shared" si="80"/>
        <v>0</v>
      </c>
      <c r="P362">
        <f t="shared" si="81"/>
        <v>0</v>
      </c>
      <c r="Q362">
        <f t="shared" si="82"/>
        <v>1</v>
      </c>
      <c r="R362">
        <f t="shared" si="83"/>
        <v>0</v>
      </c>
      <c r="S362">
        <f t="shared" si="84"/>
        <v>0</v>
      </c>
      <c r="T362">
        <f t="shared" si="85"/>
        <v>0</v>
      </c>
      <c r="U362">
        <f t="shared" si="86"/>
        <v>0</v>
      </c>
      <c r="V362">
        <f t="shared" si="87"/>
        <v>0</v>
      </c>
      <c r="W362">
        <f t="shared" si="88"/>
        <v>0</v>
      </c>
      <c r="X362">
        <f t="shared" si="89"/>
        <v>0</v>
      </c>
    </row>
    <row r="363" spans="1:24" x14ac:dyDescent="0.2">
      <c r="A363" s="6" t="s">
        <v>262</v>
      </c>
      <c r="B363" s="6">
        <v>11</v>
      </c>
      <c r="C363" s="6">
        <v>15455</v>
      </c>
      <c r="D363" s="6">
        <v>16165</v>
      </c>
      <c r="E363" s="6">
        <v>15810</v>
      </c>
      <c r="F363" s="6" t="s">
        <v>1045</v>
      </c>
      <c r="G363" s="6" t="s">
        <v>776</v>
      </c>
      <c r="H363" s="6" t="s">
        <v>957</v>
      </c>
      <c r="I363" s="6" t="s">
        <v>957</v>
      </c>
      <c r="J363">
        <f t="shared" si="75"/>
        <v>0</v>
      </c>
      <c r="K363">
        <f t="shared" si="76"/>
        <v>1</v>
      </c>
      <c r="L363">
        <f t="shared" si="77"/>
        <v>0</v>
      </c>
      <c r="M363">
        <f t="shared" si="78"/>
        <v>0</v>
      </c>
      <c r="N363">
        <f t="shared" si="79"/>
        <v>0</v>
      </c>
      <c r="O363">
        <f t="shared" si="80"/>
        <v>0</v>
      </c>
      <c r="P363">
        <f t="shared" si="81"/>
        <v>0</v>
      </c>
      <c r="Q363">
        <f t="shared" si="82"/>
        <v>0</v>
      </c>
      <c r="R363">
        <f t="shared" si="83"/>
        <v>0</v>
      </c>
      <c r="S363">
        <f t="shared" si="84"/>
        <v>0</v>
      </c>
      <c r="T363">
        <f t="shared" si="85"/>
        <v>0</v>
      </c>
      <c r="U363">
        <f t="shared" si="86"/>
        <v>0</v>
      </c>
      <c r="V363">
        <f t="shared" si="87"/>
        <v>0</v>
      </c>
      <c r="W363">
        <f t="shared" si="88"/>
        <v>0</v>
      </c>
      <c r="X363">
        <f t="shared" si="89"/>
        <v>0</v>
      </c>
    </row>
    <row r="364" spans="1:24" x14ac:dyDescent="0.2">
      <c r="A364" s="6" t="s">
        <v>263</v>
      </c>
      <c r="B364" s="6">
        <v>11</v>
      </c>
      <c r="C364" s="6">
        <v>42110</v>
      </c>
      <c r="D364" s="6">
        <v>42563</v>
      </c>
      <c r="E364" s="6">
        <v>42336.5</v>
      </c>
      <c r="F364" s="6" t="s">
        <v>925</v>
      </c>
      <c r="G364" s="6" t="s">
        <v>774</v>
      </c>
      <c r="H364" s="6" t="s">
        <v>957</v>
      </c>
      <c r="I364" s="6" t="s">
        <v>957</v>
      </c>
      <c r="J364">
        <f t="shared" si="75"/>
        <v>0</v>
      </c>
      <c r="K364">
        <f t="shared" si="76"/>
        <v>1</v>
      </c>
      <c r="L364">
        <f t="shared" si="77"/>
        <v>0</v>
      </c>
      <c r="M364">
        <f t="shared" si="78"/>
        <v>0</v>
      </c>
      <c r="N364">
        <f t="shared" si="79"/>
        <v>0</v>
      </c>
      <c r="O364">
        <f t="shared" si="80"/>
        <v>0</v>
      </c>
      <c r="P364">
        <f t="shared" si="81"/>
        <v>0</v>
      </c>
      <c r="Q364">
        <f t="shared" si="82"/>
        <v>0</v>
      </c>
      <c r="R364">
        <f t="shared" si="83"/>
        <v>0</v>
      </c>
      <c r="S364">
        <f t="shared" si="84"/>
        <v>0</v>
      </c>
      <c r="T364">
        <f t="shared" si="85"/>
        <v>0</v>
      </c>
      <c r="U364">
        <f t="shared" si="86"/>
        <v>0</v>
      </c>
      <c r="V364">
        <f t="shared" si="87"/>
        <v>0</v>
      </c>
      <c r="W364">
        <f t="shared" si="88"/>
        <v>0</v>
      </c>
      <c r="X364">
        <f t="shared" si="89"/>
        <v>0</v>
      </c>
    </row>
    <row r="365" spans="1:24" x14ac:dyDescent="0.2">
      <c r="A365" s="6" t="s">
        <v>264</v>
      </c>
      <c r="B365" s="6">
        <v>11</v>
      </c>
      <c r="C365" s="6">
        <v>55670</v>
      </c>
      <c r="D365" s="6">
        <v>55917</v>
      </c>
      <c r="E365" s="6">
        <v>55793.5</v>
      </c>
      <c r="F365" s="6" t="s">
        <v>1262</v>
      </c>
      <c r="G365" s="6" t="s">
        <v>774</v>
      </c>
      <c r="H365" s="6" t="s">
        <v>956</v>
      </c>
      <c r="I365" s="6" t="s">
        <v>956</v>
      </c>
      <c r="J365">
        <f t="shared" si="75"/>
        <v>1</v>
      </c>
      <c r="K365">
        <f t="shared" si="76"/>
        <v>0</v>
      </c>
      <c r="L365">
        <f t="shared" si="77"/>
        <v>0</v>
      </c>
      <c r="M365">
        <f t="shared" si="78"/>
        <v>0</v>
      </c>
      <c r="N365">
        <f t="shared" si="79"/>
        <v>0</v>
      </c>
      <c r="O365">
        <f t="shared" si="80"/>
        <v>0</v>
      </c>
      <c r="P365">
        <f t="shared" si="81"/>
        <v>0</v>
      </c>
      <c r="Q365">
        <f t="shared" si="82"/>
        <v>0</v>
      </c>
      <c r="R365">
        <f t="shared" si="83"/>
        <v>0</v>
      </c>
      <c r="S365">
        <f t="shared" si="84"/>
        <v>0</v>
      </c>
      <c r="T365">
        <f t="shared" si="85"/>
        <v>0</v>
      </c>
      <c r="U365">
        <f t="shared" si="86"/>
        <v>0</v>
      </c>
      <c r="V365">
        <f t="shared" si="87"/>
        <v>0</v>
      </c>
      <c r="W365">
        <f t="shared" si="88"/>
        <v>0</v>
      </c>
      <c r="X365">
        <f t="shared" si="89"/>
        <v>0</v>
      </c>
    </row>
    <row r="366" spans="1:24" x14ac:dyDescent="0.2">
      <c r="A366" s="6" t="s">
        <v>265</v>
      </c>
      <c r="B366" s="6">
        <v>11</v>
      </c>
      <c r="C366" s="6">
        <v>98329</v>
      </c>
      <c r="D366" s="6">
        <v>98568</v>
      </c>
      <c r="E366" s="6">
        <v>98448.5</v>
      </c>
      <c r="F366" s="6" t="s">
        <v>930</v>
      </c>
      <c r="G366" s="6" t="s">
        <v>774</v>
      </c>
      <c r="H366" s="6" t="s">
        <v>957</v>
      </c>
      <c r="I366" s="6" t="s">
        <v>957</v>
      </c>
      <c r="J366">
        <f t="shared" si="75"/>
        <v>0</v>
      </c>
      <c r="K366">
        <f t="shared" si="76"/>
        <v>1</v>
      </c>
      <c r="L366">
        <f t="shared" si="77"/>
        <v>0</v>
      </c>
      <c r="M366">
        <f t="shared" si="78"/>
        <v>0</v>
      </c>
      <c r="N366">
        <f t="shared" si="79"/>
        <v>0</v>
      </c>
      <c r="O366">
        <f t="shared" si="80"/>
        <v>0</v>
      </c>
      <c r="P366">
        <f t="shared" si="81"/>
        <v>0</v>
      </c>
      <c r="Q366">
        <f t="shared" si="82"/>
        <v>0</v>
      </c>
      <c r="R366">
        <f t="shared" si="83"/>
        <v>0</v>
      </c>
      <c r="S366">
        <f t="shared" si="84"/>
        <v>0</v>
      </c>
      <c r="T366">
        <f t="shared" si="85"/>
        <v>0</v>
      </c>
      <c r="U366">
        <f t="shared" si="86"/>
        <v>0</v>
      </c>
      <c r="V366">
        <f t="shared" si="87"/>
        <v>0</v>
      </c>
      <c r="W366">
        <f t="shared" si="88"/>
        <v>0</v>
      </c>
      <c r="X366">
        <f t="shared" si="89"/>
        <v>0</v>
      </c>
    </row>
    <row r="367" spans="1:24" x14ac:dyDescent="0.2">
      <c r="A367" s="6" t="s">
        <v>266</v>
      </c>
      <c r="B367" s="6">
        <v>11</v>
      </c>
      <c r="C367" s="6">
        <v>113073</v>
      </c>
      <c r="D367" s="6">
        <v>115127</v>
      </c>
      <c r="E367" s="6">
        <v>114100</v>
      </c>
      <c r="F367" s="6" t="s">
        <v>896</v>
      </c>
      <c r="G367" s="6" t="s">
        <v>776</v>
      </c>
      <c r="H367" s="6" t="s">
        <v>957</v>
      </c>
      <c r="I367" s="6" t="s">
        <v>957</v>
      </c>
      <c r="J367">
        <f t="shared" si="75"/>
        <v>0</v>
      </c>
      <c r="K367">
        <f t="shared" si="76"/>
        <v>1</v>
      </c>
      <c r="L367">
        <f t="shared" si="77"/>
        <v>0</v>
      </c>
      <c r="M367">
        <f t="shared" si="78"/>
        <v>0</v>
      </c>
      <c r="N367">
        <f t="shared" si="79"/>
        <v>0</v>
      </c>
      <c r="O367">
        <f t="shared" si="80"/>
        <v>0</v>
      </c>
      <c r="P367">
        <f t="shared" si="81"/>
        <v>0</v>
      </c>
      <c r="Q367">
        <f t="shared" si="82"/>
        <v>0</v>
      </c>
      <c r="R367">
        <f t="shared" si="83"/>
        <v>0</v>
      </c>
      <c r="S367">
        <f t="shared" si="84"/>
        <v>0</v>
      </c>
      <c r="T367">
        <f t="shared" si="85"/>
        <v>0</v>
      </c>
      <c r="U367">
        <f t="shared" si="86"/>
        <v>0</v>
      </c>
      <c r="V367">
        <f t="shared" si="87"/>
        <v>0</v>
      </c>
      <c r="W367">
        <f t="shared" si="88"/>
        <v>0</v>
      </c>
      <c r="X367">
        <f t="shared" si="89"/>
        <v>0</v>
      </c>
    </row>
    <row r="368" spans="1:24" x14ac:dyDescent="0.2">
      <c r="A368" s="6" t="s">
        <v>267</v>
      </c>
      <c r="B368" s="6">
        <v>11</v>
      </c>
      <c r="C368" s="6">
        <v>145433</v>
      </c>
      <c r="D368" s="6">
        <v>145893</v>
      </c>
      <c r="E368" s="6">
        <v>145663</v>
      </c>
      <c r="F368" s="6" t="s">
        <v>675</v>
      </c>
      <c r="G368" s="6" t="s">
        <v>774</v>
      </c>
      <c r="H368" s="6" t="s">
        <v>510</v>
      </c>
      <c r="I368" s="6" t="s">
        <v>510</v>
      </c>
      <c r="J368">
        <f t="shared" si="75"/>
        <v>0</v>
      </c>
      <c r="K368">
        <f t="shared" si="76"/>
        <v>0</v>
      </c>
      <c r="L368">
        <f t="shared" si="77"/>
        <v>0</v>
      </c>
      <c r="M368">
        <f t="shared" si="78"/>
        <v>0</v>
      </c>
      <c r="N368">
        <f t="shared" si="79"/>
        <v>0</v>
      </c>
      <c r="O368">
        <f t="shared" si="80"/>
        <v>0</v>
      </c>
      <c r="P368">
        <f t="shared" si="81"/>
        <v>0</v>
      </c>
      <c r="Q368">
        <f t="shared" si="82"/>
        <v>0</v>
      </c>
      <c r="R368">
        <f t="shared" si="83"/>
        <v>0</v>
      </c>
      <c r="S368">
        <f t="shared" si="84"/>
        <v>0</v>
      </c>
      <c r="T368">
        <f t="shared" si="85"/>
        <v>0</v>
      </c>
      <c r="U368">
        <f t="shared" si="86"/>
        <v>0</v>
      </c>
      <c r="V368">
        <f t="shared" si="87"/>
        <v>0</v>
      </c>
      <c r="W368">
        <f t="shared" si="88"/>
        <v>0</v>
      </c>
      <c r="X368">
        <f t="shared" si="89"/>
        <v>0</v>
      </c>
    </row>
    <row r="369" spans="1:24" x14ac:dyDescent="0.2">
      <c r="A369" s="6" t="s">
        <v>268</v>
      </c>
      <c r="B369" s="6">
        <v>11</v>
      </c>
      <c r="C369" s="6">
        <v>152934</v>
      </c>
      <c r="D369" s="6">
        <v>153173</v>
      </c>
      <c r="E369" s="6">
        <v>153053.5</v>
      </c>
      <c r="F369" s="6" t="s">
        <v>1177</v>
      </c>
      <c r="G369" s="6" t="s">
        <v>774</v>
      </c>
      <c r="H369" s="6" t="s">
        <v>956</v>
      </c>
      <c r="I369" s="6" t="s">
        <v>956</v>
      </c>
      <c r="J369">
        <f t="shared" si="75"/>
        <v>1</v>
      </c>
      <c r="K369">
        <f t="shared" si="76"/>
        <v>0</v>
      </c>
      <c r="L369">
        <f t="shared" si="77"/>
        <v>0</v>
      </c>
      <c r="M369">
        <f t="shared" si="78"/>
        <v>0</v>
      </c>
      <c r="N369">
        <f t="shared" si="79"/>
        <v>0</v>
      </c>
      <c r="O369">
        <f t="shared" si="80"/>
        <v>0</v>
      </c>
      <c r="P369">
        <f t="shared" si="81"/>
        <v>0</v>
      </c>
      <c r="Q369">
        <f t="shared" si="82"/>
        <v>0</v>
      </c>
      <c r="R369">
        <f t="shared" si="83"/>
        <v>0</v>
      </c>
      <c r="S369">
        <f t="shared" si="84"/>
        <v>0</v>
      </c>
      <c r="T369">
        <f t="shared" si="85"/>
        <v>0</v>
      </c>
      <c r="U369">
        <f t="shared" si="86"/>
        <v>0</v>
      </c>
      <c r="V369">
        <f t="shared" si="87"/>
        <v>0</v>
      </c>
      <c r="W369">
        <f t="shared" si="88"/>
        <v>0</v>
      </c>
      <c r="X369">
        <f t="shared" si="89"/>
        <v>0</v>
      </c>
    </row>
    <row r="370" spans="1:24" x14ac:dyDescent="0.2">
      <c r="A370" s="6" t="s">
        <v>269</v>
      </c>
      <c r="B370" s="6">
        <v>11</v>
      </c>
      <c r="C370" s="6">
        <v>196038</v>
      </c>
      <c r="D370" s="6">
        <v>196284</v>
      </c>
      <c r="E370" s="6">
        <v>196161</v>
      </c>
      <c r="F370" s="6" t="s">
        <v>995</v>
      </c>
      <c r="G370" s="6" t="s">
        <v>774</v>
      </c>
      <c r="H370" s="6" t="s">
        <v>510</v>
      </c>
      <c r="I370" s="6" t="s">
        <v>957</v>
      </c>
      <c r="J370">
        <f t="shared" si="75"/>
        <v>0</v>
      </c>
      <c r="K370">
        <f t="shared" si="76"/>
        <v>0</v>
      </c>
      <c r="L370">
        <f t="shared" si="77"/>
        <v>0</v>
      </c>
      <c r="M370">
        <f t="shared" si="78"/>
        <v>0</v>
      </c>
      <c r="N370">
        <f t="shared" si="79"/>
        <v>0</v>
      </c>
      <c r="O370">
        <f t="shared" si="80"/>
        <v>0</v>
      </c>
      <c r="P370">
        <f t="shared" si="81"/>
        <v>0</v>
      </c>
      <c r="Q370">
        <f t="shared" si="82"/>
        <v>1</v>
      </c>
      <c r="R370">
        <f t="shared" si="83"/>
        <v>0</v>
      </c>
      <c r="S370">
        <f t="shared" si="84"/>
        <v>0</v>
      </c>
      <c r="T370">
        <f t="shared" si="85"/>
        <v>0</v>
      </c>
      <c r="U370">
        <f t="shared" si="86"/>
        <v>0</v>
      </c>
      <c r="V370">
        <f t="shared" si="87"/>
        <v>0</v>
      </c>
      <c r="W370">
        <f t="shared" si="88"/>
        <v>0</v>
      </c>
      <c r="X370">
        <f t="shared" si="89"/>
        <v>0</v>
      </c>
    </row>
    <row r="371" spans="1:24" x14ac:dyDescent="0.2">
      <c r="A371" s="6" t="s">
        <v>270</v>
      </c>
      <c r="B371" s="6">
        <v>11</v>
      </c>
      <c r="C371" s="6">
        <v>199886</v>
      </c>
      <c r="D371" s="6">
        <v>200537</v>
      </c>
      <c r="E371" s="6">
        <v>200211.5</v>
      </c>
      <c r="F371" s="6" t="s">
        <v>676</v>
      </c>
      <c r="G371" s="6" t="s">
        <v>774</v>
      </c>
      <c r="H371" s="6" t="s">
        <v>510</v>
      </c>
      <c r="I371" s="6" t="s">
        <v>510</v>
      </c>
      <c r="J371">
        <f t="shared" si="75"/>
        <v>0</v>
      </c>
      <c r="K371">
        <f t="shared" si="76"/>
        <v>0</v>
      </c>
      <c r="L371">
        <f t="shared" si="77"/>
        <v>0</v>
      </c>
      <c r="M371">
        <f t="shared" si="78"/>
        <v>0</v>
      </c>
      <c r="N371">
        <f t="shared" si="79"/>
        <v>0</v>
      </c>
      <c r="O371">
        <f t="shared" si="80"/>
        <v>0</v>
      </c>
      <c r="P371">
        <f t="shared" si="81"/>
        <v>0</v>
      </c>
      <c r="Q371">
        <f t="shared" si="82"/>
        <v>0</v>
      </c>
      <c r="R371">
        <f t="shared" si="83"/>
        <v>0</v>
      </c>
      <c r="S371">
        <f t="shared" si="84"/>
        <v>0</v>
      </c>
      <c r="T371">
        <f t="shared" si="85"/>
        <v>0</v>
      </c>
      <c r="U371">
        <f t="shared" si="86"/>
        <v>0</v>
      </c>
      <c r="V371">
        <f t="shared" si="87"/>
        <v>0</v>
      </c>
      <c r="W371">
        <f t="shared" si="88"/>
        <v>0</v>
      </c>
      <c r="X371">
        <f t="shared" si="89"/>
        <v>0</v>
      </c>
    </row>
    <row r="372" spans="1:24" x14ac:dyDescent="0.2">
      <c r="A372" s="6" t="s">
        <v>271</v>
      </c>
      <c r="B372" s="6">
        <v>11</v>
      </c>
      <c r="C372" s="6">
        <v>213080</v>
      </c>
      <c r="D372" s="6">
        <v>213385</v>
      </c>
      <c r="E372" s="6">
        <v>213232.5</v>
      </c>
      <c r="F372" s="6" t="s">
        <v>1143</v>
      </c>
      <c r="G372" s="6" t="s">
        <v>774</v>
      </c>
      <c r="H372" s="6" t="s">
        <v>956</v>
      </c>
      <c r="I372" s="6" t="s">
        <v>956</v>
      </c>
      <c r="J372">
        <f t="shared" si="75"/>
        <v>1</v>
      </c>
      <c r="K372">
        <f t="shared" si="76"/>
        <v>0</v>
      </c>
      <c r="L372">
        <f t="shared" si="77"/>
        <v>0</v>
      </c>
      <c r="M372">
        <f t="shared" si="78"/>
        <v>0</v>
      </c>
      <c r="N372">
        <f t="shared" si="79"/>
        <v>0</v>
      </c>
      <c r="O372">
        <f t="shared" si="80"/>
        <v>0</v>
      </c>
      <c r="P372">
        <f t="shared" si="81"/>
        <v>0</v>
      </c>
      <c r="Q372">
        <f t="shared" si="82"/>
        <v>0</v>
      </c>
      <c r="R372">
        <f t="shared" si="83"/>
        <v>0</v>
      </c>
      <c r="S372">
        <f t="shared" si="84"/>
        <v>0</v>
      </c>
      <c r="T372">
        <f t="shared" si="85"/>
        <v>0</v>
      </c>
      <c r="U372">
        <f t="shared" si="86"/>
        <v>0</v>
      </c>
      <c r="V372">
        <f t="shared" si="87"/>
        <v>0</v>
      </c>
      <c r="W372">
        <f t="shared" si="88"/>
        <v>0</v>
      </c>
      <c r="X372">
        <f t="shared" si="89"/>
        <v>0</v>
      </c>
    </row>
    <row r="373" spans="1:24" x14ac:dyDescent="0.2">
      <c r="A373" s="6" t="s">
        <v>272</v>
      </c>
      <c r="B373" s="6">
        <v>11</v>
      </c>
      <c r="C373" s="6">
        <v>235293</v>
      </c>
      <c r="D373" s="6">
        <v>236577</v>
      </c>
      <c r="E373" s="6">
        <v>235935</v>
      </c>
      <c r="F373" s="6" t="s">
        <v>677</v>
      </c>
      <c r="G373" s="6" t="s">
        <v>776</v>
      </c>
      <c r="H373" s="6" t="s">
        <v>510</v>
      </c>
      <c r="I373" s="6" t="s">
        <v>510</v>
      </c>
      <c r="J373">
        <f t="shared" si="75"/>
        <v>0</v>
      </c>
      <c r="K373">
        <f t="shared" si="76"/>
        <v>0</v>
      </c>
      <c r="L373">
        <f t="shared" si="77"/>
        <v>0</v>
      </c>
      <c r="M373">
        <f t="shared" si="78"/>
        <v>0</v>
      </c>
      <c r="N373">
        <f t="shared" si="79"/>
        <v>0</v>
      </c>
      <c r="O373">
        <f t="shared" si="80"/>
        <v>0</v>
      </c>
      <c r="P373">
        <f t="shared" si="81"/>
        <v>0</v>
      </c>
      <c r="Q373">
        <f t="shared" si="82"/>
        <v>0</v>
      </c>
      <c r="R373">
        <f t="shared" si="83"/>
        <v>0</v>
      </c>
      <c r="S373">
        <f t="shared" si="84"/>
        <v>0</v>
      </c>
      <c r="T373">
        <f t="shared" si="85"/>
        <v>0</v>
      </c>
      <c r="U373">
        <f t="shared" si="86"/>
        <v>0</v>
      </c>
      <c r="V373">
        <f t="shared" si="87"/>
        <v>0</v>
      </c>
      <c r="W373">
        <f t="shared" si="88"/>
        <v>0</v>
      </c>
      <c r="X373">
        <f t="shared" si="89"/>
        <v>0</v>
      </c>
    </row>
    <row r="374" spans="1:24" x14ac:dyDescent="0.2">
      <c r="A374" s="6" t="s">
        <v>273</v>
      </c>
      <c r="B374" s="6">
        <v>11</v>
      </c>
      <c r="C374" s="6">
        <v>257390</v>
      </c>
      <c r="D374" s="6">
        <v>257839</v>
      </c>
      <c r="E374" s="6">
        <v>257614.5</v>
      </c>
      <c r="F374" s="6" t="s">
        <v>1227</v>
      </c>
      <c r="G374" s="6" t="s">
        <v>774</v>
      </c>
      <c r="H374" s="6" t="s">
        <v>956</v>
      </c>
      <c r="I374" s="6" t="s">
        <v>956</v>
      </c>
      <c r="J374">
        <f t="shared" si="75"/>
        <v>1</v>
      </c>
      <c r="K374">
        <f t="shared" si="76"/>
        <v>0</v>
      </c>
      <c r="L374">
        <f t="shared" si="77"/>
        <v>0</v>
      </c>
      <c r="M374">
        <f t="shared" si="78"/>
        <v>0</v>
      </c>
      <c r="N374">
        <f t="shared" si="79"/>
        <v>0</v>
      </c>
      <c r="O374">
        <f t="shared" si="80"/>
        <v>0</v>
      </c>
      <c r="P374">
        <f t="shared" si="81"/>
        <v>0</v>
      </c>
      <c r="Q374">
        <f t="shared" si="82"/>
        <v>0</v>
      </c>
      <c r="R374">
        <f t="shared" si="83"/>
        <v>0</v>
      </c>
      <c r="S374">
        <f t="shared" si="84"/>
        <v>0</v>
      </c>
      <c r="T374">
        <f t="shared" si="85"/>
        <v>0</v>
      </c>
      <c r="U374">
        <f t="shared" si="86"/>
        <v>0</v>
      </c>
      <c r="V374">
        <f t="shared" si="87"/>
        <v>0</v>
      </c>
      <c r="W374">
        <f t="shared" si="88"/>
        <v>0</v>
      </c>
      <c r="X374">
        <f t="shared" si="89"/>
        <v>0</v>
      </c>
    </row>
    <row r="375" spans="1:24" x14ac:dyDescent="0.2">
      <c r="A375" s="6" t="s">
        <v>274</v>
      </c>
      <c r="B375" s="6">
        <v>11</v>
      </c>
      <c r="C375" s="6">
        <v>302152</v>
      </c>
      <c r="D375" s="6">
        <v>302524</v>
      </c>
      <c r="E375" s="6">
        <v>302338</v>
      </c>
      <c r="F375" s="6" t="s">
        <v>1211</v>
      </c>
      <c r="G375" s="6" t="s">
        <v>774</v>
      </c>
      <c r="H375" s="6" t="s">
        <v>956</v>
      </c>
      <c r="I375" s="6" t="s">
        <v>956</v>
      </c>
      <c r="J375">
        <f t="shared" si="75"/>
        <v>1</v>
      </c>
      <c r="K375">
        <f t="shared" si="76"/>
        <v>0</v>
      </c>
      <c r="L375">
        <f t="shared" si="77"/>
        <v>0</v>
      </c>
      <c r="M375">
        <f t="shared" si="78"/>
        <v>0</v>
      </c>
      <c r="N375">
        <f t="shared" si="79"/>
        <v>0</v>
      </c>
      <c r="O375">
        <f t="shared" si="80"/>
        <v>0</v>
      </c>
      <c r="P375">
        <f t="shared" si="81"/>
        <v>0</v>
      </c>
      <c r="Q375">
        <f t="shared" si="82"/>
        <v>0</v>
      </c>
      <c r="R375">
        <f t="shared" si="83"/>
        <v>0</v>
      </c>
      <c r="S375">
        <f t="shared" si="84"/>
        <v>0</v>
      </c>
      <c r="T375">
        <f t="shared" si="85"/>
        <v>0</v>
      </c>
      <c r="U375">
        <f t="shared" si="86"/>
        <v>0</v>
      </c>
      <c r="V375">
        <f t="shared" si="87"/>
        <v>0</v>
      </c>
      <c r="W375">
        <f t="shared" si="88"/>
        <v>0</v>
      </c>
      <c r="X375">
        <f t="shared" si="89"/>
        <v>0</v>
      </c>
    </row>
    <row r="376" spans="1:24" x14ac:dyDescent="0.2">
      <c r="A376" s="6" t="s">
        <v>275</v>
      </c>
      <c r="B376" s="6">
        <v>11</v>
      </c>
      <c r="C376" s="6">
        <v>329322</v>
      </c>
      <c r="D376" s="6">
        <v>329571</v>
      </c>
      <c r="E376" s="6">
        <v>329446.5</v>
      </c>
      <c r="F376" s="6" t="s">
        <v>1163</v>
      </c>
      <c r="G376" s="6" t="s">
        <v>774</v>
      </c>
      <c r="H376" s="6" t="s">
        <v>956</v>
      </c>
      <c r="I376" s="6" t="s">
        <v>956</v>
      </c>
      <c r="J376">
        <f t="shared" si="75"/>
        <v>1</v>
      </c>
      <c r="K376">
        <f t="shared" si="76"/>
        <v>0</v>
      </c>
      <c r="L376">
        <f t="shared" si="77"/>
        <v>0</v>
      </c>
      <c r="M376">
        <f t="shared" si="78"/>
        <v>0</v>
      </c>
      <c r="N376">
        <f t="shared" si="79"/>
        <v>0</v>
      </c>
      <c r="O376">
        <f t="shared" si="80"/>
        <v>0</v>
      </c>
      <c r="P376">
        <f t="shared" si="81"/>
        <v>0</v>
      </c>
      <c r="Q376">
        <f t="shared" si="82"/>
        <v>0</v>
      </c>
      <c r="R376">
        <f t="shared" si="83"/>
        <v>0</v>
      </c>
      <c r="S376">
        <f t="shared" si="84"/>
        <v>0</v>
      </c>
      <c r="T376">
        <f t="shared" si="85"/>
        <v>0</v>
      </c>
      <c r="U376">
        <f t="shared" si="86"/>
        <v>0</v>
      </c>
      <c r="V376">
        <f t="shared" si="87"/>
        <v>0</v>
      </c>
      <c r="W376">
        <f t="shared" si="88"/>
        <v>0</v>
      </c>
      <c r="X376">
        <f t="shared" si="89"/>
        <v>0</v>
      </c>
    </row>
    <row r="377" spans="1:24" x14ac:dyDescent="0.2">
      <c r="A377" s="6" t="s">
        <v>276</v>
      </c>
      <c r="B377" s="6">
        <v>11</v>
      </c>
      <c r="C377" s="6">
        <v>333114</v>
      </c>
      <c r="D377" s="6">
        <v>334557</v>
      </c>
      <c r="E377" s="6">
        <v>333835.5</v>
      </c>
      <c r="F377" s="6" t="s">
        <v>678</v>
      </c>
      <c r="G377" s="6" t="s">
        <v>776</v>
      </c>
      <c r="H377" s="6" t="s">
        <v>510</v>
      </c>
      <c r="I377" s="6" t="s">
        <v>510</v>
      </c>
      <c r="J377">
        <f t="shared" si="75"/>
        <v>0</v>
      </c>
      <c r="K377">
        <f t="shared" si="76"/>
        <v>0</v>
      </c>
      <c r="L377">
        <f t="shared" si="77"/>
        <v>0</v>
      </c>
      <c r="M377">
        <f t="shared" si="78"/>
        <v>0</v>
      </c>
      <c r="N377">
        <f t="shared" si="79"/>
        <v>0</v>
      </c>
      <c r="O377">
        <f t="shared" si="80"/>
        <v>0</v>
      </c>
      <c r="P377">
        <f t="shared" si="81"/>
        <v>0</v>
      </c>
      <c r="Q377">
        <f t="shared" si="82"/>
        <v>0</v>
      </c>
      <c r="R377">
        <f t="shared" si="83"/>
        <v>0</v>
      </c>
      <c r="S377">
        <f t="shared" si="84"/>
        <v>0</v>
      </c>
      <c r="T377">
        <f t="shared" si="85"/>
        <v>0</v>
      </c>
      <c r="U377">
        <f t="shared" si="86"/>
        <v>0</v>
      </c>
      <c r="V377">
        <f t="shared" si="87"/>
        <v>0</v>
      </c>
      <c r="W377">
        <f t="shared" si="88"/>
        <v>0</v>
      </c>
      <c r="X377">
        <f t="shared" si="89"/>
        <v>0</v>
      </c>
    </row>
    <row r="378" spans="1:24" x14ac:dyDescent="0.2">
      <c r="A378" s="6" t="s">
        <v>277</v>
      </c>
      <c r="B378" s="6">
        <v>11</v>
      </c>
      <c r="C378" s="6">
        <v>388607</v>
      </c>
      <c r="D378" s="6">
        <v>388902</v>
      </c>
      <c r="E378" s="6">
        <v>388754.5</v>
      </c>
      <c r="F378" s="6" t="s">
        <v>928</v>
      </c>
      <c r="G378" s="6" t="s">
        <v>774</v>
      </c>
      <c r="H378" s="6" t="s">
        <v>957</v>
      </c>
      <c r="I378" s="6" t="s">
        <v>957</v>
      </c>
      <c r="J378">
        <f t="shared" si="75"/>
        <v>0</v>
      </c>
      <c r="K378">
        <f t="shared" si="76"/>
        <v>1</v>
      </c>
      <c r="L378">
        <f t="shared" si="77"/>
        <v>0</v>
      </c>
      <c r="M378">
        <f t="shared" si="78"/>
        <v>0</v>
      </c>
      <c r="N378">
        <f t="shared" si="79"/>
        <v>0</v>
      </c>
      <c r="O378">
        <f t="shared" si="80"/>
        <v>0</v>
      </c>
      <c r="P378">
        <f t="shared" si="81"/>
        <v>0</v>
      </c>
      <c r="Q378">
        <f t="shared" si="82"/>
        <v>0</v>
      </c>
      <c r="R378">
        <f t="shared" si="83"/>
        <v>0</v>
      </c>
      <c r="S378">
        <f t="shared" si="84"/>
        <v>0</v>
      </c>
      <c r="T378">
        <f t="shared" si="85"/>
        <v>0</v>
      </c>
      <c r="U378">
        <f t="shared" si="86"/>
        <v>0</v>
      </c>
      <c r="V378">
        <f t="shared" si="87"/>
        <v>0</v>
      </c>
      <c r="W378">
        <f t="shared" si="88"/>
        <v>0</v>
      </c>
      <c r="X378">
        <f t="shared" si="89"/>
        <v>0</v>
      </c>
    </row>
    <row r="379" spans="1:24" x14ac:dyDescent="0.2">
      <c r="A379" s="6" t="s">
        <v>278</v>
      </c>
      <c r="B379" s="6">
        <v>11</v>
      </c>
      <c r="C379" s="6">
        <v>416822</v>
      </c>
      <c r="D379" s="6">
        <v>417055</v>
      </c>
      <c r="E379" s="6">
        <v>416938.5</v>
      </c>
      <c r="F379" s="6" t="s">
        <v>1187</v>
      </c>
      <c r="G379" s="6" t="s">
        <v>774</v>
      </c>
      <c r="H379" s="6" t="s">
        <v>956</v>
      </c>
      <c r="I379" s="6" t="s">
        <v>956</v>
      </c>
      <c r="J379">
        <f t="shared" si="75"/>
        <v>1</v>
      </c>
      <c r="K379">
        <f t="shared" si="76"/>
        <v>0</v>
      </c>
      <c r="L379">
        <f t="shared" si="77"/>
        <v>0</v>
      </c>
      <c r="M379">
        <f t="shared" si="78"/>
        <v>0</v>
      </c>
      <c r="N379">
        <f t="shared" si="79"/>
        <v>0</v>
      </c>
      <c r="O379">
        <f t="shared" si="80"/>
        <v>0</v>
      </c>
      <c r="P379">
        <f t="shared" si="81"/>
        <v>0</v>
      </c>
      <c r="Q379">
        <f t="shared" si="82"/>
        <v>0</v>
      </c>
      <c r="R379">
        <f t="shared" si="83"/>
        <v>0</v>
      </c>
      <c r="S379">
        <f t="shared" si="84"/>
        <v>0</v>
      </c>
      <c r="T379">
        <f t="shared" si="85"/>
        <v>0</v>
      </c>
      <c r="U379">
        <f t="shared" si="86"/>
        <v>0</v>
      </c>
      <c r="V379">
        <f t="shared" si="87"/>
        <v>0</v>
      </c>
      <c r="W379">
        <f t="shared" si="88"/>
        <v>0</v>
      </c>
      <c r="X379">
        <f t="shared" si="89"/>
        <v>0</v>
      </c>
    </row>
    <row r="380" spans="1:24" x14ac:dyDescent="0.2">
      <c r="A380" s="6" t="s">
        <v>279</v>
      </c>
      <c r="B380" s="6">
        <v>11</v>
      </c>
      <c r="C380" s="6">
        <v>444561</v>
      </c>
      <c r="D380" s="6">
        <v>445028</v>
      </c>
      <c r="E380" s="6">
        <v>444794.5</v>
      </c>
      <c r="F380" s="6" t="s">
        <v>679</v>
      </c>
      <c r="G380" s="6" t="s">
        <v>774</v>
      </c>
      <c r="H380" s="6" t="s">
        <v>510</v>
      </c>
      <c r="I380" s="6" t="s">
        <v>510</v>
      </c>
      <c r="J380">
        <f t="shared" si="75"/>
        <v>0</v>
      </c>
      <c r="K380">
        <f t="shared" si="76"/>
        <v>0</v>
      </c>
      <c r="L380">
        <f t="shared" si="77"/>
        <v>0</v>
      </c>
      <c r="M380">
        <f t="shared" si="78"/>
        <v>0</v>
      </c>
      <c r="N380">
        <f t="shared" si="79"/>
        <v>0</v>
      </c>
      <c r="O380">
        <f t="shared" si="80"/>
        <v>0</v>
      </c>
      <c r="P380">
        <f t="shared" si="81"/>
        <v>0</v>
      </c>
      <c r="Q380">
        <f t="shared" si="82"/>
        <v>0</v>
      </c>
      <c r="R380">
        <f t="shared" si="83"/>
        <v>0</v>
      </c>
      <c r="S380">
        <f t="shared" si="84"/>
        <v>0</v>
      </c>
      <c r="T380">
        <f t="shared" si="85"/>
        <v>0</v>
      </c>
      <c r="U380">
        <f t="shared" si="86"/>
        <v>0</v>
      </c>
      <c r="V380">
        <f t="shared" si="87"/>
        <v>0</v>
      </c>
      <c r="W380">
        <f t="shared" si="88"/>
        <v>0</v>
      </c>
      <c r="X380">
        <f t="shared" si="89"/>
        <v>0</v>
      </c>
    </row>
    <row r="381" spans="1:24" x14ac:dyDescent="0.2">
      <c r="A381" s="6" t="s">
        <v>280</v>
      </c>
      <c r="B381" s="6">
        <v>11</v>
      </c>
      <c r="C381" s="6">
        <v>447657</v>
      </c>
      <c r="D381" s="6">
        <v>447892</v>
      </c>
      <c r="E381" s="6">
        <v>447774.5</v>
      </c>
      <c r="F381" s="6" t="s">
        <v>1220</v>
      </c>
      <c r="G381" s="6" t="s">
        <v>774</v>
      </c>
      <c r="H381" s="6" t="s">
        <v>956</v>
      </c>
      <c r="I381" s="6" t="s">
        <v>956</v>
      </c>
      <c r="J381">
        <f t="shared" si="75"/>
        <v>1</v>
      </c>
      <c r="K381">
        <f t="shared" si="76"/>
        <v>0</v>
      </c>
      <c r="L381">
        <f t="shared" si="77"/>
        <v>0</v>
      </c>
      <c r="M381">
        <f t="shared" si="78"/>
        <v>0</v>
      </c>
      <c r="N381">
        <f t="shared" si="79"/>
        <v>0</v>
      </c>
      <c r="O381">
        <f t="shared" si="80"/>
        <v>0</v>
      </c>
      <c r="P381">
        <f t="shared" si="81"/>
        <v>0</v>
      </c>
      <c r="Q381">
        <f t="shared" si="82"/>
        <v>0</v>
      </c>
      <c r="R381">
        <f t="shared" si="83"/>
        <v>0</v>
      </c>
      <c r="S381">
        <f t="shared" si="84"/>
        <v>0</v>
      </c>
      <c r="T381">
        <f t="shared" si="85"/>
        <v>0</v>
      </c>
      <c r="U381">
        <f t="shared" si="86"/>
        <v>0</v>
      </c>
      <c r="V381">
        <f t="shared" si="87"/>
        <v>0</v>
      </c>
      <c r="W381">
        <f t="shared" si="88"/>
        <v>0</v>
      </c>
      <c r="X381">
        <f t="shared" si="89"/>
        <v>0</v>
      </c>
    </row>
    <row r="382" spans="1:24" x14ac:dyDescent="0.2">
      <c r="A382" s="6" t="s">
        <v>281</v>
      </c>
      <c r="B382" s="6">
        <v>11</v>
      </c>
      <c r="C382" s="6">
        <v>454453</v>
      </c>
      <c r="D382" s="6">
        <v>459197</v>
      </c>
      <c r="E382" s="6">
        <v>456825</v>
      </c>
      <c r="F382" s="6" t="s">
        <v>1206</v>
      </c>
      <c r="G382" s="6" t="s">
        <v>774</v>
      </c>
      <c r="H382" s="6" t="s">
        <v>956</v>
      </c>
      <c r="I382" s="6" t="s">
        <v>956</v>
      </c>
      <c r="J382">
        <f t="shared" si="75"/>
        <v>1</v>
      </c>
      <c r="K382">
        <f t="shared" si="76"/>
        <v>0</v>
      </c>
      <c r="L382">
        <f t="shared" si="77"/>
        <v>0</v>
      </c>
      <c r="M382">
        <f t="shared" si="78"/>
        <v>0</v>
      </c>
      <c r="N382">
        <f t="shared" si="79"/>
        <v>0</v>
      </c>
      <c r="O382">
        <f t="shared" si="80"/>
        <v>0</v>
      </c>
      <c r="P382">
        <f t="shared" si="81"/>
        <v>0</v>
      </c>
      <c r="Q382">
        <f t="shared" si="82"/>
        <v>0</v>
      </c>
      <c r="R382">
        <f t="shared" si="83"/>
        <v>0</v>
      </c>
      <c r="S382">
        <f t="shared" si="84"/>
        <v>0</v>
      </c>
      <c r="T382">
        <f t="shared" si="85"/>
        <v>0</v>
      </c>
      <c r="U382">
        <f t="shared" si="86"/>
        <v>0</v>
      </c>
      <c r="V382">
        <f t="shared" si="87"/>
        <v>0</v>
      </c>
      <c r="W382">
        <f t="shared" si="88"/>
        <v>0</v>
      </c>
      <c r="X382">
        <f t="shared" si="89"/>
        <v>0</v>
      </c>
    </row>
    <row r="383" spans="1:24" x14ac:dyDescent="0.2">
      <c r="A383" s="6" t="s">
        <v>282</v>
      </c>
      <c r="B383" s="6">
        <v>11</v>
      </c>
      <c r="C383" s="6">
        <v>462033</v>
      </c>
      <c r="D383" s="6">
        <v>463697</v>
      </c>
      <c r="E383" s="6">
        <v>462865</v>
      </c>
      <c r="F383" s="6" t="s">
        <v>680</v>
      </c>
      <c r="G383" s="6" t="s">
        <v>776</v>
      </c>
      <c r="H383" s="6" t="s">
        <v>510</v>
      </c>
      <c r="I383" s="6" t="s">
        <v>510</v>
      </c>
      <c r="J383">
        <f t="shared" si="75"/>
        <v>0</v>
      </c>
      <c r="K383">
        <f t="shared" si="76"/>
        <v>0</v>
      </c>
      <c r="L383">
        <f t="shared" si="77"/>
        <v>0</v>
      </c>
      <c r="M383">
        <f t="shared" si="78"/>
        <v>0</v>
      </c>
      <c r="N383">
        <f t="shared" si="79"/>
        <v>0</v>
      </c>
      <c r="O383">
        <f t="shared" si="80"/>
        <v>0</v>
      </c>
      <c r="P383">
        <f t="shared" si="81"/>
        <v>0</v>
      </c>
      <c r="Q383">
        <f t="shared" si="82"/>
        <v>0</v>
      </c>
      <c r="R383">
        <f t="shared" si="83"/>
        <v>0</v>
      </c>
      <c r="S383">
        <f t="shared" si="84"/>
        <v>0</v>
      </c>
      <c r="T383">
        <f t="shared" si="85"/>
        <v>0</v>
      </c>
      <c r="U383">
        <f t="shared" si="86"/>
        <v>0</v>
      </c>
      <c r="V383">
        <f t="shared" si="87"/>
        <v>0</v>
      </c>
      <c r="W383">
        <f t="shared" si="88"/>
        <v>0</v>
      </c>
      <c r="X383">
        <f t="shared" si="89"/>
        <v>0</v>
      </c>
    </row>
    <row r="384" spans="1:24" x14ac:dyDescent="0.2">
      <c r="A384" s="6" t="s">
        <v>283</v>
      </c>
      <c r="B384" s="6">
        <v>11</v>
      </c>
      <c r="C384" s="6">
        <v>500415</v>
      </c>
      <c r="D384" s="6">
        <v>501125</v>
      </c>
      <c r="E384" s="6">
        <v>500770</v>
      </c>
      <c r="F384" s="6" t="s">
        <v>760</v>
      </c>
      <c r="G384" s="6" t="s">
        <v>776</v>
      </c>
      <c r="H384" s="6" t="s">
        <v>510</v>
      </c>
      <c r="I384" s="6" t="s">
        <v>957</v>
      </c>
      <c r="J384">
        <f t="shared" si="75"/>
        <v>0</v>
      </c>
      <c r="K384">
        <f t="shared" si="76"/>
        <v>0</v>
      </c>
      <c r="L384">
        <f t="shared" si="77"/>
        <v>0</v>
      </c>
      <c r="M384">
        <f t="shared" si="78"/>
        <v>0</v>
      </c>
      <c r="N384">
        <f t="shared" si="79"/>
        <v>0</v>
      </c>
      <c r="O384">
        <f t="shared" si="80"/>
        <v>0</v>
      </c>
      <c r="P384">
        <f t="shared" si="81"/>
        <v>0</v>
      </c>
      <c r="Q384">
        <f t="shared" si="82"/>
        <v>1</v>
      </c>
      <c r="R384">
        <f t="shared" si="83"/>
        <v>0</v>
      </c>
      <c r="S384">
        <f t="shared" si="84"/>
        <v>0</v>
      </c>
      <c r="T384">
        <f t="shared" si="85"/>
        <v>0</v>
      </c>
      <c r="U384">
        <f t="shared" si="86"/>
        <v>0</v>
      </c>
      <c r="V384">
        <f t="shared" si="87"/>
        <v>0</v>
      </c>
      <c r="W384">
        <f t="shared" si="88"/>
        <v>0</v>
      </c>
      <c r="X384">
        <f t="shared" si="89"/>
        <v>0</v>
      </c>
    </row>
    <row r="385" spans="1:24" x14ac:dyDescent="0.2">
      <c r="A385" s="6" t="s">
        <v>284</v>
      </c>
      <c r="B385" s="6">
        <v>11</v>
      </c>
      <c r="C385" s="6">
        <v>516653</v>
      </c>
      <c r="D385" s="6">
        <v>516902</v>
      </c>
      <c r="E385" s="6">
        <v>516777.5</v>
      </c>
      <c r="F385" s="6" t="s">
        <v>1215</v>
      </c>
      <c r="G385" s="6" t="s">
        <v>774</v>
      </c>
      <c r="H385" s="6" t="s">
        <v>956</v>
      </c>
      <c r="I385" s="6" t="s">
        <v>956</v>
      </c>
      <c r="J385">
        <f t="shared" si="75"/>
        <v>1</v>
      </c>
      <c r="K385">
        <f t="shared" si="76"/>
        <v>0</v>
      </c>
      <c r="L385">
        <f t="shared" si="77"/>
        <v>0</v>
      </c>
      <c r="M385">
        <f t="shared" si="78"/>
        <v>0</v>
      </c>
      <c r="N385">
        <f t="shared" si="79"/>
        <v>0</v>
      </c>
      <c r="O385">
        <f t="shared" si="80"/>
        <v>0</v>
      </c>
      <c r="P385">
        <f t="shared" si="81"/>
        <v>0</v>
      </c>
      <c r="Q385">
        <f t="shared" si="82"/>
        <v>0</v>
      </c>
      <c r="R385">
        <f t="shared" si="83"/>
        <v>0</v>
      </c>
      <c r="S385">
        <f t="shared" si="84"/>
        <v>0</v>
      </c>
      <c r="T385">
        <f t="shared" si="85"/>
        <v>0</v>
      </c>
      <c r="U385">
        <f t="shared" si="86"/>
        <v>0</v>
      </c>
      <c r="V385">
        <f t="shared" si="87"/>
        <v>0</v>
      </c>
      <c r="W385">
        <f t="shared" si="88"/>
        <v>0</v>
      </c>
      <c r="X385">
        <f t="shared" si="89"/>
        <v>0</v>
      </c>
    </row>
    <row r="386" spans="1:24" x14ac:dyDescent="0.2">
      <c r="A386" s="6" t="s">
        <v>285</v>
      </c>
      <c r="B386" s="6">
        <v>11</v>
      </c>
      <c r="C386" s="6">
        <v>530070</v>
      </c>
      <c r="D386" s="6">
        <v>530560</v>
      </c>
      <c r="E386" s="6">
        <v>530315</v>
      </c>
      <c r="F386" s="6" t="s">
        <v>876</v>
      </c>
      <c r="G386" s="6" t="s">
        <v>774</v>
      </c>
      <c r="H386" s="6" t="s">
        <v>957</v>
      </c>
      <c r="I386" s="6" t="s">
        <v>957</v>
      </c>
      <c r="J386">
        <f t="shared" si="75"/>
        <v>0</v>
      </c>
      <c r="K386">
        <f t="shared" si="76"/>
        <v>1</v>
      </c>
      <c r="L386">
        <f t="shared" si="77"/>
        <v>0</v>
      </c>
      <c r="M386">
        <f t="shared" si="78"/>
        <v>0</v>
      </c>
      <c r="N386">
        <f t="shared" si="79"/>
        <v>0</v>
      </c>
      <c r="O386">
        <f t="shared" si="80"/>
        <v>0</v>
      </c>
      <c r="P386">
        <f t="shared" si="81"/>
        <v>0</v>
      </c>
      <c r="Q386">
        <f t="shared" si="82"/>
        <v>0</v>
      </c>
      <c r="R386">
        <f t="shared" si="83"/>
        <v>0</v>
      </c>
      <c r="S386">
        <f t="shared" si="84"/>
        <v>0</v>
      </c>
      <c r="T386">
        <f t="shared" si="85"/>
        <v>0</v>
      </c>
      <c r="U386">
        <f t="shared" si="86"/>
        <v>0</v>
      </c>
      <c r="V386">
        <f t="shared" si="87"/>
        <v>0</v>
      </c>
      <c r="W386">
        <f t="shared" si="88"/>
        <v>0</v>
      </c>
      <c r="X386">
        <f t="shared" si="89"/>
        <v>0</v>
      </c>
    </row>
    <row r="387" spans="1:24" x14ac:dyDescent="0.2">
      <c r="A387" s="6" t="s">
        <v>286</v>
      </c>
      <c r="B387" s="6">
        <v>11</v>
      </c>
      <c r="C387" s="6">
        <v>581468</v>
      </c>
      <c r="D387" s="6">
        <v>581706</v>
      </c>
      <c r="E387" s="6">
        <v>581587</v>
      </c>
      <c r="F387" s="6" t="s">
        <v>1122</v>
      </c>
      <c r="G387" s="6" t="s">
        <v>774</v>
      </c>
      <c r="H387" s="6" t="s">
        <v>957</v>
      </c>
      <c r="I387" s="6" t="s">
        <v>957</v>
      </c>
      <c r="J387">
        <f t="shared" si="75"/>
        <v>0</v>
      </c>
      <c r="K387">
        <f t="shared" si="76"/>
        <v>1</v>
      </c>
      <c r="L387">
        <f t="shared" si="77"/>
        <v>0</v>
      </c>
      <c r="M387">
        <f t="shared" si="78"/>
        <v>0</v>
      </c>
      <c r="N387">
        <f t="shared" si="79"/>
        <v>0</v>
      </c>
      <c r="O387">
        <f t="shared" si="80"/>
        <v>0</v>
      </c>
      <c r="P387">
        <f t="shared" si="81"/>
        <v>0</v>
      </c>
      <c r="Q387">
        <f t="shared" si="82"/>
        <v>0</v>
      </c>
      <c r="R387">
        <f t="shared" si="83"/>
        <v>0</v>
      </c>
      <c r="S387">
        <f t="shared" si="84"/>
        <v>0</v>
      </c>
      <c r="T387">
        <f t="shared" si="85"/>
        <v>0</v>
      </c>
      <c r="U387">
        <f t="shared" si="86"/>
        <v>0</v>
      </c>
      <c r="V387">
        <f t="shared" si="87"/>
        <v>0</v>
      </c>
      <c r="W387">
        <f t="shared" si="88"/>
        <v>0</v>
      </c>
      <c r="X387">
        <f t="shared" si="89"/>
        <v>0</v>
      </c>
    </row>
    <row r="388" spans="1:24" x14ac:dyDescent="0.2">
      <c r="A388" s="6" t="s">
        <v>287</v>
      </c>
      <c r="B388" s="6">
        <v>11</v>
      </c>
      <c r="C388" s="6">
        <v>611874</v>
      </c>
      <c r="D388" s="6">
        <v>612107</v>
      </c>
      <c r="E388" s="6">
        <v>611990.5</v>
      </c>
      <c r="F388" s="6" t="s">
        <v>1123</v>
      </c>
      <c r="G388" s="6" t="s">
        <v>774</v>
      </c>
      <c r="H388" s="6" t="s">
        <v>957</v>
      </c>
      <c r="I388" s="6" t="s">
        <v>957</v>
      </c>
      <c r="J388">
        <f t="shared" ref="J388:J451" si="90">IF(AND(H388="Unchecked", I388="Unchecked"),1,0)</f>
        <v>0</v>
      </c>
      <c r="K388">
        <f t="shared" ref="K388:K451" si="91">IF(AND(H388="Checked", I388="Checked"), 1,0)</f>
        <v>1</v>
      </c>
      <c r="L388">
        <f t="shared" ref="L388:L451" si="92">IF(AND(H388="Unchecked", I388="Checked"),1,0)</f>
        <v>0</v>
      </c>
      <c r="M388">
        <f t="shared" ref="M388:M451" si="93">IF(AND(H388="Checked", I388="Unchecked"), 1,0)</f>
        <v>0</v>
      </c>
      <c r="N388">
        <f t="shared" ref="N388:N451" si="94">IF(AND(H388="Unchecked",I388="No_firing"),1,0)</f>
        <v>0</v>
      </c>
      <c r="O388">
        <f t="shared" ref="O388:O451" si="95">IF(AND(H388="No_firing", I388="Unchecked"),1,0)</f>
        <v>0</v>
      </c>
      <c r="P388">
        <f t="shared" ref="P388:P451" si="96">IF(AND(H388="Checked",I388="No_firing"),1,0)</f>
        <v>0</v>
      </c>
      <c r="Q388">
        <f t="shared" ref="Q388:Q451" si="97">IF(AND(H388="No_firing",I388="Checked"),1,0)</f>
        <v>0</v>
      </c>
      <c r="R388">
        <f t="shared" ref="R388:R451" si="98">IF(AND(H388="Checkpoint-dependent", I388="Checkpoint-dependent"),1,0)</f>
        <v>0</v>
      </c>
      <c r="S388">
        <f t="shared" ref="S388:S451" si="99">IF(AND(H388="Checkpoint-dependent", I388="Unchecked"),1,0)</f>
        <v>0</v>
      </c>
      <c r="T388">
        <f t="shared" ref="T388:T451" si="100">IF(AND(H388="Checkpoint-dependent", I388="Checked"),1,0)</f>
        <v>0</v>
      </c>
      <c r="U388">
        <f t="shared" ref="U388:U451" si="101">IF(AND(H388="Checkpoint-dependent", I388="No_firing"),1,0)</f>
        <v>0</v>
      </c>
      <c r="V388">
        <f t="shared" ref="V388:V451" si="102">IF(AND(H388="Unchecked", I388="Checkpoint-dependent"),1,0)</f>
        <v>0</v>
      </c>
      <c r="W388">
        <f t="shared" ref="W388:W451" si="103">IF(AND(H388="Checked",I388="Checkpoint-dependent"),1,0)</f>
        <v>0</v>
      </c>
      <c r="X388">
        <f t="shared" ref="X388:X451" si="104">IF(AND(H388="No_firing",I388="Checkpoint-dependent"),1,0)</f>
        <v>0</v>
      </c>
    </row>
    <row r="389" spans="1:24" x14ac:dyDescent="0.2">
      <c r="A389" s="6" t="s">
        <v>288</v>
      </c>
      <c r="B389" s="6">
        <v>11</v>
      </c>
      <c r="C389" s="6">
        <v>632003</v>
      </c>
      <c r="D389" s="6">
        <v>634377</v>
      </c>
      <c r="E389" s="6">
        <v>633190</v>
      </c>
      <c r="F389" s="6" t="s">
        <v>1052</v>
      </c>
      <c r="G389" s="6" t="s">
        <v>776</v>
      </c>
      <c r="H389" s="6" t="s">
        <v>957</v>
      </c>
      <c r="I389" s="6" t="s">
        <v>957</v>
      </c>
      <c r="J389">
        <f t="shared" si="90"/>
        <v>0</v>
      </c>
      <c r="K389">
        <f t="shared" si="91"/>
        <v>1</v>
      </c>
      <c r="L389">
        <f t="shared" si="92"/>
        <v>0</v>
      </c>
      <c r="M389">
        <f t="shared" si="93"/>
        <v>0</v>
      </c>
      <c r="N389">
        <f t="shared" si="94"/>
        <v>0</v>
      </c>
      <c r="O389">
        <f t="shared" si="95"/>
        <v>0</v>
      </c>
      <c r="P389">
        <f t="shared" si="96"/>
        <v>0</v>
      </c>
      <c r="Q389">
        <f t="shared" si="97"/>
        <v>0</v>
      </c>
      <c r="R389">
        <f t="shared" si="98"/>
        <v>0</v>
      </c>
      <c r="S389">
        <f t="shared" si="99"/>
        <v>0</v>
      </c>
      <c r="T389">
        <f t="shared" si="100"/>
        <v>0</v>
      </c>
      <c r="U389">
        <f t="shared" si="101"/>
        <v>0</v>
      </c>
      <c r="V389">
        <f t="shared" si="102"/>
        <v>0</v>
      </c>
      <c r="W389">
        <f t="shared" si="103"/>
        <v>0</v>
      </c>
      <c r="X389">
        <f t="shared" si="104"/>
        <v>0</v>
      </c>
    </row>
    <row r="390" spans="1:24" x14ac:dyDescent="0.2">
      <c r="A390" s="6" t="s">
        <v>289</v>
      </c>
      <c r="B390" s="6">
        <v>11</v>
      </c>
      <c r="C390" s="6">
        <v>642355</v>
      </c>
      <c r="D390" s="6">
        <v>642602</v>
      </c>
      <c r="E390" s="6">
        <v>642478.5</v>
      </c>
      <c r="F390" s="6" t="s">
        <v>1102</v>
      </c>
      <c r="G390" s="6" t="s">
        <v>774</v>
      </c>
      <c r="H390" s="6" t="s">
        <v>957</v>
      </c>
      <c r="I390" s="6" t="s">
        <v>957</v>
      </c>
      <c r="J390">
        <f t="shared" si="90"/>
        <v>0</v>
      </c>
      <c r="K390">
        <f t="shared" si="91"/>
        <v>1</v>
      </c>
      <c r="L390">
        <f t="shared" si="92"/>
        <v>0</v>
      </c>
      <c r="M390">
        <f t="shared" si="93"/>
        <v>0</v>
      </c>
      <c r="N390">
        <f t="shared" si="94"/>
        <v>0</v>
      </c>
      <c r="O390">
        <f t="shared" si="95"/>
        <v>0</v>
      </c>
      <c r="P390">
        <f t="shared" si="96"/>
        <v>0</v>
      </c>
      <c r="Q390">
        <f t="shared" si="97"/>
        <v>0</v>
      </c>
      <c r="R390">
        <f t="shared" si="98"/>
        <v>0</v>
      </c>
      <c r="S390">
        <f t="shared" si="99"/>
        <v>0</v>
      </c>
      <c r="T390">
        <f t="shared" si="100"/>
        <v>0</v>
      </c>
      <c r="U390">
        <f t="shared" si="101"/>
        <v>0</v>
      </c>
      <c r="V390">
        <f t="shared" si="102"/>
        <v>0</v>
      </c>
      <c r="W390">
        <f t="shared" si="103"/>
        <v>0</v>
      </c>
      <c r="X390">
        <f t="shared" si="104"/>
        <v>0</v>
      </c>
    </row>
    <row r="391" spans="1:24" x14ac:dyDescent="0.2">
      <c r="A391" s="6" t="s">
        <v>290</v>
      </c>
      <c r="B391" s="6">
        <v>11</v>
      </c>
      <c r="C391" s="6">
        <v>658278</v>
      </c>
      <c r="D391" s="6">
        <v>666417</v>
      </c>
      <c r="E391" s="6">
        <v>662347.5</v>
      </c>
      <c r="F391" s="6" t="s">
        <v>681</v>
      </c>
      <c r="G391" s="6" t="s">
        <v>776</v>
      </c>
      <c r="H391" s="6" t="s">
        <v>510</v>
      </c>
      <c r="I391" s="6" t="s">
        <v>510</v>
      </c>
      <c r="J391">
        <f t="shared" si="90"/>
        <v>0</v>
      </c>
      <c r="K391">
        <f t="shared" si="91"/>
        <v>0</v>
      </c>
      <c r="L391">
        <f t="shared" si="92"/>
        <v>0</v>
      </c>
      <c r="M391">
        <f t="shared" si="93"/>
        <v>0</v>
      </c>
      <c r="N391">
        <f t="shared" si="94"/>
        <v>0</v>
      </c>
      <c r="O391">
        <f t="shared" si="95"/>
        <v>0</v>
      </c>
      <c r="P391">
        <f t="shared" si="96"/>
        <v>0</v>
      </c>
      <c r="Q391">
        <f t="shared" si="97"/>
        <v>0</v>
      </c>
      <c r="R391">
        <f t="shared" si="98"/>
        <v>0</v>
      </c>
      <c r="S391">
        <f t="shared" si="99"/>
        <v>0</v>
      </c>
      <c r="T391">
        <f t="shared" si="100"/>
        <v>0</v>
      </c>
      <c r="U391">
        <f t="shared" si="101"/>
        <v>0</v>
      </c>
      <c r="V391">
        <f t="shared" si="102"/>
        <v>0</v>
      </c>
      <c r="W391">
        <f t="shared" si="103"/>
        <v>0</v>
      </c>
      <c r="X391">
        <f t="shared" si="104"/>
        <v>0</v>
      </c>
    </row>
    <row r="392" spans="1:24" x14ac:dyDescent="0.2">
      <c r="A392" s="6" t="s">
        <v>291</v>
      </c>
      <c r="B392" s="6">
        <v>12</v>
      </c>
      <c r="C392" s="6">
        <v>23</v>
      </c>
      <c r="D392" s="6">
        <v>2077</v>
      </c>
      <c r="E392" s="6">
        <v>1050</v>
      </c>
      <c r="F392" s="6" t="s">
        <v>682</v>
      </c>
      <c r="G392" s="6" t="s">
        <v>776</v>
      </c>
      <c r="H392" s="6" t="s">
        <v>510</v>
      </c>
      <c r="I392" s="6" t="s">
        <v>510</v>
      </c>
      <c r="J392">
        <f t="shared" si="90"/>
        <v>0</v>
      </c>
      <c r="K392">
        <f t="shared" si="91"/>
        <v>0</v>
      </c>
      <c r="L392">
        <f t="shared" si="92"/>
        <v>0</v>
      </c>
      <c r="M392">
        <f t="shared" si="93"/>
        <v>0</v>
      </c>
      <c r="N392">
        <f t="shared" si="94"/>
        <v>0</v>
      </c>
      <c r="O392">
        <f t="shared" si="95"/>
        <v>0</v>
      </c>
      <c r="P392">
        <f t="shared" si="96"/>
        <v>0</v>
      </c>
      <c r="Q392">
        <f t="shared" si="97"/>
        <v>0</v>
      </c>
      <c r="R392">
        <f t="shared" si="98"/>
        <v>0</v>
      </c>
      <c r="S392">
        <f t="shared" si="99"/>
        <v>0</v>
      </c>
      <c r="T392">
        <f t="shared" si="100"/>
        <v>0</v>
      </c>
      <c r="U392">
        <f t="shared" si="101"/>
        <v>0</v>
      </c>
      <c r="V392">
        <f t="shared" si="102"/>
        <v>0</v>
      </c>
      <c r="W392">
        <f t="shared" si="103"/>
        <v>0</v>
      </c>
      <c r="X392">
        <f t="shared" si="104"/>
        <v>0</v>
      </c>
    </row>
    <row r="393" spans="1:24" x14ac:dyDescent="0.2">
      <c r="A393" s="6" t="s">
        <v>292</v>
      </c>
      <c r="B393" s="6">
        <v>12</v>
      </c>
      <c r="C393" s="6">
        <v>51860</v>
      </c>
      <c r="D393" s="6">
        <v>52210</v>
      </c>
      <c r="E393" s="6">
        <v>52035</v>
      </c>
      <c r="F393" s="6" t="s">
        <v>912</v>
      </c>
      <c r="G393" s="6" t="s">
        <v>774</v>
      </c>
      <c r="H393" s="6" t="s">
        <v>957</v>
      </c>
      <c r="I393" s="6" t="s">
        <v>957</v>
      </c>
      <c r="J393">
        <f t="shared" si="90"/>
        <v>0</v>
      </c>
      <c r="K393">
        <f t="shared" si="91"/>
        <v>1</v>
      </c>
      <c r="L393">
        <f t="shared" si="92"/>
        <v>0</v>
      </c>
      <c r="M393">
        <f t="shared" si="93"/>
        <v>0</v>
      </c>
      <c r="N393">
        <f t="shared" si="94"/>
        <v>0</v>
      </c>
      <c r="O393">
        <f t="shared" si="95"/>
        <v>0</v>
      </c>
      <c r="P393">
        <f t="shared" si="96"/>
        <v>0</v>
      </c>
      <c r="Q393">
        <f t="shared" si="97"/>
        <v>0</v>
      </c>
      <c r="R393">
        <f t="shared" si="98"/>
        <v>0</v>
      </c>
      <c r="S393">
        <f t="shared" si="99"/>
        <v>0</v>
      </c>
      <c r="T393">
        <f t="shared" si="100"/>
        <v>0</v>
      </c>
      <c r="U393">
        <f t="shared" si="101"/>
        <v>0</v>
      </c>
      <c r="V393">
        <f t="shared" si="102"/>
        <v>0</v>
      </c>
      <c r="W393">
        <f t="shared" si="103"/>
        <v>0</v>
      </c>
      <c r="X393">
        <f t="shared" si="104"/>
        <v>0</v>
      </c>
    </row>
    <row r="394" spans="1:24" x14ac:dyDescent="0.2">
      <c r="A394" s="6" t="s">
        <v>293</v>
      </c>
      <c r="B394" s="6">
        <v>12</v>
      </c>
      <c r="C394" s="6">
        <v>76711</v>
      </c>
      <c r="D394" s="6">
        <v>77163</v>
      </c>
      <c r="E394" s="6">
        <v>76937</v>
      </c>
      <c r="F394" s="6" t="s">
        <v>953</v>
      </c>
      <c r="G394" s="6" t="s">
        <v>774</v>
      </c>
      <c r="H394" s="6" t="s">
        <v>957</v>
      </c>
      <c r="I394" s="6" t="s">
        <v>957</v>
      </c>
      <c r="J394">
        <f t="shared" si="90"/>
        <v>0</v>
      </c>
      <c r="K394">
        <f t="shared" si="91"/>
        <v>1</v>
      </c>
      <c r="L394">
        <f t="shared" si="92"/>
        <v>0</v>
      </c>
      <c r="M394">
        <f t="shared" si="93"/>
        <v>0</v>
      </c>
      <c r="N394">
        <f t="shared" si="94"/>
        <v>0</v>
      </c>
      <c r="O394">
        <f t="shared" si="95"/>
        <v>0</v>
      </c>
      <c r="P394">
        <f t="shared" si="96"/>
        <v>0</v>
      </c>
      <c r="Q394">
        <f t="shared" si="97"/>
        <v>0</v>
      </c>
      <c r="R394">
        <f t="shared" si="98"/>
        <v>0</v>
      </c>
      <c r="S394">
        <f t="shared" si="99"/>
        <v>0</v>
      </c>
      <c r="T394">
        <f t="shared" si="100"/>
        <v>0</v>
      </c>
      <c r="U394">
        <f t="shared" si="101"/>
        <v>0</v>
      </c>
      <c r="V394">
        <f t="shared" si="102"/>
        <v>0</v>
      </c>
      <c r="W394">
        <f t="shared" si="103"/>
        <v>0</v>
      </c>
      <c r="X394">
        <f t="shared" si="104"/>
        <v>0</v>
      </c>
    </row>
    <row r="395" spans="1:24" x14ac:dyDescent="0.2">
      <c r="A395" s="6" t="s">
        <v>294</v>
      </c>
      <c r="B395" s="6">
        <v>12</v>
      </c>
      <c r="C395" s="6">
        <v>91417</v>
      </c>
      <c r="D395" s="6">
        <v>91659</v>
      </c>
      <c r="E395" s="6">
        <v>91538</v>
      </c>
      <c r="F395" s="6" t="s">
        <v>1169</v>
      </c>
      <c r="G395" s="6" t="s">
        <v>774</v>
      </c>
      <c r="H395" s="6" t="s">
        <v>956</v>
      </c>
      <c r="I395" s="6" t="s">
        <v>956</v>
      </c>
      <c r="J395">
        <f t="shared" si="90"/>
        <v>1</v>
      </c>
      <c r="K395">
        <f t="shared" si="91"/>
        <v>0</v>
      </c>
      <c r="L395">
        <f t="shared" si="92"/>
        <v>0</v>
      </c>
      <c r="M395">
        <f t="shared" si="93"/>
        <v>0</v>
      </c>
      <c r="N395">
        <f t="shared" si="94"/>
        <v>0</v>
      </c>
      <c r="O395">
        <f t="shared" si="95"/>
        <v>0</v>
      </c>
      <c r="P395">
        <f t="shared" si="96"/>
        <v>0</v>
      </c>
      <c r="Q395">
        <f t="shared" si="97"/>
        <v>0</v>
      </c>
      <c r="R395">
        <f t="shared" si="98"/>
        <v>0</v>
      </c>
      <c r="S395">
        <f t="shared" si="99"/>
        <v>0</v>
      </c>
      <c r="T395">
        <f t="shared" si="100"/>
        <v>0</v>
      </c>
      <c r="U395">
        <f t="shared" si="101"/>
        <v>0</v>
      </c>
      <c r="V395">
        <f t="shared" si="102"/>
        <v>0</v>
      </c>
      <c r="W395">
        <f t="shared" si="103"/>
        <v>0</v>
      </c>
      <c r="X395">
        <f t="shared" si="104"/>
        <v>0</v>
      </c>
    </row>
    <row r="396" spans="1:24" ht="34" x14ac:dyDescent="0.2">
      <c r="A396" s="6" t="s">
        <v>295</v>
      </c>
      <c r="B396" s="6">
        <v>12</v>
      </c>
      <c r="C396" s="6">
        <v>93166</v>
      </c>
      <c r="D396" s="6">
        <v>93659</v>
      </c>
      <c r="E396" s="6">
        <v>93412.5</v>
      </c>
      <c r="F396" s="6" t="s">
        <v>1010</v>
      </c>
      <c r="G396" s="6" t="s">
        <v>774</v>
      </c>
      <c r="H396" s="7" t="s">
        <v>27</v>
      </c>
      <c r="I396" s="6" t="s">
        <v>957</v>
      </c>
      <c r="J396">
        <f t="shared" si="90"/>
        <v>0</v>
      </c>
      <c r="K396">
        <f t="shared" si="91"/>
        <v>0</v>
      </c>
      <c r="L396">
        <f t="shared" si="92"/>
        <v>0</v>
      </c>
      <c r="M396">
        <f t="shared" si="93"/>
        <v>0</v>
      </c>
      <c r="N396">
        <f t="shared" si="94"/>
        <v>0</v>
      </c>
      <c r="O396">
        <f t="shared" si="95"/>
        <v>0</v>
      </c>
      <c r="P396">
        <f t="shared" si="96"/>
        <v>0</v>
      </c>
      <c r="Q396">
        <f t="shared" si="97"/>
        <v>0</v>
      </c>
      <c r="R396">
        <f t="shared" si="98"/>
        <v>0</v>
      </c>
      <c r="S396">
        <f t="shared" si="99"/>
        <v>0</v>
      </c>
      <c r="T396">
        <f t="shared" si="100"/>
        <v>1</v>
      </c>
      <c r="U396">
        <f t="shared" si="101"/>
        <v>0</v>
      </c>
      <c r="V396">
        <f t="shared" si="102"/>
        <v>0</v>
      </c>
      <c r="W396">
        <f t="shared" si="103"/>
        <v>0</v>
      </c>
      <c r="X396">
        <f t="shared" si="104"/>
        <v>0</v>
      </c>
    </row>
    <row r="397" spans="1:24" x14ac:dyDescent="0.2">
      <c r="A397" s="6" t="s">
        <v>296</v>
      </c>
      <c r="B397" s="6">
        <v>12</v>
      </c>
      <c r="C397" s="6">
        <v>150914</v>
      </c>
      <c r="D397" s="6">
        <v>151421</v>
      </c>
      <c r="E397" s="6">
        <v>151167.5</v>
      </c>
      <c r="F397" s="6" t="s">
        <v>683</v>
      </c>
      <c r="G397" s="6" t="s">
        <v>774</v>
      </c>
      <c r="H397" s="6" t="s">
        <v>510</v>
      </c>
      <c r="I397" s="6" t="s">
        <v>510</v>
      </c>
      <c r="J397">
        <f t="shared" si="90"/>
        <v>0</v>
      </c>
      <c r="K397">
        <f t="shared" si="91"/>
        <v>0</v>
      </c>
      <c r="L397">
        <f t="shared" si="92"/>
        <v>0</v>
      </c>
      <c r="M397">
        <f t="shared" si="93"/>
        <v>0</v>
      </c>
      <c r="N397">
        <f t="shared" si="94"/>
        <v>0</v>
      </c>
      <c r="O397">
        <f t="shared" si="95"/>
        <v>0</v>
      </c>
      <c r="P397">
        <f t="shared" si="96"/>
        <v>0</v>
      </c>
      <c r="Q397">
        <f t="shared" si="97"/>
        <v>0</v>
      </c>
      <c r="R397">
        <f t="shared" si="98"/>
        <v>0</v>
      </c>
      <c r="S397">
        <f t="shared" si="99"/>
        <v>0</v>
      </c>
      <c r="T397">
        <f t="shared" si="100"/>
        <v>0</v>
      </c>
      <c r="U397">
        <f t="shared" si="101"/>
        <v>0</v>
      </c>
      <c r="V397">
        <f t="shared" si="102"/>
        <v>0</v>
      </c>
      <c r="W397">
        <f t="shared" si="103"/>
        <v>0</v>
      </c>
      <c r="X397">
        <f t="shared" si="104"/>
        <v>0</v>
      </c>
    </row>
    <row r="398" spans="1:24" x14ac:dyDescent="0.2">
      <c r="A398" s="6" t="s">
        <v>297</v>
      </c>
      <c r="B398" s="6">
        <v>12</v>
      </c>
      <c r="C398" s="6">
        <v>156646</v>
      </c>
      <c r="D398" s="6">
        <v>156883</v>
      </c>
      <c r="E398" s="6">
        <v>156764.5</v>
      </c>
      <c r="F398" s="6" t="s">
        <v>1155</v>
      </c>
      <c r="G398" s="6" t="s">
        <v>774</v>
      </c>
      <c r="H398" s="6" t="s">
        <v>956</v>
      </c>
      <c r="I398" s="6" t="s">
        <v>956</v>
      </c>
      <c r="J398">
        <f t="shared" si="90"/>
        <v>1</v>
      </c>
      <c r="K398">
        <f t="shared" si="91"/>
        <v>0</v>
      </c>
      <c r="L398">
        <f t="shared" si="92"/>
        <v>0</v>
      </c>
      <c r="M398">
        <f t="shared" si="93"/>
        <v>0</v>
      </c>
      <c r="N398">
        <f t="shared" si="94"/>
        <v>0</v>
      </c>
      <c r="O398">
        <f t="shared" si="95"/>
        <v>0</v>
      </c>
      <c r="P398">
        <f t="shared" si="96"/>
        <v>0</v>
      </c>
      <c r="Q398">
        <f t="shared" si="97"/>
        <v>0</v>
      </c>
      <c r="R398">
        <f t="shared" si="98"/>
        <v>0</v>
      </c>
      <c r="S398">
        <f t="shared" si="99"/>
        <v>0</v>
      </c>
      <c r="T398">
        <f t="shared" si="100"/>
        <v>0</v>
      </c>
      <c r="U398">
        <f t="shared" si="101"/>
        <v>0</v>
      </c>
      <c r="V398">
        <f t="shared" si="102"/>
        <v>0</v>
      </c>
      <c r="W398">
        <f t="shared" si="103"/>
        <v>0</v>
      </c>
      <c r="X398">
        <f t="shared" si="104"/>
        <v>0</v>
      </c>
    </row>
    <row r="399" spans="1:24" x14ac:dyDescent="0.2">
      <c r="A399" s="6" t="s">
        <v>298</v>
      </c>
      <c r="B399" s="6">
        <v>12</v>
      </c>
      <c r="C399" s="6">
        <v>222410</v>
      </c>
      <c r="D399" s="6">
        <v>222792</v>
      </c>
      <c r="E399" s="6">
        <v>222601</v>
      </c>
      <c r="F399" s="6" t="s">
        <v>890</v>
      </c>
      <c r="G399" s="6" t="s">
        <v>774</v>
      </c>
      <c r="H399" s="6" t="s">
        <v>957</v>
      </c>
      <c r="I399" s="6" t="s">
        <v>957</v>
      </c>
      <c r="J399">
        <f t="shared" si="90"/>
        <v>0</v>
      </c>
      <c r="K399">
        <f t="shared" si="91"/>
        <v>1</v>
      </c>
      <c r="L399">
        <f t="shared" si="92"/>
        <v>0</v>
      </c>
      <c r="M399">
        <f t="shared" si="93"/>
        <v>0</v>
      </c>
      <c r="N399">
        <f t="shared" si="94"/>
        <v>0</v>
      </c>
      <c r="O399">
        <f t="shared" si="95"/>
        <v>0</v>
      </c>
      <c r="P399">
        <f t="shared" si="96"/>
        <v>0</v>
      </c>
      <c r="Q399">
        <f t="shared" si="97"/>
        <v>0</v>
      </c>
      <c r="R399">
        <f t="shared" si="98"/>
        <v>0</v>
      </c>
      <c r="S399">
        <f t="shared" si="99"/>
        <v>0</v>
      </c>
      <c r="T399">
        <f t="shared" si="100"/>
        <v>0</v>
      </c>
      <c r="U399">
        <f t="shared" si="101"/>
        <v>0</v>
      </c>
      <c r="V399">
        <f t="shared" si="102"/>
        <v>0</v>
      </c>
      <c r="W399">
        <f t="shared" si="103"/>
        <v>0</v>
      </c>
      <c r="X399">
        <f t="shared" si="104"/>
        <v>0</v>
      </c>
    </row>
    <row r="400" spans="1:24" x14ac:dyDescent="0.2">
      <c r="A400" s="6" t="s">
        <v>299</v>
      </c>
      <c r="B400" s="6">
        <v>12</v>
      </c>
      <c r="C400" s="6">
        <v>231179</v>
      </c>
      <c r="D400" s="6">
        <v>231422</v>
      </c>
      <c r="E400" s="6">
        <v>231300.5</v>
      </c>
      <c r="F400" s="6" t="s">
        <v>1212</v>
      </c>
      <c r="G400" s="6" t="s">
        <v>774</v>
      </c>
      <c r="H400" s="6" t="s">
        <v>956</v>
      </c>
      <c r="I400" s="6" t="s">
        <v>956</v>
      </c>
      <c r="J400">
        <f t="shared" si="90"/>
        <v>1</v>
      </c>
      <c r="K400">
        <f t="shared" si="91"/>
        <v>0</v>
      </c>
      <c r="L400">
        <f t="shared" si="92"/>
        <v>0</v>
      </c>
      <c r="M400">
        <f t="shared" si="93"/>
        <v>0</v>
      </c>
      <c r="N400">
        <f t="shared" si="94"/>
        <v>0</v>
      </c>
      <c r="O400">
        <f t="shared" si="95"/>
        <v>0</v>
      </c>
      <c r="P400">
        <f t="shared" si="96"/>
        <v>0</v>
      </c>
      <c r="Q400">
        <f t="shared" si="97"/>
        <v>0</v>
      </c>
      <c r="R400">
        <f t="shared" si="98"/>
        <v>0</v>
      </c>
      <c r="S400">
        <f t="shared" si="99"/>
        <v>0</v>
      </c>
      <c r="T400">
        <f t="shared" si="100"/>
        <v>0</v>
      </c>
      <c r="U400">
        <f t="shared" si="101"/>
        <v>0</v>
      </c>
      <c r="V400">
        <f t="shared" si="102"/>
        <v>0</v>
      </c>
      <c r="W400">
        <f t="shared" si="103"/>
        <v>0</v>
      </c>
      <c r="X400">
        <f t="shared" si="104"/>
        <v>0</v>
      </c>
    </row>
    <row r="401" spans="1:24" x14ac:dyDescent="0.2">
      <c r="A401" s="6" t="s">
        <v>300</v>
      </c>
      <c r="B401" s="6">
        <v>12</v>
      </c>
      <c r="C401" s="6">
        <v>243527</v>
      </c>
      <c r="D401" s="6">
        <v>243960</v>
      </c>
      <c r="E401" s="6">
        <v>243743.5</v>
      </c>
      <c r="F401" s="6" t="s">
        <v>881</v>
      </c>
      <c r="G401" s="6" t="s">
        <v>774</v>
      </c>
      <c r="H401" s="6" t="s">
        <v>957</v>
      </c>
      <c r="I401" s="6" t="s">
        <v>957</v>
      </c>
      <c r="J401">
        <f t="shared" si="90"/>
        <v>0</v>
      </c>
      <c r="K401">
        <f t="shared" si="91"/>
        <v>1</v>
      </c>
      <c r="L401">
        <f t="shared" si="92"/>
        <v>0</v>
      </c>
      <c r="M401">
        <f t="shared" si="93"/>
        <v>0</v>
      </c>
      <c r="N401">
        <f t="shared" si="94"/>
        <v>0</v>
      </c>
      <c r="O401">
        <f t="shared" si="95"/>
        <v>0</v>
      </c>
      <c r="P401">
        <f t="shared" si="96"/>
        <v>0</v>
      </c>
      <c r="Q401">
        <f t="shared" si="97"/>
        <v>0</v>
      </c>
      <c r="R401">
        <f t="shared" si="98"/>
        <v>0</v>
      </c>
      <c r="S401">
        <f t="shared" si="99"/>
        <v>0</v>
      </c>
      <c r="T401">
        <f t="shared" si="100"/>
        <v>0</v>
      </c>
      <c r="U401">
        <f t="shared" si="101"/>
        <v>0</v>
      </c>
      <c r="V401">
        <f t="shared" si="102"/>
        <v>0</v>
      </c>
      <c r="W401">
        <f t="shared" si="103"/>
        <v>0</v>
      </c>
      <c r="X401">
        <f t="shared" si="104"/>
        <v>0</v>
      </c>
    </row>
    <row r="402" spans="1:24" x14ac:dyDescent="0.2">
      <c r="A402" s="6" t="s">
        <v>301</v>
      </c>
      <c r="B402" s="6">
        <v>12</v>
      </c>
      <c r="C402" s="6">
        <v>289220</v>
      </c>
      <c r="D402" s="6">
        <v>289469</v>
      </c>
      <c r="E402" s="6">
        <v>289344.5</v>
      </c>
      <c r="F402" s="6" t="s">
        <v>1016</v>
      </c>
      <c r="G402" s="6" t="s">
        <v>774</v>
      </c>
      <c r="H402" s="6" t="s">
        <v>957</v>
      </c>
      <c r="I402" s="6" t="s">
        <v>957</v>
      </c>
      <c r="J402">
        <f t="shared" si="90"/>
        <v>0</v>
      </c>
      <c r="K402">
        <f t="shared" si="91"/>
        <v>1</v>
      </c>
      <c r="L402">
        <f t="shared" si="92"/>
        <v>0</v>
      </c>
      <c r="M402">
        <f t="shared" si="93"/>
        <v>0</v>
      </c>
      <c r="N402">
        <f t="shared" si="94"/>
        <v>0</v>
      </c>
      <c r="O402">
        <f t="shared" si="95"/>
        <v>0</v>
      </c>
      <c r="P402">
        <f t="shared" si="96"/>
        <v>0</v>
      </c>
      <c r="Q402">
        <f t="shared" si="97"/>
        <v>0</v>
      </c>
      <c r="R402">
        <f t="shared" si="98"/>
        <v>0</v>
      </c>
      <c r="S402">
        <f t="shared" si="99"/>
        <v>0</v>
      </c>
      <c r="T402">
        <f t="shared" si="100"/>
        <v>0</v>
      </c>
      <c r="U402">
        <f t="shared" si="101"/>
        <v>0</v>
      </c>
      <c r="V402">
        <f t="shared" si="102"/>
        <v>0</v>
      </c>
      <c r="W402">
        <f t="shared" si="103"/>
        <v>0</v>
      </c>
      <c r="X402">
        <f t="shared" si="104"/>
        <v>0</v>
      </c>
    </row>
    <row r="403" spans="1:24" x14ac:dyDescent="0.2">
      <c r="A403" s="6" t="s">
        <v>302</v>
      </c>
      <c r="B403" s="6">
        <v>12</v>
      </c>
      <c r="C403" s="6">
        <v>343577</v>
      </c>
      <c r="D403" s="6">
        <v>344033</v>
      </c>
      <c r="E403" s="6">
        <v>343805</v>
      </c>
      <c r="F403" s="6" t="s">
        <v>1076</v>
      </c>
      <c r="G403" s="6" t="s">
        <v>774</v>
      </c>
      <c r="H403" s="6" t="s">
        <v>957</v>
      </c>
      <c r="I403" s="6" t="s">
        <v>957</v>
      </c>
      <c r="J403">
        <f t="shared" si="90"/>
        <v>0</v>
      </c>
      <c r="K403">
        <f t="shared" si="91"/>
        <v>1</v>
      </c>
      <c r="L403">
        <f t="shared" si="92"/>
        <v>0</v>
      </c>
      <c r="M403">
        <f t="shared" si="93"/>
        <v>0</v>
      </c>
      <c r="N403">
        <f t="shared" si="94"/>
        <v>0</v>
      </c>
      <c r="O403">
        <f t="shared" si="95"/>
        <v>0</v>
      </c>
      <c r="P403">
        <f t="shared" si="96"/>
        <v>0</v>
      </c>
      <c r="Q403">
        <f t="shared" si="97"/>
        <v>0</v>
      </c>
      <c r="R403">
        <f t="shared" si="98"/>
        <v>0</v>
      </c>
      <c r="S403">
        <f t="shared" si="99"/>
        <v>0</v>
      </c>
      <c r="T403">
        <f t="shared" si="100"/>
        <v>0</v>
      </c>
      <c r="U403">
        <f t="shared" si="101"/>
        <v>0</v>
      </c>
      <c r="V403">
        <f t="shared" si="102"/>
        <v>0</v>
      </c>
      <c r="W403">
        <f t="shared" si="103"/>
        <v>0</v>
      </c>
      <c r="X403">
        <f t="shared" si="104"/>
        <v>0</v>
      </c>
    </row>
    <row r="404" spans="1:24" x14ac:dyDescent="0.2">
      <c r="A404" s="6" t="s">
        <v>303</v>
      </c>
      <c r="B404" s="6">
        <v>12</v>
      </c>
      <c r="C404" s="6">
        <v>373156</v>
      </c>
      <c r="D404" s="6">
        <v>373400</v>
      </c>
      <c r="E404" s="6">
        <v>373278</v>
      </c>
      <c r="F404" s="6" t="s">
        <v>1183</v>
      </c>
      <c r="G404" s="6" t="s">
        <v>774</v>
      </c>
      <c r="H404" s="6" t="s">
        <v>956</v>
      </c>
      <c r="I404" s="6" t="s">
        <v>956</v>
      </c>
      <c r="J404">
        <f t="shared" si="90"/>
        <v>1</v>
      </c>
      <c r="K404">
        <f t="shared" si="91"/>
        <v>0</v>
      </c>
      <c r="L404">
        <f t="shared" si="92"/>
        <v>0</v>
      </c>
      <c r="M404">
        <f t="shared" si="93"/>
        <v>0</v>
      </c>
      <c r="N404">
        <f t="shared" si="94"/>
        <v>0</v>
      </c>
      <c r="O404">
        <f t="shared" si="95"/>
        <v>0</v>
      </c>
      <c r="P404">
        <f t="shared" si="96"/>
        <v>0</v>
      </c>
      <c r="Q404">
        <f t="shared" si="97"/>
        <v>0</v>
      </c>
      <c r="R404">
        <f t="shared" si="98"/>
        <v>0</v>
      </c>
      <c r="S404">
        <f t="shared" si="99"/>
        <v>0</v>
      </c>
      <c r="T404">
        <f t="shared" si="100"/>
        <v>0</v>
      </c>
      <c r="U404">
        <f t="shared" si="101"/>
        <v>0</v>
      </c>
      <c r="V404">
        <f t="shared" si="102"/>
        <v>0</v>
      </c>
      <c r="W404">
        <f t="shared" si="103"/>
        <v>0</v>
      </c>
      <c r="X404">
        <f t="shared" si="104"/>
        <v>0</v>
      </c>
    </row>
    <row r="405" spans="1:24" x14ac:dyDescent="0.2">
      <c r="A405" s="6" t="s">
        <v>304</v>
      </c>
      <c r="B405" s="6">
        <v>12</v>
      </c>
      <c r="C405" s="6">
        <v>412668</v>
      </c>
      <c r="D405" s="6">
        <v>412897</v>
      </c>
      <c r="E405" s="6">
        <v>412782.5</v>
      </c>
      <c r="F405" s="6" t="s">
        <v>1274</v>
      </c>
      <c r="G405" s="6" t="s">
        <v>774</v>
      </c>
      <c r="H405" s="6" t="s">
        <v>956</v>
      </c>
      <c r="I405" s="6" t="s">
        <v>956</v>
      </c>
      <c r="J405">
        <f t="shared" si="90"/>
        <v>1</v>
      </c>
      <c r="K405">
        <f t="shared" si="91"/>
        <v>0</v>
      </c>
      <c r="L405">
        <f t="shared" si="92"/>
        <v>0</v>
      </c>
      <c r="M405">
        <f t="shared" si="93"/>
        <v>0</v>
      </c>
      <c r="N405">
        <f t="shared" si="94"/>
        <v>0</v>
      </c>
      <c r="O405">
        <f t="shared" si="95"/>
        <v>0</v>
      </c>
      <c r="P405">
        <f t="shared" si="96"/>
        <v>0</v>
      </c>
      <c r="Q405">
        <f t="shared" si="97"/>
        <v>0</v>
      </c>
      <c r="R405">
        <f t="shared" si="98"/>
        <v>0</v>
      </c>
      <c r="S405">
        <f t="shared" si="99"/>
        <v>0</v>
      </c>
      <c r="T405">
        <f t="shared" si="100"/>
        <v>0</v>
      </c>
      <c r="U405">
        <f t="shared" si="101"/>
        <v>0</v>
      </c>
      <c r="V405">
        <f t="shared" si="102"/>
        <v>0</v>
      </c>
      <c r="W405">
        <f t="shared" si="103"/>
        <v>0</v>
      </c>
      <c r="X405">
        <f t="shared" si="104"/>
        <v>0</v>
      </c>
    </row>
    <row r="406" spans="1:24" x14ac:dyDescent="0.2">
      <c r="A406" s="6" t="s">
        <v>305</v>
      </c>
      <c r="B406" s="6">
        <v>12</v>
      </c>
      <c r="C406" s="6">
        <v>450485</v>
      </c>
      <c r="D406" s="6">
        <v>450726</v>
      </c>
      <c r="E406" s="6">
        <v>450605.5</v>
      </c>
      <c r="F406" s="6" t="s">
        <v>1021</v>
      </c>
      <c r="G406" s="6" t="s">
        <v>774</v>
      </c>
      <c r="H406" s="6" t="s">
        <v>957</v>
      </c>
      <c r="I406" s="6" t="s">
        <v>957</v>
      </c>
      <c r="J406">
        <f t="shared" si="90"/>
        <v>0</v>
      </c>
      <c r="K406">
        <f t="shared" si="91"/>
        <v>1</v>
      </c>
      <c r="L406">
        <f t="shared" si="92"/>
        <v>0</v>
      </c>
      <c r="M406">
        <f t="shared" si="93"/>
        <v>0</v>
      </c>
      <c r="N406">
        <f t="shared" si="94"/>
        <v>0</v>
      </c>
      <c r="O406">
        <f t="shared" si="95"/>
        <v>0</v>
      </c>
      <c r="P406">
        <f t="shared" si="96"/>
        <v>0</v>
      </c>
      <c r="Q406">
        <f t="shared" si="97"/>
        <v>0</v>
      </c>
      <c r="R406">
        <f t="shared" si="98"/>
        <v>0</v>
      </c>
      <c r="S406">
        <f t="shared" si="99"/>
        <v>0</v>
      </c>
      <c r="T406">
        <f t="shared" si="100"/>
        <v>0</v>
      </c>
      <c r="U406">
        <f t="shared" si="101"/>
        <v>0</v>
      </c>
      <c r="V406">
        <f t="shared" si="102"/>
        <v>0</v>
      </c>
      <c r="W406">
        <f t="shared" si="103"/>
        <v>0</v>
      </c>
      <c r="X406">
        <f t="shared" si="104"/>
        <v>0</v>
      </c>
    </row>
    <row r="407" spans="1:24" x14ac:dyDescent="0.2">
      <c r="A407" s="6" t="s">
        <v>306</v>
      </c>
      <c r="B407" s="6">
        <v>12</v>
      </c>
      <c r="C407" s="6">
        <v>458826</v>
      </c>
      <c r="D407" s="6">
        <v>459141</v>
      </c>
      <c r="E407" s="6">
        <v>458983.5</v>
      </c>
      <c r="F407" s="6" t="s">
        <v>1071</v>
      </c>
      <c r="G407" s="6" t="s">
        <v>774</v>
      </c>
      <c r="H407" s="6" t="s">
        <v>957</v>
      </c>
      <c r="I407" s="6" t="s">
        <v>510</v>
      </c>
      <c r="J407">
        <f t="shared" si="90"/>
        <v>0</v>
      </c>
      <c r="K407">
        <f t="shared" si="91"/>
        <v>0</v>
      </c>
      <c r="L407">
        <f t="shared" si="92"/>
        <v>0</v>
      </c>
      <c r="M407">
        <f t="shared" si="93"/>
        <v>0</v>
      </c>
      <c r="N407">
        <f t="shared" si="94"/>
        <v>0</v>
      </c>
      <c r="O407">
        <f t="shared" si="95"/>
        <v>0</v>
      </c>
      <c r="P407">
        <f t="shared" si="96"/>
        <v>1</v>
      </c>
      <c r="Q407">
        <f t="shared" si="97"/>
        <v>0</v>
      </c>
      <c r="R407">
        <f t="shared" si="98"/>
        <v>0</v>
      </c>
      <c r="S407">
        <f t="shared" si="99"/>
        <v>0</v>
      </c>
      <c r="T407">
        <f t="shared" si="100"/>
        <v>0</v>
      </c>
      <c r="U407">
        <f t="shared" si="101"/>
        <v>0</v>
      </c>
      <c r="V407">
        <f t="shared" si="102"/>
        <v>0</v>
      </c>
      <c r="W407">
        <f t="shared" si="103"/>
        <v>0</v>
      </c>
      <c r="X407">
        <f t="shared" si="104"/>
        <v>0</v>
      </c>
    </row>
    <row r="408" spans="1:24" x14ac:dyDescent="0.2">
      <c r="A408" s="6" t="s">
        <v>307</v>
      </c>
      <c r="B408" s="6">
        <v>12</v>
      </c>
      <c r="C408" s="6">
        <v>512868</v>
      </c>
      <c r="D408" s="6">
        <v>513117</v>
      </c>
      <c r="E408" s="6">
        <v>512992.5</v>
      </c>
      <c r="F408" s="6" t="s">
        <v>1190</v>
      </c>
      <c r="G408" s="6" t="s">
        <v>774</v>
      </c>
      <c r="H408" s="6" t="s">
        <v>956</v>
      </c>
      <c r="I408" s="6" t="s">
        <v>956</v>
      </c>
      <c r="J408">
        <f t="shared" si="90"/>
        <v>1</v>
      </c>
      <c r="K408">
        <f t="shared" si="91"/>
        <v>0</v>
      </c>
      <c r="L408">
        <f t="shared" si="92"/>
        <v>0</v>
      </c>
      <c r="M408">
        <f t="shared" si="93"/>
        <v>0</v>
      </c>
      <c r="N408">
        <f t="shared" si="94"/>
        <v>0</v>
      </c>
      <c r="O408">
        <f t="shared" si="95"/>
        <v>0</v>
      </c>
      <c r="P408">
        <f t="shared" si="96"/>
        <v>0</v>
      </c>
      <c r="Q408">
        <f t="shared" si="97"/>
        <v>0</v>
      </c>
      <c r="R408">
        <f t="shared" si="98"/>
        <v>0</v>
      </c>
      <c r="S408">
        <f t="shared" si="99"/>
        <v>0</v>
      </c>
      <c r="T408">
        <f t="shared" si="100"/>
        <v>0</v>
      </c>
      <c r="U408">
        <f t="shared" si="101"/>
        <v>0</v>
      </c>
      <c r="V408">
        <f t="shared" si="102"/>
        <v>0</v>
      </c>
      <c r="W408">
        <f t="shared" si="103"/>
        <v>0</v>
      </c>
      <c r="X408">
        <f t="shared" si="104"/>
        <v>0</v>
      </c>
    </row>
    <row r="409" spans="1:24" x14ac:dyDescent="0.2">
      <c r="A409" s="6" t="s">
        <v>308</v>
      </c>
      <c r="B409" s="6">
        <v>12</v>
      </c>
      <c r="C409" s="6">
        <v>602938</v>
      </c>
      <c r="D409" s="6">
        <v>603155</v>
      </c>
      <c r="E409" s="6">
        <v>603046.5</v>
      </c>
      <c r="F409" s="6" t="s">
        <v>1184</v>
      </c>
      <c r="G409" s="6" t="s">
        <v>774</v>
      </c>
      <c r="H409" s="6" t="s">
        <v>956</v>
      </c>
      <c r="I409" s="6" t="s">
        <v>956</v>
      </c>
      <c r="J409">
        <f t="shared" si="90"/>
        <v>1</v>
      </c>
      <c r="K409">
        <f t="shared" si="91"/>
        <v>0</v>
      </c>
      <c r="L409">
        <f t="shared" si="92"/>
        <v>0</v>
      </c>
      <c r="M409">
        <f t="shared" si="93"/>
        <v>0</v>
      </c>
      <c r="N409">
        <f t="shared" si="94"/>
        <v>0</v>
      </c>
      <c r="O409">
        <f t="shared" si="95"/>
        <v>0</v>
      </c>
      <c r="P409">
        <f t="shared" si="96"/>
        <v>0</v>
      </c>
      <c r="Q409">
        <f t="shared" si="97"/>
        <v>0</v>
      </c>
      <c r="R409">
        <f t="shared" si="98"/>
        <v>0</v>
      </c>
      <c r="S409">
        <f t="shared" si="99"/>
        <v>0</v>
      </c>
      <c r="T409">
        <f t="shared" si="100"/>
        <v>0</v>
      </c>
      <c r="U409">
        <f t="shared" si="101"/>
        <v>0</v>
      </c>
      <c r="V409">
        <f t="shared" si="102"/>
        <v>0</v>
      </c>
      <c r="W409">
        <f t="shared" si="103"/>
        <v>0</v>
      </c>
      <c r="X409">
        <f t="shared" si="104"/>
        <v>0</v>
      </c>
    </row>
    <row r="410" spans="1:24" x14ac:dyDescent="0.2">
      <c r="A410" s="6" t="s">
        <v>309</v>
      </c>
      <c r="B410" s="6">
        <v>12</v>
      </c>
      <c r="C410" s="6">
        <v>622672</v>
      </c>
      <c r="D410" s="6">
        <v>623123</v>
      </c>
      <c r="E410" s="6">
        <v>622897.5</v>
      </c>
      <c r="F410" s="6" t="s">
        <v>1056</v>
      </c>
      <c r="G410" s="6" t="s">
        <v>774</v>
      </c>
      <c r="H410" s="6" t="s">
        <v>957</v>
      </c>
      <c r="I410" s="6" t="s">
        <v>957</v>
      </c>
      <c r="J410">
        <f t="shared" si="90"/>
        <v>0</v>
      </c>
      <c r="K410">
        <f t="shared" si="91"/>
        <v>1</v>
      </c>
      <c r="L410">
        <f t="shared" si="92"/>
        <v>0</v>
      </c>
      <c r="M410">
        <f t="shared" si="93"/>
        <v>0</v>
      </c>
      <c r="N410">
        <f t="shared" si="94"/>
        <v>0</v>
      </c>
      <c r="O410">
        <f t="shared" si="95"/>
        <v>0</v>
      </c>
      <c r="P410">
        <f t="shared" si="96"/>
        <v>0</v>
      </c>
      <c r="Q410">
        <f t="shared" si="97"/>
        <v>0</v>
      </c>
      <c r="R410">
        <f t="shared" si="98"/>
        <v>0</v>
      </c>
      <c r="S410">
        <f t="shared" si="99"/>
        <v>0</v>
      </c>
      <c r="T410">
        <f t="shared" si="100"/>
        <v>0</v>
      </c>
      <c r="U410">
        <f t="shared" si="101"/>
        <v>0</v>
      </c>
      <c r="V410">
        <f t="shared" si="102"/>
        <v>0</v>
      </c>
      <c r="W410">
        <f t="shared" si="103"/>
        <v>0</v>
      </c>
      <c r="X410">
        <f t="shared" si="104"/>
        <v>0</v>
      </c>
    </row>
    <row r="411" spans="1:24" x14ac:dyDescent="0.2">
      <c r="A411" s="6" t="s">
        <v>310</v>
      </c>
      <c r="B411" s="6">
        <v>12</v>
      </c>
      <c r="C411" s="6">
        <v>644937</v>
      </c>
      <c r="D411" s="6">
        <v>645426</v>
      </c>
      <c r="E411" s="6">
        <v>645181.5</v>
      </c>
      <c r="F411" s="6" t="s">
        <v>684</v>
      </c>
      <c r="G411" s="6" t="s">
        <v>774</v>
      </c>
      <c r="H411" s="6" t="s">
        <v>510</v>
      </c>
      <c r="I411" s="6" t="s">
        <v>510</v>
      </c>
      <c r="J411">
        <f t="shared" si="90"/>
        <v>0</v>
      </c>
      <c r="K411">
        <f t="shared" si="91"/>
        <v>0</v>
      </c>
      <c r="L411">
        <f t="shared" si="92"/>
        <v>0</v>
      </c>
      <c r="M411">
        <f t="shared" si="93"/>
        <v>0</v>
      </c>
      <c r="N411">
        <f t="shared" si="94"/>
        <v>0</v>
      </c>
      <c r="O411">
        <f t="shared" si="95"/>
        <v>0</v>
      </c>
      <c r="P411">
        <f t="shared" si="96"/>
        <v>0</v>
      </c>
      <c r="Q411">
        <f t="shared" si="97"/>
        <v>0</v>
      </c>
      <c r="R411">
        <f t="shared" si="98"/>
        <v>0</v>
      </c>
      <c r="S411">
        <f t="shared" si="99"/>
        <v>0</v>
      </c>
      <c r="T411">
        <f t="shared" si="100"/>
        <v>0</v>
      </c>
      <c r="U411">
        <f t="shared" si="101"/>
        <v>0</v>
      </c>
      <c r="V411">
        <f t="shared" si="102"/>
        <v>0</v>
      </c>
      <c r="W411">
        <f t="shared" si="103"/>
        <v>0</v>
      </c>
      <c r="X411">
        <f t="shared" si="104"/>
        <v>0</v>
      </c>
    </row>
    <row r="412" spans="1:24" x14ac:dyDescent="0.2">
      <c r="A412" s="6" t="s">
        <v>311</v>
      </c>
      <c r="B412" s="6">
        <v>12</v>
      </c>
      <c r="C412" s="6">
        <v>659823</v>
      </c>
      <c r="D412" s="6">
        <v>660072</v>
      </c>
      <c r="E412" s="6">
        <v>659947.5</v>
      </c>
      <c r="F412" s="6" t="s">
        <v>1192</v>
      </c>
      <c r="G412" s="6" t="s">
        <v>774</v>
      </c>
      <c r="H412" s="6" t="s">
        <v>956</v>
      </c>
      <c r="I412" s="6" t="s">
        <v>956</v>
      </c>
      <c r="J412">
        <f t="shared" si="90"/>
        <v>1</v>
      </c>
      <c r="K412">
        <f t="shared" si="91"/>
        <v>0</v>
      </c>
      <c r="L412">
        <f t="shared" si="92"/>
        <v>0</v>
      </c>
      <c r="M412">
        <f t="shared" si="93"/>
        <v>0</v>
      </c>
      <c r="N412">
        <f t="shared" si="94"/>
        <v>0</v>
      </c>
      <c r="O412">
        <f t="shared" si="95"/>
        <v>0</v>
      </c>
      <c r="P412">
        <f t="shared" si="96"/>
        <v>0</v>
      </c>
      <c r="Q412">
        <f t="shared" si="97"/>
        <v>0</v>
      </c>
      <c r="R412">
        <f t="shared" si="98"/>
        <v>0</v>
      </c>
      <c r="S412">
        <f t="shared" si="99"/>
        <v>0</v>
      </c>
      <c r="T412">
        <f t="shared" si="100"/>
        <v>0</v>
      </c>
      <c r="U412">
        <f t="shared" si="101"/>
        <v>0</v>
      </c>
      <c r="V412">
        <f t="shared" si="102"/>
        <v>0</v>
      </c>
      <c r="W412">
        <f t="shared" si="103"/>
        <v>0</v>
      </c>
      <c r="X412">
        <f t="shared" si="104"/>
        <v>0</v>
      </c>
    </row>
    <row r="413" spans="1:24" x14ac:dyDescent="0.2">
      <c r="A413" s="6" t="s">
        <v>312</v>
      </c>
      <c r="B413" s="6">
        <v>12</v>
      </c>
      <c r="C413" s="6">
        <v>687249</v>
      </c>
      <c r="D413" s="6">
        <v>687738</v>
      </c>
      <c r="E413" s="6">
        <v>687493.5</v>
      </c>
      <c r="F413" s="6" t="s">
        <v>961</v>
      </c>
      <c r="G413" s="6" t="s">
        <v>774</v>
      </c>
      <c r="H413" s="6" t="s">
        <v>510</v>
      </c>
      <c r="I413" s="6" t="s">
        <v>956</v>
      </c>
      <c r="J413">
        <f t="shared" si="90"/>
        <v>0</v>
      </c>
      <c r="K413">
        <f t="shared" si="91"/>
        <v>0</v>
      </c>
      <c r="L413">
        <f t="shared" si="92"/>
        <v>0</v>
      </c>
      <c r="M413">
        <f t="shared" si="93"/>
        <v>0</v>
      </c>
      <c r="N413">
        <f t="shared" si="94"/>
        <v>0</v>
      </c>
      <c r="O413">
        <f t="shared" si="95"/>
        <v>1</v>
      </c>
      <c r="P413">
        <f t="shared" si="96"/>
        <v>0</v>
      </c>
      <c r="Q413">
        <f t="shared" si="97"/>
        <v>0</v>
      </c>
      <c r="R413">
        <f t="shared" si="98"/>
        <v>0</v>
      </c>
      <c r="S413">
        <f t="shared" si="99"/>
        <v>0</v>
      </c>
      <c r="T413">
        <f t="shared" si="100"/>
        <v>0</v>
      </c>
      <c r="U413">
        <f t="shared" si="101"/>
        <v>0</v>
      </c>
      <c r="V413">
        <f t="shared" si="102"/>
        <v>0</v>
      </c>
      <c r="W413">
        <f t="shared" si="103"/>
        <v>0</v>
      </c>
      <c r="X413">
        <f t="shared" si="104"/>
        <v>0</v>
      </c>
    </row>
    <row r="414" spans="1:24" x14ac:dyDescent="0.2">
      <c r="A414" s="6" t="s">
        <v>313</v>
      </c>
      <c r="B414" s="6">
        <v>12</v>
      </c>
      <c r="C414" s="6">
        <v>730275</v>
      </c>
      <c r="D414" s="6">
        <v>730832</v>
      </c>
      <c r="E414" s="6">
        <v>730553.5</v>
      </c>
      <c r="F414" s="6" t="s">
        <v>1207</v>
      </c>
      <c r="G414" s="6" t="s">
        <v>774</v>
      </c>
      <c r="H414" s="6" t="s">
        <v>956</v>
      </c>
      <c r="I414" s="6" t="s">
        <v>956</v>
      </c>
      <c r="J414">
        <f t="shared" si="90"/>
        <v>1</v>
      </c>
      <c r="K414">
        <f t="shared" si="91"/>
        <v>0</v>
      </c>
      <c r="L414">
        <f t="shared" si="92"/>
        <v>0</v>
      </c>
      <c r="M414">
        <f t="shared" si="93"/>
        <v>0</v>
      </c>
      <c r="N414">
        <f t="shared" si="94"/>
        <v>0</v>
      </c>
      <c r="O414">
        <f t="shared" si="95"/>
        <v>0</v>
      </c>
      <c r="P414">
        <f t="shared" si="96"/>
        <v>0</v>
      </c>
      <c r="Q414">
        <f t="shared" si="97"/>
        <v>0</v>
      </c>
      <c r="R414">
        <f t="shared" si="98"/>
        <v>0</v>
      </c>
      <c r="S414">
        <f t="shared" si="99"/>
        <v>0</v>
      </c>
      <c r="T414">
        <f t="shared" si="100"/>
        <v>0</v>
      </c>
      <c r="U414">
        <f t="shared" si="101"/>
        <v>0</v>
      </c>
      <c r="V414">
        <f t="shared" si="102"/>
        <v>0</v>
      </c>
      <c r="W414">
        <f t="shared" si="103"/>
        <v>0</v>
      </c>
      <c r="X414">
        <f t="shared" si="104"/>
        <v>0</v>
      </c>
    </row>
    <row r="415" spans="1:24" x14ac:dyDescent="0.2">
      <c r="A415" s="6" t="s">
        <v>314</v>
      </c>
      <c r="B415" s="6">
        <v>12</v>
      </c>
      <c r="C415" s="6">
        <v>744942</v>
      </c>
      <c r="D415" s="6">
        <v>745179</v>
      </c>
      <c r="E415" s="6">
        <v>745060.5</v>
      </c>
      <c r="F415" s="6" t="s">
        <v>1279</v>
      </c>
      <c r="G415" s="6" t="s">
        <v>774</v>
      </c>
      <c r="H415" s="6" t="s">
        <v>956</v>
      </c>
      <c r="I415" s="6" t="s">
        <v>956</v>
      </c>
      <c r="J415">
        <f t="shared" si="90"/>
        <v>1</v>
      </c>
      <c r="K415">
        <f t="shared" si="91"/>
        <v>0</v>
      </c>
      <c r="L415">
        <f t="shared" si="92"/>
        <v>0</v>
      </c>
      <c r="M415">
        <f t="shared" si="93"/>
        <v>0</v>
      </c>
      <c r="N415">
        <f t="shared" si="94"/>
        <v>0</v>
      </c>
      <c r="O415">
        <f t="shared" si="95"/>
        <v>0</v>
      </c>
      <c r="P415">
        <f t="shared" si="96"/>
        <v>0</v>
      </c>
      <c r="Q415">
        <f t="shared" si="97"/>
        <v>0</v>
      </c>
      <c r="R415">
        <f t="shared" si="98"/>
        <v>0</v>
      </c>
      <c r="S415">
        <f t="shared" si="99"/>
        <v>0</v>
      </c>
      <c r="T415">
        <f t="shared" si="100"/>
        <v>0</v>
      </c>
      <c r="U415">
        <f t="shared" si="101"/>
        <v>0</v>
      </c>
      <c r="V415">
        <f t="shared" si="102"/>
        <v>0</v>
      </c>
      <c r="W415">
        <f t="shared" si="103"/>
        <v>0</v>
      </c>
      <c r="X415">
        <f t="shared" si="104"/>
        <v>0</v>
      </c>
    </row>
    <row r="416" spans="1:24" x14ac:dyDescent="0.2">
      <c r="A416" s="6" t="s">
        <v>315</v>
      </c>
      <c r="B416" s="6">
        <v>12</v>
      </c>
      <c r="C416" s="6">
        <v>794020</v>
      </c>
      <c r="D416" s="6">
        <v>794269</v>
      </c>
      <c r="E416" s="6">
        <v>794144.5</v>
      </c>
      <c r="F416" s="6" t="s">
        <v>1178</v>
      </c>
      <c r="G416" s="6" t="s">
        <v>774</v>
      </c>
      <c r="H416" s="6" t="s">
        <v>956</v>
      </c>
      <c r="I416" s="6" t="s">
        <v>956</v>
      </c>
      <c r="J416">
        <f t="shared" si="90"/>
        <v>1</v>
      </c>
      <c r="K416">
        <f t="shared" si="91"/>
        <v>0</v>
      </c>
      <c r="L416">
        <f t="shared" si="92"/>
        <v>0</v>
      </c>
      <c r="M416">
        <f t="shared" si="93"/>
        <v>0</v>
      </c>
      <c r="N416">
        <f t="shared" si="94"/>
        <v>0</v>
      </c>
      <c r="O416">
        <f t="shared" si="95"/>
        <v>0</v>
      </c>
      <c r="P416">
        <f t="shared" si="96"/>
        <v>0</v>
      </c>
      <c r="Q416">
        <f t="shared" si="97"/>
        <v>0</v>
      </c>
      <c r="R416">
        <f t="shared" si="98"/>
        <v>0</v>
      </c>
      <c r="S416">
        <f t="shared" si="99"/>
        <v>0</v>
      </c>
      <c r="T416">
        <f t="shared" si="100"/>
        <v>0</v>
      </c>
      <c r="U416">
        <f t="shared" si="101"/>
        <v>0</v>
      </c>
      <c r="V416">
        <f t="shared" si="102"/>
        <v>0</v>
      </c>
      <c r="W416">
        <f t="shared" si="103"/>
        <v>0</v>
      </c>
      <c r="X416">
        <f t="shared" si="104"/>
        <v>0</v>
      </c>
    </row>
    <row r="417" spans="1:24" x14ac:dyDescent="0.2">
      <c r="A417" s="6" t="s">
        <v>316</v>
      </c>
      <c r="B417" s="6">
        <v>12</v>
      </c>
      <c r="C417" s="6">
        <v>821907</v>
      </c>
      <c r="D417" s="6">
        <v>822336</v>
      </c>
      <c r="E417" s="6">
        <v>822121.5</v>
      </c>
      <c r="F417" s="6" t="s">
        <v>910</v>
      </c>
      <c r="G417" s="6" t="s">
        <v>774</v>
      </c>
      <c r="H417" s="6" t="s">
        <v>957</v>
      </c>
      <c r="I417" s="6" t="s">
        <v>957</v>
      </c>
      <c r="J417">
        <f t="shared" si="90"/>
        <v>0</v>
      </c>
      <c r="K417">
        <f t="shared" si="91"/>
        <v>1</v>
      </c>
      <c r="L417">
        <f t="shared" si="92"/>
        <v>0</v>
      </c>
      <c r="M417">
        <f t="shared" si="93"/>
        <v>0</v>
      </c>
      <c r="N417">
        <f t="shared" si="94"/>
        <v>0</v>
      </c>
      <c r="O417">
        <f t="shared" si="95"/>
        <v>0</v>
      </c>
      <c r="P417">
        <f t="shared" si="96"/>
        <v>0</v>
      </c>
      <c r="Q417">
        <f t="shared" si="97"/>
        <v>0</v>
      </c>
      <c r="R417">
        <f t="shared" si="98"/>
        <v>0</v>
      </c>
      <c r="S417">
        <f t="shared" si="99"/>
        <v>0</v>
      </c>
      <c r="T417">
        <f t="shared" si="100"/>
        <v>0</v>
      </c>
      <c r="U417">
        <f t="shared" si="101"/>
        <v>0</v>
      </c>
      <c r="V417">
        <f t="shared" si="102"/>
        <v>0</v>
      </c>
      <c r="W417">
        <f t="shared" si="103"/>
        <v>0</v>
      </c>
      <c r="X417">
        <f t="shared" si="104"/>
        <v>0</v>
      </c>
    </row>
    <row r="418" spans="1:24" x14ac:dyDescent="0.2">
      <c r="A418" s="6" t="s">
        <v>317</v>
      </c>
      <c r="B418" s="6">
        <v>12</v>
      </c>
      <c r="C418" s="6">
        <v>888569</v>
      </c>
      <c r="D418" s="6">
        <v>888810</v>
      </c>
      <c r="E418" s="6">
        <v>888689.5</v>
      </c>
      <c r="F418" s="6" t="s">
        <v>1041</v>
      </c>
      <c r="G418" s="6" t="s">
        <v>774</v>
      </c>
      <c r="H418" s="6" t="s">
        <v>957</v>
      </c>
      <c r="I418" s="6" t="s">
        <v>957</v>
      </c>
      <c r="J418">
        <f t="shared" si="90"/>
        <v>0</v>
      </c>
      <c r="K418">
        <f t="shared" si="91"/>
        <v>1</v>
      </c>
      <c r="L418">
        <f t="shared" si="92"/>
        <v>0</v>
      </c>
      <c r="M418">
        <f t="shared" si="93"/>
        <v>0</v>
      </c>
      <c r="N418">
        <f t="shared" si="94"/>
        <v>0</v>
      </c>
      <c r="O418">
        <f t="shared" si="95"/>
        <v>0</v>
      </c>
      <c r="P418">
        <f t="shared" si="96"/>
        <v>0</v>
      </c>
      <c r="Q418">
        <f t="shared" si="97"/>
        <v>0</v>
      </c>
      <c r="R418">
        <f t="shared" si="98"/>
        <v>0</v>
      </c>
      <c r="S418">
        <f t="shared" si="99"/>
        <v>0</v>
      </c>
      <c r="T418">
        <f t="shared" si="100"/>
        <v>0</v>
      </c>
      <c r="U418">
        <f t="shared" si="101"/>
        <v>0</v>
      </c>
      <c r="V418">
        <f t="shared" si="102"/>
        <v>0</v>
      </c>
      <c r="W418">
        <f t="shared" si="103"/>
        <v>0</v>
      </c>
      <c r="X418">
        <f t="shared" si="104"/>
        <v>0</v>
      </c>
    </row>
    <row r="419" spans="1:24" x14ac:dyDescent="0.2">
      <c r="A419" s="6" t="s">
        <v>318</v>
      </c>
      <c r="B419" s="6">
        <v>12</v>
      </c>
      <c r="C419" s="6">
        <v>928051</v>
      </c>
      <c r="D419" s="6">
        <v>928540</v>
      </c>
      <c r="E419" s="6">
        <v>928295.5</v>
      </c>
      <c r="F419" s="6" t="s">
        <v>922</v>
      </c>
      <c r="G419" s="6" t="s">
        <v>774</v>
      </c>
      <c r="H419" s="6" t="s">
        <v>957</v>
      </c>
      <c r="I419" s="6" t="s">
        <v>957</v>
      </c>
      <c r="J419">
        <f t="shared" si="90"/>
        <v>0</v>
      </c>
      <c r="K419">
        <f t="shared" si="91"/>
        <v>1</v>
      </c>
      <c r="L419">
        <f t="shared" si="92"/>
        <v>0</v>
      </c>
      <c r="M419">
        <f t="shared" si="93"/>
        <v>0</v>
      </c>
      <c r="N419">
        <f t="shared" si="94"/>
        <v>0</v>
      </c>
      <c r="O419">
        <f t="shared" si="95"/>
        <v>0</v>
      </c>
      <c r="P419">
        <f t="shared" si="96"/>
        <v>0</v>
      </c>
      <c r="Q419">
        <f t="shared" si="97"/>
        <v>0</v>
      </c>
      <c r="R419">
        <f t="shared" si="98"/>
        <v>0</v>
      </c>
      <c r="S419">
        <f t="shared" si="99"/>
        <v>0</v>
      </c>
      <c r="T419">
        <f t="shared" si="100"/>
        <v>0</v>
      </c>
      <c r="U419">
        <f t="shared" si="101"/>
        <v>0</v>
      </c>
      <c r="V419">
        <f t="shared" si="102"/>
        <v>0</v>
      </c>
      <c r="W419">
        <f t="shared" si="103"/>
        <v>0</v>
      </c>
      <c r="X419">
        <f t="shared" si="104"/>
        <v>0</v>
      </c>
    </row>
    <row r="420" spans="1:24" x14ac:dyDescent="0.2">
      <c r="A420" s="6" t="s">
        <v>319</v>
      </c>
      <c r="B420" s="6">
        <v>12</v>
      </c>
      <c r="C420" s="6">
        <v>947908</v>
      </c>
      <c r="D420" s="6">
        <v>948358</v>
      </c>
      <c r="E420" s="6">
        <v>948133</v>
      </c>
      <c r="F420" s="6" t="s">
        <v>1042</v>
      </c>
      <c r="G420" s="6" t="s">
        <v>774</v>
      </c>
      <c r="H420" s="6" t="s">
        <v>957</v>
      </c>
      <c r="I420" s="6" t="s">
        <v>957</v>
      </c>
      <c r="J420">
        <f t="shared" si="90"/>
        <v>0</v>
      </c>
      <c r="K420">
        <f t="shared" si="91"/>
        <v>1</v>
      </c>
      <c r="L420">
        <f t="shared" si="92"/>
        <v>0</v>
      </c>
      <c r="M420">
        <f t="shared" si="93"/>
        <v>0</v>
      </c>
      <c r="N420">
        <f t="shared" si="94"/>
        <v>0</v>
      </c>
      <c r="O420">
        <f t="shared" si="95"/>
        <v>0</v>
      </c>
      <c r="P420">
        <f t="shared" si="96"/>
        <v>0</v>
      </c>
      <c r="Q420">
        <f t="shared" si="97"/>
        <v>0</v>
      </c>
      <c r="R420">
        <f t="shared" si="98"/>
        <v>0</v>
      </c>
      <c r="S420">
        <f t="shared" si="99"/>
        <v>0</v>
      </c>
      <c r="T420">
        <f t="shared" si="100"/>
        <v>0</v>
      </c>
      <c r="U420">
        <f t="shared" si="101"/>
        <v>0</v>
      </c>
      <c r="V420">
        <f t="shared" si="102"/>
        <v>0</v>
      </c>
      <c r="W420">
        <f t="shared" si="103"/>
        <v>0</v>
      </c>
      <c r="X420">
        <f t="shared" si="104"/>
        <v>0</v>
      </c>
    </row>
    <row r="421" spans="1:24" x14ac:dyDescent="0.2">
      <c r="A421" s="6" t="s">
        <v>320</v>
      </c>
      <c r="B421" s="6">
        <v>12</v>
      </c>
      <c r="C421" s="6">
        <v>1007180</v>
      </c>
      <c r="D421" s="6">
        <v>1007470</v>
      </c>
      <c r="E421" s="6">
        <v>1007325</v>
      </c>
      <c r="F421" s="6" t="s">
        <v>1126</v>
      </c>
      <c r="G421" s="6" t="s">
        <v>774</v>
      </c>
      <c r="H421" s="6" t="s">
        <v>957</v>
      </c>
      <c r="I421" s="6" t="s">
        <v>957</v>
      </c>
      <c r="J421">
        <f t="shared" si="90"/>
        <v>0</v>
      </c>
      <c r="K421">
        <f t="shared" si="91"/>
        <v>1</v>
      </c>
      <c r="L421">
        <f t="shared" si="92"/>
        <v>0</v>
      </c>
      <c r="M421">
        <f t="shared" si="93"/>
        <v>0</v>
      </c>
      <c r="N421">
        <f t="shared" si="94"/>
        <v>0</v>
      </c>
      <c r="O421">
        <f t="shared" si="95"/>
        <v>0</v>
      </c>
      <c r="P421">
        <f t="shared" si="96"/>
        <v>0</v>
      </c>
      <c r="Q421">
        <f t="shared" si="97"/>
        <v>0</v>
      </c>
      <c r="R421">
        <f t="shared" si="98"/>
        <v>0</v>
      </c>
      <c r="S421">
        <f t="shared" si="99"/>
        <v>0</v>
      </c>
      <c r="T421">
        <f t="shared" si="100"/>
        <v>0</v>
      </c>
      <c r="U421">
        <f t="shared" si="101"/>
        <v>0</v>
      </c>
      <c r="V421">
        <f t="shared" si="102"/>
        <v>0</v>
      </c>
      <c r="W421">
        <f t="shared" si="103"/>
        <v>0</v>
      </c>
      <c r="X421">
        <f t="shared" si="104"/>
        <v>0</v>
      </c>
    </row>
    <row r="422" spans="1:24" x14ac:dyDescent="0.2">
      <c r="A422" s="6" t="s">
        <v>321</v>
      </c>
      <c r="B422" s="6">
        <v>12</v>
      </c>
      <c r="C422" s="6">
        <v>1013789</v>
      </c>
      <c r="D422" s="6">
        <v>1014017</v>
      </c>
      <c r="E422" s="6">
        <v>1013903</v>
      </c>
      <c r="F422" s="6" t="s">
        <v>990</v>
      </c>
      <c r="G422" s="6" t="s">
        <v>774</v>
      </c>
      <c r="H422" s="6" t="s">
        <v>510</v>
      </c>
      <c r="I422" s="6" t="s">
        <v>957</v>
      </c>
      <c r="J422">
        <f t="shared" si="90"/>
        <v>0</v>
      </c>
      <c r="K422">
        <f t="shared" si="91"/>
        <v>0</v>
      </c>
      <c r="L422">
        <f t="shared" si="92"/>
        <v>0</v>
      </c>
      <c r="M422">
        <f t="shared" si="93"/>
        <v>0</v>
      </c>
      <c r="N422">
        <f t="shared" si="94"/>
        <v>0</v>
      </c>
      <c r="O422">
        <f t="shared" si="95"/>
        <v>0</v>
      </c>
      <c r="P422">
        <f t="shared" si="96"/>
        <v>0</v>
      </c>
      <c r="Q422">
        <f t="shared" si="97"/>
        <v>1</v>
      </c>
      <c r="R422">
        <f t="shared" si="98"/>
        <v>0</v>
      </c>
      <c r="S422">
        <f t="shared" si="99"/>
        <v>0</v>
      </c>
      <c r="T422">
        <f t="shared" si="100"/>
        <v>0</v>
      </c>
      <c r="U422">
        <f t="shared" si="101"/>
        <v>0</v>
      </c>
      <c r="V422">
        <f t="shared" si="102"/>
        <v>0</v>
      </c>
      <c r="W422">
        <f t="shared" si="103"/>
        <v>0</v>
      </c>
      <c r="X422">
        <f t="shared" si="104"/>
        <v>0</v>
      </c>
    </row>
    <row r="423" spans="1:24" x14ac:dyDescent="0.2">
      <c r="A423" s="6" t="s">
        <v>322</v>
      </c>
      <c r="B423" s="6">
        <v>12</v>
      </c>
      <c r="C423" s="6">
        <v>1016304</v>
      </c>
      <c r="D423" s="6">
        <v>1023304</v>
      </c>
      <c r="E423" s="6">
        <v>1019804</v>
      </c>
      <c r="F423" s="6" t="s">
        <v>685</v>
      </c>
      <c r="G423" s="6" t="s">
        <v>776</v>
      </c>
      <c r="H423" s="6" t="s">
        <v>510</v>
      </c>
      <c r="I423" s="6" t="s">
        <v>510</v>
      </c>
      <c r="J423">
        <f t="shared" si="90"/>
        <v>0</v>
      </c>
      <c r="K423">
        <f t="shared" si="91"/>
        <v>0</v>
      </c>
      <c r="L423">
        <f t="shared" si="92"/>
        <v>0</v>
      </c>
      <c r="M423">
        <f t="shared" si="93"/>
        <v>0</v>
      </c>
      <c r="N423">
        <f t="shared" si="94"/>
        <v>0</v>
      </c>
      <c r="O423">
        <f t="shared" si="95"/>
        <v>0</v>
      </c>
      <c r="P423">
        <f t="shared" si="96"/>
        <v>0</v>
      </c>
      <c r="Q423">
        <f t="shared" si="97"/>
        <v>0</v>
      </c>
      <c r="R423">
        <f t="shared" si="98"/>
        <v>0</v>
      </c>
      <c r="S423">
        <f t="shared" si="99"/>
        <v>0</v>
      </c>
      <c r="T423">
        <f t="shared" si="100"/>
        <v>0</v>
      </c>
      <c r="U423">
        <f t="shared" si="101"/>
        <v>0</v>
      </c>
      <c r="V423">
        <f t="shared" si="102"/>
        <v>0</v>
      </c>
      <c r="W423">
        <f t="shared" si="103"/>
        <v>0</v>
      </c>
      <c r="X423">
        <f t="shared" si="104"/>
        <v>0</v>
      </c>
    </row>
    <row r="424" spans="1:24" x14ac:dyDescent="0.2">
      <c r="A424" s="6" t="s">
        <v>323</v>
      </c>
      <c r="B424" s="6">
        <v>12</v>
      </c>
      <c r="C424" s="6">
        <v>1023967</v>
      </c>
      <c r="D424" s="6">
        <v>1024207</v>
      </c>
      <c r="E424" s="6">
        <v>1024087</v>
      </c>
      <c r="F424" s="6" t="s">
        <v>1096</v>
      </c>
      <c r="G424" s="6" t="s">
        <v>774</v>
      </c>
      <c r="H424" s="6" t="s">
        <v>957</v>
      </c>
      <c r="I424" s="6" t="s">
        <v>957</v>
      </c>
      <c r="J424">
        <f t="shared" si="90"/>
        <v>0</v>
      </c>
      <c r="K424">
        <f t="shared" si="91"/>
        <v>1</v>
      </c>
      <c r="L424">
        <f t="shared" si="92"/>
        <v>0</v>
      </c>
      <c r="M424">
        <f t="shared" si="93"/>
        <v>0</v>
      </c>
      <c r="N424">
        <f t="shared" si="94"/>
        <v>0</v>
      </c>
      <c r="O424">
        <f t="shared" si="95"/>
        <v>0</v>
      </c>
      <c r="P424">
        <f t="shared" si="96"/>
        <v>0</v>
      </c>
      <c r="Q424">
        <f t="shared" si="97"/>
        <v>0</v>
      </c>
      <c r="R424">
        <f t="shared" si="98"/>
        <v>0</v>
      </c>
      <c r="S424">
        <f t="shared" si="99"/>
        <v>0</v>
      </c>
      <c r="T424">
        <f t="shared" si="100"/>
        <v>0</v>
      </c>
      <c r="U424">
        <f t="shared" si="101"/>
        <v>0</v>
      </c>
      <c r="V424">
        <f t="shared" si="102"/>
        <v>0</v>
      </c>
      <c r="W424">
        <f t="shared" si="103"/>
        <v>0</v>
      </c>
      <c r="X424">
        <f t="shared" si="104"/>
        <v>0</v>
      </c>
    </row>
    <row r="425" spans="1:24" x14ac:dyDescent="0.2">
      <c r="A425" s="6" t="s">
        <v>324</v>
      </c>
      <c r="B425" s="6">
        <v>12</v>
      </c>
      <c r="C425" s="6">
        <v>1042798</v>
      </c>
      <c r="D425" s="6">
        <v>1043952</v>
      </c>
      <c r="E425" s="6">
        <v>1043375</v>
      </c>
      <c r="F425" s="6" t="s">
        <v>686</v>
      </c>
      <c r="G425" s="6" t="s">
        <v>776</v>
      </c>
      <c r="H425" s="6" t="s">
        <v>510</v>
      </c>
      <c r="I425" s="6" t="s">
        <v>510</v>
      </c>
      <c r="J425">
        <f t="shared" si="90"/>
        <v>0</v>
      </c>
      <c r="K425">
        <f t="shared" si="91"/>
        <v>0</v>
      </c>
      <c r="L425">
        <f t="shared" si="92"/>
        <v>0</v>
      </c>
      <c r="M425">
        <f t="shared" si="93"/>
        <v>0</v>
      </c>
      <c r="N425">
        <f t="shared" si="94"/>
        <v>0</v>
      </c>
      <c r="O425">
        <f t="shared" si="95"/>
        <v>0</v>
      </c>
      <c r="P425">
        <f t="shared" si="96"/>
        <v>0</v>
      </c>
      <c r="Q425">
        <f t="shared" si="97"/>
        <v>0</v>
      </c>
      <c r="R425">
        <f t="shared" si="98"/>
        <v>0</v>
      </c>
      <c r="S425">
        <f t="shared" si="99"/>
        <v>0</v>
      </c>
      <c r="T425">
        <f t="shared" si="100"/>
        <v>0</v>
      </c>
      <c r="U425">
        <f t="shared" si="101"/>
        <v>0</v>
      </c>
      <c r="V425">
        <f t="shared" si="102"/>
        <v>0</v>
      </c>
      <c r="W425">
        <f t="shared" si="103"/>
        <v>0</v>
      </c>
      <c r="X425">
        <f t="shared" si="104"/>
        <v>0</v>
      </c>
    </row>
    <row r="426" spans="1:24" x14ac:dyDescent="0.2">
      <c r="A426" s="6" t="s">
        <v>325</v>
      </c>
      <c r="B426" s="6">
        <v>12</v>
      </c>
      <c r="C426" s="6">
        <v>1052304</v>
      </c>
      <c r="D426" s="6">
        <v>1059304</v>
      </c>
      <c r="E426" s="6">
        <v>1055804</v>
      </c>
      <c r="F426" s="6" t="s">
        <v>687</v>
      </c>
      <c r="G426" s="6" t="s">
        <v>776</v>
      </c>
      <c r="H426" s="6" t="s">
        <v>510</v>
      </c>
      <c r="I426" s="6" t="s">
        <v>510</v>
      </c>
      <c r="J426">
        <f t="shared" si="90"/>
        <v>0</v>
      </c>
      <c r="K426">
        <f t="shared" si="91"/>
        <v>0</v>
      </c>
      <c r="L426">
        <f t="shared" si="92"/>
        <v>0</v>
      </c>
      <c r="M426">
        <f t="shared" si="93"/>
        <v>0</v>
      </c>
      <c r="N426">
        <f t="shared" si="94"/>
        <v>0</v>
      </c>
      <c r="O426">
        <f t="shared" si="95"/>
        <v>0</v>
      </c>
      <c r="P426">
        <f t="shared" si="96"/>
        <v>0</v>
      </c>
      <c r="Q426">
        <f t="shared" si="97"/>
        <v>0</v>
      </c>
      <c r="R426">
        <f t="shared" si="98"/>
        <v>0</v>
      </c>
      <c r="S426">
        <f t="shared" si="99"/>
        <v>0</v>
      </c>
      <c r="T426">
        <f t="shared" si="100"/>
        <v>0</v>
      </c>
      <c r="U426">
        <f t="shared" si="101"/>
        <v>0</v>
      </c>
      <c r="V426">
        <f t="shared" si="102"/>
        <v>0</v>
      </c>
      <c r="W426">
        <f t="shared" si="103"/>
        <v>0</v>
      </c>
      <c r="X426">
        <f t="shared" si="104"/>
        <v>0</v>
      </c>
    </row>
    <row r="427" spans="1:24" x14ac:dyDescent="0.2">
      <c r="A427" s="6" t="s">
        <v>326</v>
      </c>
      <c r="B427" s="6">
        <v>12</v>
      </c>
      <c r="C427" s="6">
        <v>1059486</v>
      </c>
      <c r="D427" s="6">
        <v>1059919</v>
      </c>
      <c r="E427" s="6">
        <v>1059702.5</v>
      </c>
      <c r="F427" s="6" t="s">
        <v>991</v>
      </c>
      <c r="G427" s="6" t="s">
        <v>774</v>
      </c>
      <c r="H427" s="6" t="s">
        <v>510</v>
      </c>
      <c r="I427" s="6" t="s">
        <v>957</v>
      </c>
      <c r="J427">
        <f t="shared" si="90"/>
        <v>0</v>
      </c>
      <c r="K427">
        <f t="shared" si="91"/>
        <v>0</v>
      </c>
      <c r="L427">
        <f t="shared" si="92"/>
        <v>0</v>
      </c>
      <c r="M427">
        <f t="shared" si="93"/>
        <v>0</v>
      </c>
      <c r="N427">
        <f t="shared" si="94"/>
        <v>0</v>
      </c>
      <c r="O427">
        <f t="shared" si="95"/>
        <v>0</v>
      </c>
      <c r="P427">
        <f t="shared" si="96"/>
        <v>0</v>
      </c>
      <c r="Q427">
        <f t="shared" si="97"/>
        <v>1</v>
      </c>
      <c r="R427">
        <f t="shared" si="98"/>
        <v>0</v>
      </c>
      <c r="S427">
        <f t="shared" si="99"/>
        <v>0</v>
      </c>
      <c r="T427">
        <f t="shared" si="100"/>
        <v>0</v>
      </c>
      <c r="U427">
        <f t="shared" si="101"/>
        <v>0</v>
      </c>
      <c r="V427">
        <f t="shared" si="102"/>
        <v>0</v>
      </c>
      <c r="W427">
        <f t="shared" si="103"/>
        <v>0</v>
      </c>
      <c r="X427">
        <f t="shared" si="104"/>
        <v>0</v>
      </c>
    </row>
    <row r="428" spans="1:24" x14ac:dyDescent="0.2">
      <c r="A428" s="6" t="s">
        <v>327</v>
      </c>
      <c r="B428" s="6">
        <v>12</v>
      </c>
      <c r="C428" s="6">
        <v>1062398</v>
      </c>
      <c r="D428" s="6">
        <v>1065752</v>
      </c>
      <c r="E428" s="6">
        <v>1064075</v>
      </c>
      <c r="F428" s="6" t="s">
        <v>1061</v>
      </c>
      <c r="G428" s="6" t="s">
        <v>776</v>
      </c>
      <c r="H428" s="6" t="s">
        <v>957</v>
      </c>
      <c r="I428" s="6" t="s">
        <v>510</v>
      </c>
      <c r="J428">
        <f t="shared" si="90"/>
        <v>0</v>
      </c>
      <c r="K428">
        <f t="shared" si="91"/>
        <v>0</v>
      </c>
      <c r="L428">
        <f t="shared" si="92"/>
        <v>0</v>
      </c>
      <c r="M428">
        <f t="shared" si="93"/>
        <v>0</v>
      </c>
      <c r="N428">
        <f t="shared" si="94"/>
        <v>0</v>
      </c>
      <c r="O428">
        <f t="shared" si="95"/>
        <v>0</v>
      </c>
      <c r="P428">
        <f t="shared" si="96"/>
        <v>1</v>
      </c>
      <c r="Q428">
        <f t="shared" si="97"/>
        <v>0</v>
      </c>
      <c r="R428">
        <f t="shared" si="98"/>
        <v>0</v>
      </c>
      <c r="S428">
        <f t="shared" si="99"/>
        <v>0</v>
      </c>
      <c r="T428">
        <f t="shared" si="100"/>
        <v>0</v>
      </c>
      <c r="U428">
        <f t="shared" si="101"/>
        <v>0</v>
      </c>
      <c r="V428">
        <f t="shared" si="102"/>
        <v>0</v>
      </c>
      <c r="W428">
        <f t="shared" si="103"/>
        <v>0</v>
      </c>
      <c r="X428">
        <f t="shared" si="104"/>
        <v>0</v>
      </c>
    </row>
    <row r="429" spans="1:24" x14ac:dyDescent="0.2">
      <c r="A429" s="6" t="s">
        <v>328</v>
      </c>
      <c r="B429" s="6">
        <v>12</v>
      </c>
      <c r="C429" s="6">
        <v>1070198</v>
      </c>
      <c r="D429" s="6">
        <v>1071952</v>
      </c>
      <c r="E429" s="6">
        <v>1071075</v>
      </c>
      <c r="F429" s="6" t="s">
        <v>688</v>
      </c>
      <c r="G429" s="6" t="s">
        <v>776</v>
      </c>
      <c r="H429" s="6" t="s">
        <v>510</v>
      </c>
      <c r="I429" s="6" t="s">
        <v>510</v>
      </c>
      <c r="J429">
        <f t="shared" si="90"/>
        <v>0</v>
      </c>
      <c r="K429">
        <f t="shared" si="91"/>
        <v>0</v>
      </c>
      <c r="L429">
        <f t="shared" si="92"/>
        <v>0</v>
      </c>
      <c r="M429">
        <f t="shared" si="93"/>
        <v>0</v>
      </c>
      <c r="N429">
        <f t="shared" si="94"/>
        <v>0</v>
      </c>
      <c r="O429">
        <f t="shared" si="95"/>
        <v>0</v>
      </c>
      <c r="P429">
        <f t="shared" si="96"/>
        <v>0</v>
      </c>
      <c r="Q429">
        <f t="shared" si="97"/>
        <v>0</v>
      </c>
      <c r="R429">
        <f t="shared" si="98"/>
        <v>0</v>
      </c>
      <c r="S429">
        <f t="shared" si="99"/>
        <v>0</v>
      </c>
      <c r="T429">
        <f t="shared" si="100"/>
        <v>0</v>
      </c>
      <c r="U429">
        <f t="shared" si="101"/>
        <v>0</v>
      </c>
      <c r="V429">
        <f t="shared" si="102"/>
        <v>0</v>
      </c>
      <c r="W429">
        <f t="shared" si="103"/>
        <v>0</v>
      </c>
      <c r="X429">
        <f t="shared" si="104"/>
        <v>0</v>
      </c>
    </row>
    <row r="430" spans="1:24" x14ac:dyDescent="0.2">
      <c r="A430" s="6" t="s">
        <v>329</v>
      </c>
      <c r="B430" s="6">
        <v>13</v>
      </c>
      <c r="C430" s="6">
        <v>23</v>
      </c>
      <c r="D430" s="6">
        <v>1261</v>
      </c>
      <c r="E430" s="6">
        <v>642</v>
      </c>
      <c r="F430" s="6" t="s">
        <v>689</v>
      </c>
      <c r="G430" s="6" t="s">
        <v>776</v>
      </c>
      <c r="H430" s="6" t="s">
        <v>510</v>
      </c>
      <c r="I430" s="6" t="s">
        <v>510</v>
      </c>
      <c r="J430">
        <f t="shared" si="90"/>
        <v>0</v>
      </c>
      <c r="K430">
        <f t="shared" si="91"/>
        <v>0</v>
      </c>
      <c r="L430">
        <f t="shared" si="92"/>
        <v>0</v>
      </c>
      <c r="M430">
        <f t="shared" si="93"/>
        <v>0</v>
      </c>
      <c r="N430">
        <f t="shared" si="94"/>
        <v>0</v>
      </c>
      <c r="O430">
        <f t="shared" si="95"/>
        <v>0</v>
      </c>
      <c r="P430">
        <f t="shared" si="96"/>
        <v>0</v>
      </c>
      <c r="Q430">
        <f t="shared" si="97"/>
        <v>0</v>
      </c>
      <c r="R430">
        <f t="shared" si="98"/>
        <v>0</v>
      </c>
      <c r="S430">
        <f t="shared" si="99"/>
        <v>0</v>
      </c>
      <c r="T430">
        <f t="shared" si="100"/>
        <v>0</v>
      </c>
      <c r="U430">
        <f t="shared" si="101"/>
        <v>0</v>
      </c>
      <c r="V430">
        <f t="shared" si="102"/>
        <v>0</v>
      </c>
      <c r="W430">
        <f t="shared" si="103"/>
        <v>0</v>
      </c>
      <c r="X430">
        <f t="shared" si="104"/>
        <v>0</v>
      </c>
    </row>
    <row r="431" spans="1:24" x14ac:dyDescent="0.2">
      <c r="A431" s="6" t="s">
        <v>330</v>
      </c>
      <c r="B431" s="6">
        <v>13</v>
      </c>
      <c r="C431" s="6">
        <v>4983</v>
      </c>
      <c r="D431" s="6">
        <v>7702</v>
      </c>
      <c r="E431" s="6">
        <v>6342.5</v>
      </c>
      <c r="F431" s="6" t="s">
        <v>690</v>
      </c>
      <c r="G431" s="6" t="s">
        <v>776</v>
      </c>
      <c r="H431" s="6" t="s">
        <v>510</v>
      </c>
      <c r="I431" s="6" t="s">
        <v>510</v>
      </c>
      <c r="J431">
        <f t="shared" si="90"/>
        <v>0</v>
      </c>
      <c r="K431">
        <f t="shared" si="91"/>
        <v>0</v>
      </c>
      <c r="L431">
        <f t="shared" si="92"/>
        <v>0</v>
      </c>
      <c r="M431">
        <f t="shared" si="93"/>
        <v>0</v>
      </c>
      <c r="N431">
        <f t="shared" si="94"/>
        <v>0</v>
      </c>
      <c r="O431">
        <f t="shared" si="95"/>
        <v>0</v>
      </c>
      <c r="P431">
        <f t="shared" si="96"/>
        <v>0</v>
      </c>
      <c r="Q431">
        <f t="shared" si="97"/>
        <v>0</v>
      </c>
      <c r="R431">
        <f t="shared" si="98"/>
        <v>0</v>
      </c>
      <c r="S431">
        <f t="shared" si="99"/>
        <v>0</v>
      </c>
      <c r="T431">
        <f t="shared" si="100"/>
        <v>0</v>
      </c>
      <c r="U431">
        <f t="shared" si="101"/>
        <v>0</v>
      </c>
      <c r="V431">
        <f t="shared" si="102"/>
        <v>0</v>
      </c>
      <c r="W431">
        <f t="shared" si="103"/>
        <v>0</v>
      </c>
      <c r="X431">
        <f t="shared" si="104"/>
        <v>0</v>
      </c>
    </row>
    <row r="432" spans="1:24" x14ac:dyDescent="0.2">
      <c r="A432" s="6" t="s">
        <v>331</v>
      </c>
      <c r="B432" s="6">
        <v>13</v>
      </c>
      <c r="C432" s="6">
        <v>8791</v>
      </c>
      <c r="D432" s="6">
        <v>10699</v>
      </c>
      <c r="E432" s="6">
        <v>9745</v>
      </c>
      <c r="F432" s="6" t="s">
        <v>998</v>
      </c>
      <c r="G432" s="6" t="s">
        <v>776</v>
      </c>
      <c r="H432" s="6" t="s">
        <v>510</v>
      </c>
      <c r="I432" s="6" t="s">
        <v>957</v>
      </c>
      <c r="J432">
        <f t="shared" si="90"/>
        <v>0</v>
      </c>
      <c r="K432">
        <f t="shared" si="91"/>
        <v>0</v>
      </c>
      <c r="L432">
        <f t="shared" si="92"/>
        <v>0</v>
      </c>
      <c r="M432">
        <f t="shared" si="93"/>
        <v>0</v>
      </c>
      <c r="N432">
        <f t="shared" si="94"/>
        <v>0</v>
      </c>
      <c r="O432">
        <f t="shared" si="95"/>
        <v>0</v>
      </c>
      <c r="P432">
        <f t="shared" si="96"/>
        <v>0</v>
      </c>
      <c r="Q432">
        <f t="shared" si="97"/>
        <v>1</v>
      </c>
      <c r="R432">
        <f t="shared" si="98"/>
        <v>0</v>
      </c>
      <c r="S432">
        <f t="shared" si="99"/>
        <v>0</v>
      </c>
      <c r="T432">
        <f t="shared" si="100"/>
        <v>0</v>
      </c>
      <c r="U432">
        <f t="shared" si="101"/>
        <v>0</v>
      </c>
      <c r="V432">
        <f t="shared" si="102"/>
        <v>0</v>
      </c>
      <c r="W432">
        <f t="shared" si="103"/>
        <v>0</v>
      </c>
      <c r="X432">
        <f t="shared" si="104"/>
        <v>0</v>
      </c>
    </row>
    <row r="433" spans="1:24" x14ac:dyDescent="0.2">
      <c r="A433" s="6" t="s">
        <v>332</v>
      </c>
      <c r="B433" s="6">
        <v>13</v>
      </c>
      <c r="C433" s="6">
        <v>31687</v>
      </c>
      <c r="D433" s="6">
        <v>31935</v>
      </c>
      <c r="E433" s="6">
        <v>31811</v>
      </c>
      <c r="F433" s="6" t="s">
        <v>1230</v>
      </c>
      <c r="G433" s="6" t="s">
        <v>774</v>
      </c>
      <c r="H433" s="6" t="s">
        <v>956</v>
      </c>
      <c r="I433" s="6" t="s">
        <v>956</v>
      </c>
      <c r="J433">
        <f t="shared" si="90"/>
        <v>1</v>
      </c>
      <c r="K433">
        <f t="shared" si="91"/>
        <v>0</v>
      </c>
      <c r="L433">
        <f t="shared" si="92"/>
        <v>0</v>
      </c>
      <c r="M433">
        <f t="shared" si="93"/>
        <v>0</v>
      </c>
      <c r="N433">
        <f t="shared" si="94"/>
        <v>0</v>
      </c>
      <c r="O433">
        <f t="shared" si="95"/>
        <v>0</v>
      </c>
      <c r="P433">
        <f t="shared" si="96"/>
        <v>0</v>
      </c>
      <c r="Q433">
        <f t="shared" si="97"/>
        <v>0</v>
      </c>
      <c r="R433">
        <f t="shared" si="98"/>
        <v>0</v>
      </c>
      <c r="S433">
        <f t="shared" si="99"/>
        <v>0</v>
      </c>
      <c r="T433">
        <f t="shared" si="100"/>
        <v>0</v>
      </c>
      <c r="U433">
        <f t="shared" si="101"/>
        <v>0</v>
      </c>
      <c r="V433">
        <f t="shared" si="102"/>
        <v>0</v>
      </c>
      <c r="W433">
        <f t="shared" si="103"/>
        <v>0</v>
      </c>
      <c r="X433">
        <f t="shared" si="104"/>
        <v>0</v>
      </c>
    </row>
    <row r="434" spans="1:24" x14ac:dyDescent="0.2">
      <c r="A434" s="6" t="s">
        <v>333</v>
      </c>
      <c r="B434" s="6">
        <v>13</v>
      </c>
      <c r="C434" s="6">
        <v>39922</v>
      </c>
      <c r="D434" s="6">
        <v>40355</v>
      </c>
      <c r="E434" s="6">
        <v>40138.5</v>
      </c>
      <c r="F434" s="6" t="s">
        <v>905</v>
      </c>
      <c r="G434" s="6" t="s">
        <v>774</v>
      </c>
      <c r="H434" s="6" t="s">
        <v>957</v>
      </c>
      <c r="I434" s="6" t="s">
        <v>957</v>
      </c>
      <c r="J434">
        <f t="shared" si="90"/>
        <v>0</v>
      </c>
      <c r="K434">
        <f t="shared" si="91"/>
        <v>1</v>
      </c>
      <c r="L434">
        <f t="shared" si="92"/>
        <v>0</v>
      </c>
      <c r="M434">
        <f t="shared" si="93"/>
        <v>0</v>
      </c>
      <c r="N434">
        <f t="shared" si="94"/>
        <v>0</v>
      </c>
      <c r="O434">
        <f t="shared" si="95"/>
        <v>0</v>
      </c>
      <c r="P434">
        <f t="shared" si="96"/>
        <v>0</v>
      </c>
      <c r="Q434">
        <f t="shared" si="97"/>
        <v>0</v>
      </c>
      <c r="R434">
        <f t="shared" si="98"/>
        <v>0</v>
      </c>
      <c r="S434">
        <f t="shared" si="99"/>
        <v>0</v>
      </c>
      <c r="T434">
        <f t="shared" si="100"/>
        <v>0</v>
      </c>
      <c r="U434">
        <f t="shared" si="101"/>
        <v>0</v>
      </c>
      <c r="V434">
        <f t="shared" si="102"/>
        <v>0</v>
      </c>
      <c r="W434">
        <f t="shared" si="103"/>
        <v>0</v>
      </c>
      <c r="X434">
        <f t="shared" si="104"/>
        <v>0</v>
      </c>
    </row>
    <row r="435" spans="1:24" x14ac:dyDescent="0.2">
      <c r="A435" s="6" t="s">
        <v>334</v>
      </c>
      <c r="B435" s="6">
        <v>13</v>
      </c>
      <c r="C435" s="6">
        <v>44666</v>
      </c>
      <c r="D435" s="6">
        <v>45681</v>
      </c>
      <c r="E435" s="6">
        <v>45173.5</v>
      </c>
      <c r="F435" s="6" t="s">
        <v>691</v>
      </c>
      <c r="G435" s="6" t="s">
        <v>776</v>
      </c>
      <c r="H435" s="6" t="s">
        <v>510</v>
      </c>
      <c r="I435" s="6" t="s">
        <v>510</v>
      </c>
      <c r="J435">
        <f t="shared" si="90"/>
        <v>0</v>
      </c>
      <c r="K435">
        <f t="shared" si="91"/>
        <v>0</v>
      </c>
      <c r="L435">
        <f t="shared" si="92"/>
        <v>0</v>
      </c>
      <c r="M435">
        <f t="shared" si="93"/>
        <v>0</v>
      </c>
      <c r="N435">
        <f t="shared" si="94"/>
        <v>0</v>
      </c>
      <c r="O435">
        <f t="shared" si="95"/>
        <v>0</v>
      </c>
      <c r="P435">
        <f t="shared" si="96"/>
        <v>0</v>
      </c>
      <c r="Q435">
        <f t="shared" si="97"/>
        <v>0</v>
      </c>
      <c r="R435">
        <f t="shared" si="98"/>
        <v>0</v>
      </c>
      <c r="S435">
        <f t="shared" si="99"/>
        <v>0</v>
      </c>
      <c r="T435">
        <f t="shared" si="100"/>
        <v>0</v>
      </c>
      <c r="U435">
        <f t="shared" si="101"/>
        <v>0</v>
      </c>
      <c r="V435">
        <f t="shared" si="102"/>
        <v>0</v>
      </c>
      <c r="W435">
        <f t="shared" si="103"/>
        <v>0</v>
      </c>
      <c r="X435">
        <f t="shared" si="104"/>
        <v>0</v>
      </c>
    </row>
    <row r="436" spans="1:24" x14ac:dyDescent="0.2">
      <c r="A436" s="6" t="s">
        <v>335</v>
      </c>
      <c r="B436" s="6">
        <v>13</v>
      </c>
      <c r="C436" s="6">
        <v>49645</v>
      </c>
      <c r="D436" s="6">
        <v>50141</v>
      </c>
      <c r="E436" s="6">
        <v>49893</v>
      </c>
      <c r="F436" s="6" t="s">
        <v>692</v>
      </c>
      <c r="G436" s="6" t="s">
        <v>774</v>
      </c>
      <c r="H436" s="6" t="s">
        <v>510</v>
      </c>
      <c r="I436" s="6" t="s">
        <v>510</v>
      </c>
      <c r="J436">
        <f t="shared" si="90"/>
        <v>0</v>
      </c>
      <c r="K436">
        <f t="shared" si="91"/>
        <v>0</v>
      </c>
      <c r="L436">
        <f t="shared" si="92"/>
        <v>0</v>
      </c>
      <c r="M436">
        <f t="shared" si="93"/>
        <v>0</v>
      </c>
      <c r="N436">
        <f t="shared" si="94"/>
        <v>0</v>
      </c>
      <c r="O436">
        <f t="shared" si="95"/>
        <v>0</v>
      </c>
      <c r="P436">
        <f t="shared" si="96"/>
        <v>0</v>
      </c>
      <c r="Q436">
        <f t="shared" si="97"/>
        <v>0</v>
      </c>
      <c r="R436">
        <f t="shared" si="98"/>
        <v>0</v>
      </c>
      <c r="S436">
        <f t="shared" si="99"/>
        <v>0</v>
      </c>
      <c r="T436">
        <f t="shared" si="100"/>
        <v>0</v>
      </c>
      <c r="U436">
        <f t="shared" si="101"/>
        <v>0</v>
      </c>
      <c r="V436">
        <f t="shared" si="102"/>
        <v>0</v>
      </c>
      <c r="W436">
        <f t="shared" si="103"/>
        <v>0</v>
      </c>
      <c r="X436">
        <f t="shared" si="104"/>
        <v>0</v>
      </c>
    </row>
    <row r="437" spans="1:24" x14ac:dyDescent="0.2">
      <c r="A437" s="6" t="s">
        <v>336</v>
      </c>
      <c r="B437" s="6">
        <v>13</v>
      </c>
      <c r="C437" s="6">
        <v>73874</v>
      </c>
      <c r="D437" s="6">
        <v>74373</v>
      </c>
      <c r="E437" s="6">
        <v>74123.5</v>
      </c>
      <c r="F437" s="6" t="s">
        <v>693</v>
      </c>
      <c r="G437" s="6" t="s">
        <v>774</v>
      </c>
      <c r="H437" s="6" t="s">
        <v>510</v>
      </c>
      <c r="I437" s="6" t="s">
        <v>510</v>
      </c>
      <c r="J437">
        <f t="shared" si="90"/>
        <v>0</v>
      </c>
      <c r="K437">
        <f t="shared" si="91"/>
        <v>0</v>
      </c>
      <c r="L437">
        <f t="shared" si="92"/>
        <v>0</v>
      </c>
      <c r="M437">
        <f t="shared" si="93"/>
        <v>0</v>
      </c>
      <c r="N437">
        <f t="shared" si="94"/>
        <v>0</v>
      </c>
      <c r="O437">
        <f t="shared" si="95"/>
        <v>0</v>
      </c>
      <c r="P437">
        <f t="shared" si="96"/>
        <v>0</v>
      </c>
      <c r="Q437">
        <f t="shared" si="97"/>
        <v>0</v>
      </c>
      <c r="R437">
        <f t="shared" si="98"/>
        <v>0</v>
      </c>
      <c r="S437">
        <f t="shared" si="99"/>
        <v>0</v>
      </c>
      <c r="T437">
        <f t="shared" si="100"/>
        <v>0</v>
      </c>
      <c r="U437">
        <f t="shared" si="101"/>
        <v>0</v>
      </c>
      <c r="V437">
        <f t="shared" si="102"/>
        <v>0</v>
      </c>
      <c r="W437">
        <f t="shared" si="103"/>
        <v>0</v>
      </c>
      <c r="X437">
        <f t="shared" si="104"/>
        <v>0</v>
      </c>
    </row>
    <row r="438" spans="1:24" x14ac:dyDescent="0.2">
      <c r="A438" s="6" t="s">
        <v>337</v>
      </c>
      <c r="B438" s="6">
        <v>13</v>
      </c>
      <c r="C438" s="6">
        <v>94216</v>
      </c>
      <c r="D438" s="6">
        <v>94463</v>
      </c>
      <c r="E438" s="6">
        <v>94339.5</v>
      </c>
      <c r="F438" s="6" t="s">
        <v>1249</v>
      </c>
      <c r="G438" s="6" t="s">
        <v>774</v>
      </c>
      <c r="H438" s="6" t="s">
        <v>956</v>
      </c>
      <c r="I438" s="6" t="s">
        <v>956</v>
      </c>
      <c r="J438">
        <f t="shared" si="90"/>
        <v>1</v>
      </c>
      <c r="K438">
        <f t="shared" si="91"/>
        <v>0</v>
      </c>
      <c r="L438">
        <f t="shared" si="92"/>
        <v>0</v>
      </c>
      <c r="M438">
        <f t="shared" si="93"/>
        <v>0</v>
      </c>
      <c r="N438">
        <f t="shared" si="94"/>
        <v>0</v>
      </c>
      <c r="O438">
        <f t="shared" si="95"/>
        <v>0</v>
      </c>
      <c r="P438">
        <f t="shared" si="96"/>
        <v>0</v>
      </c>
      <c r="Q438">
        <f t="shared" si="97"/>
        <v>0</v>
      </c>
      <c r="R438">
        <f t="shared" si="98"/>
        <v>0</v>
      </c>
      <c r="S438">
        <f t="shared" si="99"/>
        <v>0</v>
      </c>
      <c r="T438">
        <f t="shared" si="100"/>
        <v>0</v>
      </c>
      <c r="U438">
        <f t="shared" si="101"/>
        <v>0</v>
      </c>
      <c r="V438">
        <f t="shared" si="102"/>
        <v>0</v>
      </c>
      <c r="W438">
        <f t="shared" si="103"/>
        <v>0</v>
      </c>
      <c r="X438">
        <f t="shared" si="104"/>
        <v>0</v>
      </c>
    </row>
    <row r="439" spans="1:24" x14ac:dyDescent="0.2">
      <c r="A439" s="6" t="s">
        <v>338</v>
      </c>
      <c r="B439" s="6">
        <v>13</v>
      </c>
      <c r="C439" s="6">
        <v>137299</v>
      </c>
      <c r="D439" s="6">
        <v>137548</v>
      </c>
      <c r="E439" s="6">
        <v>137423.5</v>
      </c>
      <c r="F439" s="6" t="s">
        <v>1160</v>
      </c>
      <c r="G439" s="6" t="s">
        <v>774</v>
      </c>
      <c r="H439" s="6" t="s">
        <v>956</v>
      </c>
      <c r="I439" s="6" t="s">
        <v>956</v>
      </c>
      <c r="J439">
        <f t="shared" si="90"/>
        <v>1</v>
      </c>
      <c r="K439">
        <f t="shared" si="91"/>
        <v>0</v>
      </c>
      <c r="L439">
        <f t="shared" si="92"/>
        <v>0</v>
      </c>
      <c r="M439">
        <f t="shared" si="93"/>
        <v>0</v>
      </c>
      <c r="N439">
        <f t="shared" si="94"/>
        <v>0</v>
      </c>
      <c r="O439">
        <f t="shared" si="95"/>
        <v>0</v>
      </c>
      <c r="P439">
        <f t="shared" si="96"/>
        <v>0</v>
      </c>
      <c r="Q439">
        <f t="shared" si="97"/>
        <v>0</v>
      </c>
      <c r="R439">
        <f t="shared" si="98"/>
        <v>0</v>
      </c>
      <c r="S439">
        <f t="shared" si="99"/>
        <v>0</v>
      </c>
      <c r="T439">
        <f t="shared" si="100"/>
        <v>0</v>
      </c>
      <c r="U439">
        <f t="shared" si="101"/>
        <v>0</v>
      </c>
      <c r="V439">
        <f t="shared" si="102"/>
        <v>0</v>
      </c>
      <c r="W439">
        <f t="shared" si="103"/>
        <v>0</v>
      </c>
      <c r="X439">
        <f t="shared" si="104"/>
        <v>0</v>
      </c>
    </row>
    <row r="440" spans="1:24" x14ac:dyDescent="0.2">
      <c r="A440" s="6" t="s">
        <v>339</v>
      </c>
      <c r="B440" s="6">
        <v>13</v>
      </c>
      <c r="C440" s="6">
        <v>158846</v>
      </c>
      <c r="D440" s="6">
        <v>159279</v>
      </c>
      <c r="E440" s="6">
        <v>159062.5</v>
      </c>
      <c r="F440" s="6" t="s">
        <v>897</v>
      </c>
      <c r="G440" s="6" t="s">
        <v>774</v>
      </c>
      <c r="H440" s="6" t="s">
        <v>957</v>
      </c>
      <c r="I440" s="6" t="s">
        <v>957</v>
      </c>
      <c r="J440">
        <f t="shared" si="90"/>
        <v>0</v>
      </c>
      <c r="K440">
        <f t="shared" si="91"/>
        <v>1</v>
      </c>
      <c r="L440">
        <f t="shared" si="92"/>
        <v>0</v>
      </c>
      <c r="M440">
        <f t="shared" si="93"/>
        <v>0</v>
      </c>
      <c r="N440">
        <f t="shared" si="94"/>
        <v>0</v>
      </c>
      <c r="O440">
        <f t="shared" si="95"/>
        <v>0</v>
      </c>
      <c r="P440">
        <f t="shared" si="96"/>
        <v>0</v>
      </c>
      <c r="Q440">
        <f t="shared" si="97"/>
        <v>0</v>
      </c>
      <c r="R440">
        <f t="shared" si="98"/>
        <v>0</v>
      </c>
      <c r="S440">
        <f t="shared" si="99"/>
        <v>0</v>
      </c>
      <c r="T440">
        <f t="shared" si="100"/>
        <v>0</v>
      </c>
      <c r="U440">
        <f t="shared" si="101"/>
        <v>0</v>
      </c>
      <c r="V440">
        <f t="shared" si="102"/>
        <v>0</v>
      </c>
      <c r="W440">
        <f t="shared" si="103"/>
        <v>0</v>
      </c>
      <c r="X440">
        <f t="shared" si="104"/>
        <v>0</v>
      </c>
    </row>
    <row r="441" spans="1:24" x14ac:dyDescent="0.2">
      <c r="A441" s="6" t="s">
        <v>340</v>
      </c>
      <c r="B441" s="6">
        <v>13</v>
      </c>
      <c r="C441" s="6">
        <v>183793</v>
      </c>
      <c r="D441" s="6">
        <v>184037</v>
      </c>
      <c r="E441" s="6">
        <v>183915</v>
      </c>
      <c r="F441" s="6" t="s">
        <v>914</v>
      </c>
      <c r="G441" s="6" t="s">
        <v>774</v>
      </c>
      <c r="H441" s="6" t="s">
        <v>957</v>
      </c>
      <c r="I441" s="6" t="s">
        <v>956</v>
      </c>
      <c r="J441">
        <f t="shared" si="90"/>
        <v>0</v>
      </c>
      <c r="K441">
        <f t="shared" si="91"/>
        <v>0</v>
      </c>
      <c r="L441">
        <f t="shared" si="92"/>
        <v>0</v>
      </c>
      <c r="M441">
        <f t="shared" si="93"/>
        <v>1</v>
      </c>
      <c r="N441">
        <f t="shared" si="94"/>
        <v>0</v>
      </c>
      <c r="O441">
        <f t="shared" si="95"/>
        <v>0</v>
      </c>
      <c r="P441">
        <f t="shared" si="96"/>
        <v>0</v>
      </c>
      <c r="Q441">
        <f t="shared" si="97"/>
        <v>0</v>
      </c>
      <c r="R441">
        <f t="shared" si="98"/>
        <v>0</v>
      </c>
      <c r="S441">
        <f t="shared" si="99"/>
        <v>0</v>
      </c>
      <c r="T441">
        <f t="shared" si="100"/>
        <v>0</v>
      </c>
      <c r="U441">
        <f t="shared" si="101"/>
        <v>0</v>
      </c>
      <c r="V441">
        <f t="shared" si="102"/>
        <v>0</v>
      </c>
      <c r="W441">
        <f t="shared" si="103"/>
        <v>0</v>
      </c>
      <c r="X441">
        <f t="shared" si="104"/>
        <v>0</v>
      </c>
    </row>
    <row r="442" spans="1:24" x14ac:dyDescent="0.2">
      <c r="A442" s="6" t="s">
        <v>341</v>
      </c>
      <c r="B442" s="6">
        <v>13</v>
      </c>
      <c r="C442" s="6">
        <v>227023</v>
      </c>
      <c r="D442" s="6">
        <v>227487</v>
      </c>
      <c r="E442" s="6">
        <v>227255</v>
      </c>
      <c r="F442" s="6" t="s">
        <v>889</v>
      </c>
      <c r="G442" s="6" t="s">
        <v>776</v>
      </c>
      <c r="H442" s="6" t="s">
        <v>957</v>
      </c>
      <c r="I442" s="6" t="s">
        <v>957</v>
      </c>
      <c r="J442">
        <f t="shared" si="90"/>
        <v>0</v>
      </c>
      <c r="K442">
        <f t="shared" si="91"/>
        <v>1</v>
      </c>
      <c r="L442">
        <f t="shared" si="92"/>
        <v>0</v>
      </c>
      <c r="M442">
        <f t="shared" si="93"/>
        <v>0</v>
      </c>
      <c r="N442">
        <f t="shared" si="94"/>
        <v>0</v>
      </c>
      <c r="O442">
        <f t="shared" si="95"/>
        <v>0</v>
      </c>
      <c r="P442">
        <f t="shared" si="96"/>
        <v>0</v>
      </c>
      <c r="Q442">
        <f t="shared" si="97"/>
        <v>0</v>
      </c>
      <c r="R442">
        <f t="shared" si="98"/>
        <v>0</v>
      </c>
      <c r="S442">
        <f t="shared" si="99"/>
        <v>0</v>
      </c>
      <c r="T442">
        <f t="shared" si="100"/>
        <v>0</v>
      </c>
      <c r="U442">
        <f t="shared" si="101"/>
        <v>0</v>
      </c>
      <c r="V442">
        <f t="shared" si="102"/>
        <v>0</v>
      </c>
      <c r="W442">
        <f t="shared" si="103"/>
        <v>0</v>
      </c>
      <c r="X442">
        <f t="shared" si="104"/>
        <v>0</v>
      </c>
    </row>
    <row r="443" spans="1:24" x14ac:dyDescent="0.2">
      <c r="A443" s="6" t="s">
        <v>342</v>
      </c>
      <c r="B443" s="6">
        <v>13</v>
      </c>
      <c r="C443" s="6">
        <v>263062</v>
      </c>
      <c r="D443" s="6">
        <v>263296</v>
      </c>
      <c r="E443" s="6">
        <v>263179</v>
      </c>
      <c r="F443" s="6" t="s">
        <v>1193</v>
      </c>
      <c r="G443" s="6" t="s">
        <v>774</v>
      </c>
      <c r="H443" s="6" t="s">
        <v>956</v>
      </c>
      <c r="I443" s="6" t="s">
        <v>956</v>
      </c>
      <c r="J443">
        <f t="shared" si="90"/>
        <v>1</v>
      </c>
      <c r="K443">
        <f t="shared" si="91"/>
        <v>0</v>
      </c>
      <c r="L443">
        <f t="shared" si="92"/>
        <v>0</v>
      </c>
      <c r="M443">
        <f t="shared" si="93"/>
        <v>0</v>
      </c>
      <c r="N443">
        <f t="shared" si="94"/>
        <v>0</v>
      </c>
      <c r="O443">
        <f t="shared" si="95"/>
        <v>0</v>
      </c>
      <c r="P443">
        <f t="shared" si="96"/>
        <v>0</v>
      </c>
      <c r="Q443">
        <f t="shared" si="97"/>
        <v>0</v>
      </c>
      <c r="R443">
        <f t="shared" si="98"/>
        <v>0</v>
      </c>
      <c r="S443">
        <f t="shared" si="99"/>
        <v>0</v>
      </c>
      <c r="T443">
        <f t="shared" si="100"/>
        <v>0</v>
      </c>
      <c r="U443">
        <f t="shared" si="101"/>
        <v>0</v>
      </c>
      <c r="V443">
        <f t="shared" si="102"/>
        <v>0</v>
      </c>
      <c r="W443">
        <f t="shared" si="103"/>
        <v>0</v>
      </c>
      <c r="X443">
        <f t="shared" si="104"/>
        <v>0</v>
      </c>
    </row>
    <row r="444" spans="1:24" ht="34" x14ac:dyDescent="0.2">
      <c r="A444" s="6" t="s">
        <v>343</v>
      </c>
      <c r="B444" s="6">
        <v>13</v>
      </c>
      <c r="C444" s="6">
        <v>268223</v>
      </c>
      <c r="D444" s="6">
        <v>269987</v>
      </c>
      <c r="E444" s="6">
        <v>269105</v>
      </c>
      <c r="F444" s="6" t="s">
        <v>1012</v>
      </c>
      <c r="G444" s="6" t="s">
        <v>776</v>
      </c>
      <c r="H444" s="7" t="s">
        <v>27</v>
      </c>
      <c r="I444" s="7" t="s">
        <v>27</v>
      </c>
      <c r="J444">
        <f t="shared" si="90"/>
        <v>0</v>
      </c>
      <c r="K444">
        <f t="shared" si="91"/>
        <v>0</v>
      </c>
      <c r="L444">
        <f t="shared" si="92"/>
        <v>0</v>
      </c>
      <c r="M444">
        <f t="shared" si="93"/>
        <v>0</v>
      </c>
      <c r="N444">
        <f t="shared" si="94"/>
        <v>0</v>
      </c>
      <c r="O444">
        <f t="shared" si="95"/>
        <v>0</v>
      </c>
      <c r="P444">
        <f t="shared" si="96"/>
        <v>0</v>
      </c>
      <c r="Q444">
        <f t="shared" si="97"/>
        <v>0</v>
      </c>
      <c r="R444">
        <f t="shared" si="98"/>
        <v>1</v>
      </c>
      <c r="S444">
        <f t="shared" si="99"/>
        <v>0</v>
      </c>
      <c r="T444">
        <f t="shared" si="100"/>
        <v>0</v>
      </c>
      <c r="U444">
        <f t="shared" si="101"/>
        <v>0</v>
      </c>
      <c r="V444">
        <f t="shared" si="102"/>
        <v>0</v>
      </c>
      <c r="W444">
        <f t="shared" si="103"/>
        <v>0</v>
      </c>
      <c r="X444">
        <f t="shared" si="104"/>
        <v>0</v>
      </c>
    </row>
    <row r="445" spans="1:24" x14ac:dyDescent="0.2">
      <c r="A445" s="6" t="s">
        <v>344</v>
      </c>
      <c r="B445" s="6">
        <v>13</v>
      </c>
      <c r="C445" s="6">
        <v>286782</v>
      </c>
      <c r="D445" s="6">
        <v>287067</v>
      </c>
      <c r="E445" s="6">
        <v>286924.5</v>
      </c>
      <c r="F445" s="6" t="s">
        <v>1001</v>
      </c>
      <c r="G445" s="6" t="s">
        <v>774</v>
      </c>
      <c r="H445" s="6" t="s">
        <v>956</v>
      </c>
      <c r="I445" s="6" t="s">
        <v>956</v>
      </c>
      <c r="J445">
        <f t="shared" si="90"/>
        <v>1</v>
      </c>
      <c r="K445">
        <f t="shared" si="91"/>
        <v>0</v>
      </c>
      <c r="L445">
        <f t="shared" si="92"/>
        <v>0</v>
      </c>
      <c r="M445">
        <f t="shared" si="93"/>
        <v>0</v>
      </c>
      <c r="N445">
        <f t="shared" si="94"/>
        <v>0</v>
      </c>
      <c r="O445">
        <f t="shared" si="95"/>
        <v>0</v>
      </c>
      <c r="P445">
        <f t="shared" si="96"/>
        <v>0</v>
      </c>
      <c r="Q445">
        <f t="shared" si="97"/>
        <v>0</v>
      </c>
      <c r="R445">
        <f t="shared" si="98"/>
        <v>0</v>
      </c>
      <c r="S445">
        <f t="shared" si="99"/>
        <v>0</v>
      </c>
      <c r="T445">
        <f t="shared" si="100"/>
        <v>0</v>
      </c>
      <c r="U445">
        <f t="shared" si="101"/>
        <v>0</v>
      </c>
      <c r="V445">
        <f t="shared" si="102"/>
        <v>0</v>
      </c>
      <c r="W445">
        <f t="shared" si="103"/>
        <v>0</v>
      </c>
      <c r="X445">
        <f t="shared" si="104"/>
        <v>0</v>
      </c>
    </row>
    <row r="446" spans="1:24" x14ac:dyDescent="0.2">
      <c r="A446" s="6" t="s">
        <v>345</v>
      </c>
      <c r="B446" s="6">
        <v>13</v>
      </c>
      <c r="C446" s="6">
        <v>289203</v>
      </c>
      <c r="D446" s="6">
        <v>290548</v>
      </c>
      <c r="E446" s="6">
        <v>289875.5</v>
      </c>
      <c r="F446" s="6" t="s">
        <v>694</v>
      </c>
      <c r="G446" s="6" t="s">
        <v>776</v>
      </c>
      <c r="H446" s="6" t="s">
        <v>510</v>
      </c>
      <c r="I446" s="6" t="s">
        <v>510</v>
      </c>
      <c r="J446">
        <f t="shared" si="90"/>
        <v>0</v>
      </c>
      <c r="K446">
        <f t="shared" si="91"/>
        <v>0</v>
      </c>
      <c r="L446">
        <f t="shared" si="92"/>
        <v>0</v>
      </c>
      <c r="M446">
        <f t="shared" si="93"/>
        <v>0</v>
      </c>
      <c r="N446">
        <f t="shared" si="94"/>
        <v>0</v>
      </c>
      <c r="O446">
        <f t="shared" si="95"/>
        <v>0</v>
      </c>
      <c r="P446">
        <f t="shared" si="96"/>
        <v>0</v>
      </c>
      <c r="Q446">
        <f t="shared" si="97"/>
        <v>0</v>
      </c>
      <c r="R446">
        <f t="shared" si="98"/>
        <v>0</v>
      </c>
      <c r="S446">
        <f t="shared" si="99"/>
        <v>0</v>
      </c>
      <c r="T446">
        <f t="shared" si="100"/>
        <v>0</v>
      </c>
      <c r="U446">
        <f t="shared" si="101"/>
        <v>0</v>
      </c>
      <c r="V446">
        <f t="shared" si="102"/>
        <v>0</v>
      </c>
      <c r="W446">
        <f t="shared" si="103"/>
        <v>0</v>
      </c>
      <c r="X446">
        <f t="shared" si="104"/>
        <v>0</v>
      </c>
    </row>
    <row r="447" spans="1:24" x14ac:dyDescent="0.2">
      <c r="A447" s="6" t="s">
        <v>346</v>
      </c>
      <c r="B447" s="6">
        <v>13</v>
      </c>
      <c r="C447" s="6">
        <v>341313</v>
      </c>
      <c r="D447" s="6">
        <v>342207</v>
      </c>
      <c r="E447" s="6">
        <v>341760</v>
      </c>
      <c r="F447" s="6" t="s">
        <v>695</v>
      </c>
      <c r="G447" s="6" t="s">
        <v>776</v>
      </c>
      <c r="H447" s="6" t="s">
        <v>510</v>
      </c>
      <c r="I447" s="6" t="s">
        <v>510</v>
      </c>
      <c r="J447">
        <f t="shared" si="90"/>
        <v>0</v>
      </c>
      <c r="K447">
        <f t="shared" si="91"/>
        <v>0</v>
      </c>
      <c r="L447">
        <f t="shared" si="92"/>
        <v>0</v>
      </c>
      <c r="M447">
        <f t="shared" si="93"/>
        <v>0</v>
      </c>
      <c r="N447">
        <f t="shared" si="94"/>
        <v>0</v>
      </c>
      <c r="O447">
        <f t="shared" si="95"/>
        <v>0</v>
      </c>
      <c r="P447">
        <f t="shared" si="96"/>
        <v>0</v>
      </c>
      <c r="Q447">
        <f t="shared" si="97"/>
        <v>0</v>
      </c>
      <c r="R447">
        <f t="shared" si="98"/>
        <v>0</v>
      </c>
      <c r="S447">
        <f t="shared" si="99"/>
        <v>0</v>
      </c>
      <c r="T447">
        <f t="shared" si="100"/>
        <v>0</v>
      </c>
      <c r="U447">
        <f t="shared" si="101"/>
        <v>0</v>
      </c>
      <c r="V447">
        <f t="shared" si="102"/>
        <v>0</v>
      </c>
      <c r="W447">
        <f t="shared" si="103"/>
        <v>0</v>
      </c>
      <c r="X447">
        <f t="shared" si="104"/>
        <v>0</v>
      </c>
    </row>
    <row r="448" spans="1:24" x14ac:dyDescent="0.2">
      <c r="A448" s="6" t="s">
        <v>347</v>
      </c>
      <c r="B448" s="6">
        <v>13</v>
      </c>
      <c r="C448" s="6">
        <v>370976</v>
      </c>
      <c r="D448" s="6">
        <v>371221</v>
      </c>
      <c r="E448" s="6">
        <v>371098.5</v>
      </c>
      <c r="F448" s="6" t="s">
        <v>1154</v>
      </c>
      <c r="G448" s="6" t="s">
        <v>774</v>
      </c>
      <c r="H448" s="6" t="s">
        <v>956</v>
      </c>
      <c r="I448" s="6" t="s">
        <v>956</v>
      </c>
      <c r="J448">
        <f t="shared" si="90"/>
        <v>1</v>
      </c>
      <c r="K448">
        <f t="shared" si="91"/>
        <v>0</v>
      </c>
      <c r="L448">
        <f t="shared" si="92"/>
        <v>0</v>
      </c>
      <c r="M448">
        <f t="shared" si="93"/>
        <v>0</v>
      </c>
      <c r="N448">
        <f t="shared" si="94"/>
        <v>0</v>
      </c>
      <c r="O448">
        <f t="shared" si="95"/>
        <v>0</v>
      </c>
      <c r="P448">
        <f t="shared" si="96"/>
        <v>0</v>
      </c>
      <c r="Q448">
        <f t="shared" si="97"/>
        <v>0</v>
      </c>
      <c r="R448">
        <f t="shared" si="98"/>
        <v>0</v>
      </c>
      <c r="S448">
        <f t="shared" si="99"/>
        <v>0</v>
      </c>
      <c r="T448">
        <f t="shared" si="100"/>
        <v>0</v>
      </c>
      <c r="U448">
        <f t="shared" si="101"/>
        <v>0</v>
      </c>
      <c r="V448">
        <f t="shared" si="102"/>
        <v>0</v>
      </c>
      <c r="W448">
        <f t="shared" si="103"/>
        <v>0</v>
      </c>
      <c r="X448">
        <f t="shared" si="104"/>
        <v>0</v>
      </c>
    </row>
    <row r="449" spans="1:24" x14ac:dyDescent="0.2">
      <c r="A449" s="6" t="s">
        <v>348</v>
      </c>
      <c r="B449" s="6">
        <v>13</v>
      </c>
      <c r="C449" s="6">
        <v>420429</v>
      </c>
      <c r="D449" s="6">
        <v>421629</v>
      </c>
      <c r="E449" s="6">
        <v>421029</v>
      </c>
      <c r="F449" s="6" t="s">
        <v>765</v>
      </c>
      <c r="G449" s="6" t="s">
        <v>776</v>
      </c>
      <c r="H449" s="6" t="s">
        <v>510</v>
      </c>
      <c r="I449" s="6" t="s">
        <v>957</v>
      </c>
      <c r="J449">
        <f t="shared" si="90"/>
        <v>0</v>
      </c>
      <c r="K449">
        <f t="shared" si="91"/>
        <v>0</v>
      </c>
      <c r="L449">
        <f t="shared" si="92"/>
        <v>0</v>
      </c>
      <c r="M449">
        <f t="shared" si="93"/>
        <v>0</v>
      </c>
      <c r="N449">
        <f t="shared" si="94"/>
        <v>0</v>
      </c>
      <c r="O449">
        <f t="shared" si="95"/>
        <v>0</v>
      </c>
      <c r="P449">
        <f t="shared" si="96"/>
        <v>0</v>
      </c>
      <c r="Q449">
        <f t="shared" si="97"/>
        <v>1</v>
      </c>
      <c r="R449">
        <f t="shared" si="98"/>
        <v>0</v>
      </c>
      <c r="S449">
        <f t="shared" si="99"/>
        <v>0</v>
      </c>
      <c r="T449">
        <f t="shared" si="100"/>
        <v>0</v>
      </c>
      <c r="U449">
        <f t="shared" si="101"/>
        <v>0</v>
      </c>
      <c r="V449">
        <f t="shared" si="102"/>
        <v>0</v>
      </c>
      <c r="W449">
        <f t="shared" si="103"/>
        <v>0</v>
      </c>
      <c r="X449">
        <f t="shared" si="104"/>
        <v>0</v>
      </c>
    </row>
    <row r="450" spans="1:24" x14ac:dyDescent="0.2">
      <c r="A450" s="6" t="s">
        <v>349</v>
      </c>
      <c r="B450" s="6">
        <v>13</v>
      </c>
      <c r="C450" s="6">
        <v>432851</v>
      </c>
      <c r="D450" s="6">
        <v>433347</v>
      </c>
      <c r="E450" s="6">
        <v>433099</v>
      </c>
      <c r="F450" s="6" t="s">
        <v>892</v>
      </c>
      <c r="G450" s="6" t="s">
        <v>774</v>
      </c>
      <c r="H450" s="6" t="s">
        <v>957</v>
      </c>
      <c r="I450" s="6" t="s">
        <v>957</v>
      </c>
      <c r="J450">
        <f t="shared" si="90"/>
        <v>0</v>
      </c>
      <c r="K450">
        <f t="shared" si="91"/>
        <v>1</v>
      </c>
      <c r="L450">
        <f t="shared" si="92"/>
        <v>0</v>
      </c>
      <c r="M450">
        <f t="shared" si="93"/>
        <v>0</v>
      </c>
      <c r="N450">
        <f t="shared" si="94"/>
        <v>0</v>
      </c>
      <c r="O450">
        <f t="shared" si="95"/>
        <v>0</v>
      </c>
      <c r="P450">
        <f t="shared" si="96"/>
        <v>0</v>
      </c>
      <c r="Q450">
        <f t="shared" si="97"/>
        <v>0</v>
      </c>
      <c r="R450">
        <f t="shared" si="98"/>
        <v>0</v>
      </c>
      <c r="S450">
        <f t="shared" si="99"/>
        <v>0</v>
      </c>
      <c r="T450">
        <f t="shared" si="100"/>
        <v>0</v>
      </c>
      <c r="U450">
        <f t="shared" si="101"/>
        <v>0</v>
      </c>
      <c r="V450">
        <f t="shared" si="102"/>
        <v>0</v>
      </c>
      <c r="W450">
        <f t="shared" si="103"/>
        <v>0</v>
      </c>
      <c r="X450">
        <f t="shared" si="104"/>
        <v>0</v>
      </c>
    </row>
    <row r="451" spans="1:24" x14ac:dyDescent="0.2">
      <c r="A451" s="6" t="s">
        <v>350</v>
      </c>
      <c r="B451" s="6">
        <v>13</v>
      </c>
      <c r="C451" s="6">
        <v>468177</v>
      </c>
      <c r="D451" s="6">
        <v>468468</v>
      </c>
      <c r="E451" s="6">
        <v>468322.5</v>
      </c>
      <c r="F451" s="6" t="s">
        <v>1026</v>
      </c>
      <c r="G451" s="6" t="s">
        <v>774</v>
      </c>
      <c r="H451" s="6" t="s">
        <v>957</v>
      </c>
      <c r="I451" s="6" t="s">
        <v>957</v>
      </c>
      <c r="J451">
        <f t="shared" si="90"/>
        <v>0</v>
      </c>
      <c r="K451">
        <f t="shared" si="91"/>
        <v>1</v>
      </c>
      <c r="L451">
        <f t="shared" si="92"/>
        <v>0</v>
      </c>
      <c r="M451">
        <f t="shared" si="93"/>
        <v>0</v>
      </c>
      <c r="N451">
        <f t="shared" si="94"/>
        <v>0</v>
      </c>
      <c r="O451">
        <f t="shared" si="95"/>
        <v>0</v>
      </c>
      <c r="P451">
        <f t="shared" si="96"/>
        <v>0</v>
      </c>
      <c r="Q451">
        <f t="shared" si="97"/>
        <v>0</v>
      </c>
      <c r="R451">
        <f t="shared" si="98"/>
        <v>0</v>
      </c>
      <c r="S451">
        <f t="shared" si="99"/>
        <v>0</v>
      </c>
      <c r="T451">
        <f t="shared" si="100"/>
        <v>0</v>
      </c>
      <c r="U451">
        <f t="shared" si="101"/>
        <v>0</v>
      </c>
      <c r="V451">
        <f t="shared" si="102"/>
        <v>0</v>
      </c>
      <c r="W451">
        <f t="shared" si="103"/>
        <v>0</v>
      </c>
      <c r="X451">
        <f t="shared" si="104"/>
        <v>0</v>
      </c>
    </row>
    <row r="452" spans="1:24" x14ac:dyDescent="0.2">
      <c r="A452" s="6" t="s">
        <v>351</v>
      </c>
      <c r="B452" s="6">
        <v>13</v>
      </c>
      <c r="C452" s="6">
        <v>480233</v>
      </c>
      <c r="D452" s="6">
        <v>483637</v>
      </c>
      <c r="E452" s="6">
        <v>481935</v>
      </c>
      <c r="F452" s="6" t="s">
        <v>1132</v>
      </c>
      <c r="G452" s="6" t="s">
        <v>776</v>
      </c>
      <c r="H452" s="6" t="s">
        <v>957</v>
      </c>
      <c r="I452" s="6" t="s">
        <v>957</v>
      </c>
      <c r="J452">
        <f t="shared" ref="J452:J515" si="105">IF(AND(H452="Unchecked", I452="Unchecked"),1,0)</f>
        <v>0</v>
      </c>
      <c r="K452">
        <f t="shared" ref="K452:K515" si="106">IF(AND(H452="Checked", I452="Checked"), 1,0)</f>
        <v>1</v>
      </c>
      <c r="L452">
        <f t="shared" ref="L452:L515" si="107">IF(AND(H452="Unchecked", I452="Checked"),1,0)</f>
        <v>0</v>
      </c>
      <c r="M452">
        <f t="shared" ref="M452:M515" si="108">IF(AND(H452="Checked", I452="Unchecked"), 1,0)</f>
        <v>0</v>
      </c>
      <c r="N452">
        <f t="shared" ref="N452:N515" si="109">IF(AND(H452="Unchecked",I452="No_firing"),1,0)</f>
        <v>0</v>
      </c>
      <c r="O452">
        <f t="shared" ref="O452:O515" si="110">IF(AND(H452="No_firing", I452="Unchecked"),1,0)</f>
        <v>0</v>
      </c>
      <c r="P452">
        <f t="shared" ref="P452:P515" si="111">IF(AND(H452="Checked",I452="No_firing"),1,0)</f>
        <v>0</v>
      </c>
      <c r="Q452">
        <f t="shared" ref="Q452:Q515" si="112">IF(AND(H452="No_firing",I452="Checked"),1,0)</f>
        <v>0</v>
      </c>
      <c r="R452">
        <f t="shared" ref="R452:R515" si="113">IF(AND(H452="Checkpoint-dependent", I452="Checkpoint-dependent"),1,0)</f>
        <v>0</v>
      </c>
      <c r="S452">
        <f t="shared" ref="S452:S515" si="114">IF(AND(H452="Checkpoint-dependent", I452="Unchecked"),1,0)</f>
        <v>0</v>
      </c>
      <c r="T452">
        <f t="shared" ref="T452:T515" si="115">IF(AND(H452="Checkpoint-dependent", I452="Checked"),1,0)</f>
        <v>0</v>
      </c>
      <c r="U452">
        <f t="shared" ref="U452:U515" si="116">IF(AND(H452="Checkpoint-dependent", I452="No_firing"),1,0)</f>
        <v>0</v>
      </c>
      <c r="V452">
        <f t="shared" ref="V452:V515" si="117">IF(AND(H452="Unchecked", I452="Checkpoint-dependent"),1,0)</f>
        <v>0</v>
      </c>
      <c r="W452">
        <f t="shared" ref="W452:W515" si="118">IF(AND(H452="Checked",I452="Checkpoint-dependent"),1,0)</f>
        <v>0</v>
      </c>
      <c r="X452">
        <f t="shared" ref="X452:X515" si="119">IF(AND(H452="No_firing",I452="Checkpoint-dependent"),1,0)</f>
        <v>0</v>
      </c>
    </row>
    <row r="453" spans="1:24" x14ac:dyDescent="0.2">
      <c r="A453" s="6" t="s">
        <v>49</v>
      </c>
      <c r="B453" s="6">
        <v>13</v>
      </c>
      <c r="C453" s="6">
        <v>503346</v>
      </c>
      <c r="D453" s="6">
        <v>504087</v>
      </c>
      <c r="E453" s="6">
        <v>503716.5</v>
      </c>
      <c r="F453" s="6" t="s">
        <v>949</v>
      </c>
      <c r="G453" s="6" t="s">
        <v>774</v>
      </c>
      <c r="H453" s="6" t="s">
        <v>957</v>
      </c>
      <c r="I453" s="6" t="s">
        <v>956</v>
      </c>
      <c r="J453">
        <f t="shared" si="105"/>
        <v>0</v>
      </c>
      <c r="K453">
        <f t="shared" si="106"/>
        <v>0</v>
      </c>
      <c r="L453">
        <f t="shared" si="107"/>
        <v>0</v>
      </c>
      <c r="M453">
        <f t="shared" si="108"/>
        <v>1</v>
      </c>
      <c r="N453">
        <f t="shared" si="109"/>
        <v>0</v>
      </c>
      <c r="O453">
        <f t="shared" si="110"/>
        <v>0</v>
      </c>
      <c r="P453">
        <f t="shared" si="111"/>
        <v>0</v>
      </c>
      <c r="Q453">
        <f t="shared" si="112"/>
        <v>0</v>
      </c>
      <c r="R453">
        <f t="shared" si="113"/>
        <v>0</v>
      </c>
      <c r="S453">
        <f t="shared" si="114"/>
        <v>0</v>
      </c>
      <c r="T453">
        <f t="shared" si="115"/>
        <v>0</v>
      </c>
      <c r="U453">
        <f t="shared" si="116"/>
        <v>0</v>
      </c>
      <c r="V453">
        <f t="shared" si="117"/>
        <v>0</v>
      </c>
      <c r="W453">
        <f t="shared" si="118"/>
        <v>0</v>
      </c>
      <c r="X453">
        <f t="shared" si="119"/>
        <v>0</v>
      </c>
    </row>
    <row r="454" spans="1:24" x14ac:dyDescent="0.2">
      <c r="A454" s="6" t="s">
        <v>50</v>
      </c>
      <c r="B454" s="6">
        <v>13</v>
      </c>
      <c r="C454" s="6">
        <v>535595</v>
      </c>
      <c r="D454" s="6">
        <v>535843</v>
      </c>
      <c r="E454" s="6">
        <v>535719</v>
      </c>
      <c r="F454" s="6" t="s">
        <v>1254</v>
      </c>
      <c r="G454" s="6" t="s">
        <v>774</v>
      </c>
      <c r="H454" s="6" t="s">
        <v>956</v>
      </c>
      <c r="I454" s="6" t="s">
        <v>956</v>
      </c>
      <c r="J454">
        <f t="shared" si="105"/>
        <v>1</v>
      </c>
      <c r="K454">
        <f t="shared" si="106"/>
        <v>0</v>
      </c>
      <c r="L454">
        <f t="shared" si="107"/>
        <v>0</v>
      </c>
      <c r="M454">
        <f t="shared" si="108"/>
        <v>0</v>
      </c>
      <c r="N454">
        <f t="shared" si="109"/>
        <v>0</v>
      </c>
      <c r="O454">
        <f t="shared" si="110"/>
        <v>0</v>
      </c>
      <c r="P454">
        <f t="shared" si="111"/>
        <v>0</v>
      </c>
      <c r="Q454">
        <f t="shared" si="112"/>
        <v>0</v>
      </c>
      <c r="R454">
        <f t="shared" si="113"/>
        <v>0</v>
      </c>
      <c r="S454">
        <f t="shared" si="114"/>
        <v>0</v>
      </c>
      <c r="T454">
        <f t="shared" si="115"/>
        <v>0</v>
      </c>
      <c r="U454">
        <f t="shared" si="116"/>
        <v>0</v>
      </c>
      <c r="V454">
        <f t="shared" si="117"/>
        <v>0</v>
      </c>
      <c r="W454">
        <f t="shared" si="118"/>
        <v>0</v>
      </c>
      <c r="X454">
        <f t="shared" si="119"/>
        <v>0</v>
      </c>
    </row>
    <row r="455" spans="1:24" x14ac:dyDescent="0.2">
      <c r="A455" s="6" t="s">
        <v>51</v>
      </c>
      <c r="B455" s="6">
        <v>13</v>
      </c>
      <c r="C455" s="6">
        <v>554392</v>
      </c>
      <c r="D455" s="6">
        <v>554750</v>
      </c>
      <c r="E455" s="6">
        <v>554571</v>
      </c>
      <c r="F455" s="6" t="s">
        <v>923</v>
      </c>
      <c r="G455" s="6" t="s">
        <v>774</v>
      </c>
      <c r="H455" s="6" t="s">
        <v>957</v>
      </c>
      <c r="I455" s="6" t="s">
        <v>957</v>
      </c>
      <c r="J455">
        <f t="shared" si="105"/>
        <v>0</v>
      </c>
      <c r="K455">
        <f t="shared" si="106"/>
        <v>1</v>
      </c>
      <c r="L455">
        <f t="shared" si="107"/>
        <v>0</v>
      </c>
      <c r="M455">
        <f t="shared" si="108"/>
        <v>0</v>
      </c>
      <c r="N455">
        <f t="shared" si="109"/>
        <v>0</v>
      </c>
      <c r="O455">
        <f t="shared" si="110"/>
        <v>0</v>
      </c>
      <c r="P455">
        <f t="shared" si="111"/>
        <v>0</v>
      </c>
      <c r="Q455">
        <f t="shared" si="112"/>
        <v>0</v>
      </c>
      <c r="R455">
        <f t="shared" si="113"/>
        <v>0</v>
      </c>
      <c r="S455">
        <f t="shared" si="114"/>
        <v>0</v>
      </c>
      <c r="T455">
        <f t="shared" si="115"/>
        <v>0</v>
      </c>
      <c r="U455">
        <f t="shared" si="116"/>
        <v>0</v>
      </c>
      <c r="V455">
        <f t="shared" si="117"/>
        <v>0</v>
      </c>
      <c r="W455">
        <f t="shared" si="118"/>
        <v>0</v>
      </c>
      <c r="X455">
        <f t="shared" si="119"/>
        <v>0</v>
      </c>
    </row>
    <row r="456" spans="1:24" x14ac:dyDescent="0.2">
      <c r="A456" s="6" t="s">
        <v>52</v>
      </c>
      <c r="B456" s="6">
        <v>13</v>
      </c>
      <c r="C456" s="6">
        <v>568128</v>
      </c>
      <c r="D456" s="6">
        <v>569097</v>
      </c>
      <c r="E456" s="6">
        <v>568612.5</v>
      </c>
      <c r="F456" s="6" t="s">
        <v>696</v>
      </c>
      <c r="G456" s="6" t="s">
        <v>776</v>
      </c>
      <c r="H456" s="6" t="s">
        <v>510</v>
      </c>
      <c r="I456" s="6" t="s">
        <v>510</v>
      </c>
      <c r="J456">
        <f t="shared" si="105"/>
        <v>0</v>
      </c>
      <c r="K456">
        <f t="shared" si="106"/>
        <v>0</v>
      </c>
      <c r="L456">
        <f t="shared" si="107"/>
        <v>0</v>
      </c>
      <c r="M456">
        <f t="shared" si="108"/>
        <v>0</v>
      </c>
      <c r="N456">
        <f t="shared" si="109"/>
        <v>0</v>
      </c>
      <c r="O456">
        <f t="shared" si="110"/>
        <v>0</v>
      </c>
      <c r="P456">
        <f t="shared" si="111"/>
        <v>0</v>
      </c>
      <c r="Q456">
        <f t="shared" si="112"/>
        <v>0</v>
      </c>
      <c r="R456">
        <f t="shared" si="113"/>
        <v>0</v>
      </c>
      <c r="S456">
        <f t="shared" si="114"/>
        <v>0</v>
      </c>
      <c r="T456">
        <f t="shared" si="115"/>
        <v>0</v>
      </c>
      <c r="U456">
        <f t="shared" si="116"/>
        <v>0</v>
      </c>
      <c r="V456">
        <f t="shared" si="117"/>
        <v>0</v>
      </c>
      <c r="W456">
        <f t="shared" si="118"/>
        <v>0</v>
      </c>
      <c r="X456">
        <f t="shared" si="119"/>
        <v>0</v>
      </c>
    </row>
    <row r="457" spans="1:24" x14ac:dyDescent="0.2">
      <c r="A457" s="6" t="s">
        <v>53</v>
      </c>
      <c r="B457" s="6">
        <v>13</v>
      </c>
      <c r="C457" s="6">
        <v>569500</v>
      </c>
      <c r="D457" s="6">
        <v>577500</v>
      </c>
      <c r="E457" s="6">
        <v>573500</v>
      </c>
      <c r="F457" s="6" t="s">
        <v>697</v>
      </c>
      <c r="G457" s="6" t="s">
        <v>776</v>
      </c>
      <c r="H457" s="6" t="s">
        <v>510</v>
      </c>
      <c r="I457" s="6" t="s">
        <v>510</v>
      </c>
      <c r="J457">
        <f t="shared" si="105"/>
        <v>0</v>
      </c>
      <c r="K457">
        <f t="shared" si="106"/>
        <v>0</v>
      </c>
      <c r="L457">
        <f t="shared" si="107"/>
        <v>0</v>
      </c>
      <c r="M457">
        <f t="shared" si="108"/>
        <v>0</v>
      </c>
      <c r="N457">
        <f t="shared" si="109"/>
        <v>0</v>
      </c>
      <c r="O457">
        <f t="shared" si="110"/>
        <v>0</v>
      </c>
      <c r="P457">
        <f t="shared" si="111"/>
        <v>0</v>
      </c>
      <c r="Q457">
        <f t="shared" si="112"/>
        <v>0</v>
      </c>
      <c r="R457">
        <f t="shared" si="113"/>
        <v>0</v>
      </c>
      <c r="S457">
        <f t="shared" si="114"/>
        <v>0</v>
      </c>
      <c r="T457">
        <f t="shared" si="115"/>
        <v>0</v>
      </c>
      <c r="U457">
        <f t="shared" si="116"/>
        <v>0</v>
      </c>
      <c r="V457">
        <f t="shared" si="117"/>
        <v>0</v>
      </c>
      <c r="W457">
        <f t="shared" si="118"/>
        <v>0</v>
      </c>
      <c r="X457">
        <f t="shared" si="119"/>
        <v>0</v>
      </c>
    </row>
    <row r="458" spans="1:24" x14ac:dyDescent="0.2">
      <c r="A458" s="6" t="s">
        <v>54</v>
      </c>
      <c r="B458" s="6">
        <v>13</v>
      </c>
      <c r="C458" s="6">
        <v>611273</v>
      </c>
      <c r="D458" s="6">
        <v>611488</v>
      </c>
      <c r="E458" s="6">
        <v>611380.5</v>
      </c>
      <c r="F458" s="6" t="s">
        <v>1205</v>
      </c>
      <c r="G458" s="6" t="s">
        <v>774</v>
      </c>
      <c r="H458" s="6" t="s">
        <v>956</v>
      </c>
      <c r="I458" s="6" t="s">
        <v>956</v>
      </c>
      <c r="J458">
        <f t="shared" si="105"/>
        <v>1</v>
      </c>
      <c r="K458">
        <f t="shared" si="106"/>
        <v>0</v>
      </c>
      <c r="L458">
        <f t="shared" si="107"/>
        <v>0</v>
      </c>
      <c r="M458">
        <f t="shared" si="108"/>
        <v>0</v>
      </c>
      <c r="N458">
        <f t="shared" si="109"/>
        <v>0</v>
      </c>
      <c r="O458">
        <f t="shared" si="110"/>
        <v>0</v>
      </c>
      <c r="P458">
        <f t="shared" si="111"/>
        <v>0</v>
      </c>
      <c r="Q458">
        <f t="shared" si="112"/>
        <v>0</v>
      </c>
      <c r="R458">
        <f t="shared" si="113"/>
        <v>0</v>
      </c>
      <c r="S458">
        <f t="shared" si="114"/>
        <v>0</v>
      </c>
      <c r="T458">
        <f t="shared" si="115"/>
        <v>0</v>
      </c>
      <c r="U458">
        <f t="shared" si="116"/>
        <v>0</v>
      </c>
      <c r="V458">
        <f t="shared" si="117"/>
        <v>0</v>
      </c>
      <c r="W458">
        <f t="shared" si="118"/>
        <v>0</v>
      </c>
      <c r="X458">
        <f t="shared" si="119"/>
        <v>0</v>
      </c>
    </row>
    <row r="459" spans="1:24" x14ac:dyDescent="0.2">
      <c r="A459" s="6" t="s">
        <v>55</v>
      </c>
      <c r="B459" s="6">
        <v>13</v>
      </c>
      <c r="C459" s="6">
        <v>634479</v>
      </c>
      <c r="D459" s="6">
        <v>634714</v>
      </c>
      <c r="E459" s="6">
        <v>634596.5</v>
      </c>
      <c r="F459" s="6" t="s">
        <v>1112</v>
      </c>
      <c r="G459" s="6" t="s">
        <v>774</v>
      </c>
      <c r="H459" s="6" t="s">
        <v>957</v>
      </c>
      <c r="I459" s="6" t="s">
        <v>957</v>
      </c>
      <c r="J459">
        <f t="shared" si="105"/>
        <v>0</v>
      </c>
      <c r="K459">
        <f t="shared" si="106"/>
        <v>1</v>
      </c>
      <c r="L459">
        <f t="shared" si="107"/>
        <v>0</v>
      </c>
      <c r="M459">
        <f t="shared" si="108"/>
        <v>0</v>
      </c>
      <c r="N459">
        <f t="shared" si="109"/>
        <v>0</v>
      </c>
      <c r="O459">
        <f t="shared" si="110"/>
        <v>0</v>
      </c>
      <c r="P459">
        <f t="shared" si="111"/>
        <v>0</v>
      </c>
      <c r="Q459">
        <f t="shared" si="112"/>
        <v>0</v>
      </c>
      <c r="R459">
        <f t="shared" si="113"/>
        <v>0</v>
      </c>
      <c r="S459">
        <f t="shared" si="114"/>
        <v>0</v>
      </c>
      <c r="T459">
        <f t="shared" si="115"/>
        <v>0</v>
      </c>
      <c r="U459">
        <f t="shared" si="116"/>
        <v>0</v>
      </c>
      <c r="V459">
        <f t="shared" si="117"/>
        <v>0</v>
      </c>
      <c r="W459">
        <f t="shared" si="118"/>
        <v>0</v>
      </c>
      <c r="X459">
        <f t="shared" si="119"/>
        <v>0</v>
      </c>
    </row>
    <row r="460" spans="1:24" x14ac:dyDescent="0.2">
      <c r="A460" s="6" t="s">
        <v>56</v>
      </c>
      <c r="B460" s="6">
        <v>13</v>
      </c>
      <c r="C460" s="6">
        <v>649307</v>
      </c>
      <c r="D460" s="6">
        <v>649551</v>
      </c>
      <c r="E460" s="6">
        <v>649429</v>
      </c>
      <c r="F460" s="6" t="s">
        <v>1147</v>
      </c>
      <c r="G460" s="6" t="s">
        <v>774</v>
      </c>
      <c r="H460" s="6" t="s">
        <v>956</v>
      </c>
      <c r="I460" s="6" t="s">
        <v>956</v>
      </c>
      <c r="J460">
        <f t="shared" si="105"/>
        <v>1</v>
      </c>
      <c r="K460">
        <f t="shared" si="106"/>
        <v>0</v>
      </c>
      <c r="L460">
        <f t="shared" si="107"/>
        <v>0</v>
      </c>
      <c r="M460">
        <f t="shared" si="108"/>
        <v>0</v>
      </c>
      <c r="N460">
        <f t="shared" si="109"/>
        <v>0</v>
      </c>
      <c r="O460">
        <f t="shared" si="110"/>
        <v>0</v>
      </c>
      <c r="P460">
        <f t="shared" si="111"/>
        <v>0</v>
      </c>
      <c r="Q460">
        <f t="shared" si="112"/>
        <v>0</v>
      </c>
      <c r="R460">
        <f t="shared" si="113"/>
        <v>0</v>
      </c>
      <c r="S460">
        <f t="shared" si="114"/>
        <v>0</v>
      </c>
      <c r="T460">
        <f t="shared" si="115"/>
        <v>0</v>
      </c>
      <c r="U460">
        <f t="shared" si="116"/>
        <v>0</v>
      </c>
      <c r="V460">
        <f t="shared" si="117"/>
        <v>0</v>
      </c>
      <c r="W460">
        <f t="shared" si="118"/>
        <v>0</v>
      </c>
      <c r="X460">
        <f t="shared" si="119"/>
        <v>0</v>
      </c>
    </row>
    <row r="461" spans="1:24" x14ac:dyDescent="0.2">
      <c r="A461" s="6" t="s">
        <v>57</v>
      </c>
      <c r="B461" s="6">
        <v>13</v>
      </c>
      <c r="C461" s="6">
        <v>688766</v>
      </c>
      <c r="D461" s="6">
        <v>689221</v>
      </c>
      <c r="E461" s="6">
        <v>688993.5</v>
      </c>
      <c r="F461" s="6" t="s">
        <v>1131</v>
      </c>
      <c r="G461" s="6" t="s">
        <v>774</v>
      </c>
      <c r="H461" s="6" t="s">
        <v>957</v>
      </c>
      <c r="I461" s="6" t="s">
        <v>957</v>
      </c>
      <c r="J461">
        <f t="shared" si="105"/>
        <v>0</v>
      </c>
      <c r="K461">
        <f t="shared" si="106"/>
        <v>1</v>
      </c>
      <c r="L461">
        <f t="shared" si="107"/>
        <v>0</v>
      </c>
      <c r="M461">
        <f t="shared" si="108"/>
        <v>0</v>
      </c>
      <c r="N461">
        <f t="shared" si="109"/>
        <v>0</v>
      </c>
      <c r="O461">
        <f t="shared" si="110"/>
        <v>0</v>
      </c>
      <c r="P461">
        <f t="shared" si="111"/>
        <v>0</v>
      </c>
      <c r="Q461">
        <f t="shared" si="112"/>
        <v>0</v>
      </c>
      <c r="R461">
        <f t="shared" si="113"/>
        <v>0</v>
      </c>
      <c r="S461">
        <f t="shared" si="114"/>
        <v>0</v>
      </c>
      <c r="T461">
        <f t="shared" si="115"/>
        <v>0</v>
      </c>
      <c r="U461">
        <f t="shared" si="116"/>
        <v>0</v>
      </c>
      <c r="V461">
        <f t="shared" si="117"/>
        <v>0</v>
      </c>
      <c r="W461">
        <f t="shared" si="118"/>
        <v>0</v>
      </c>
      <c r="X461">
        <f t="shared" si="119"/>
        <v>0</v>
      </c>
    </row>
    <row r="462" spans="1:24" x14ac:dyDescent="0.2">
      <c r="A462" s="6" t="s">
        <v>58</v>
      </c>
      <c r="B462" s="6">
        <v>13</v>
      </c>
      <c r="C462" s="6">
        <v>723574</v>
      </c>
      <c r="D462" s="6">
        <v>730574</v>
      </c>
      <c r="E462" s="6">
        <v>727074</v>
      </c>
      <c r="F462" s="6" t="s">
        <v>698</v>
      </c>
      <c r="G462" s="6" t="s">
        <v>776</v>
      </c>
      <c r="H462" s="6" t="s">
        <v>510</v>
      </c>
      <c r="I462" s="6" t="s">
        <v>510</v>
      </c>
      <c r="J462">
        <f t="shared" si="105"/>
        <v>0</v>
      </c>
      <c r="K462">
        <f t="shared" si="106"/>
        <v>0</v>
      </c>
      <c r="L462">
        <f t="shared" si="107"/>
        <v>0</v>
      </c>
      <c r="M462">
        <f t="shared" si="108"/>
        <v>0</v>
      </c>
      <c r="N462">
        <f t="shared" si="109"/>
        <v>0</v>
      </c>
      <c r="O462">
        <f t="shared" si="110"/>
        <v>0</v>
      </c>
      <c r="P462">
        <f t="shared" si="111"/>
        <v>0</v>
      </c>
      <c r="Q462">
        <f t="shared" si="112"/>
        <v>0</v>
      </c>
      <c r="R462">
        <f t="shared" si="113"/>
        <v>0</v>
      </c>
      <c r="S462">
        <f t="shared" si="114"/>
        <v>0</v>
      </c>
      <c r="T462">
        <f t="shared" si="115"/>
        <v>0</v>
      </c>
      <c r="U462">
        <f t="shared" si="116"/>
        <v>0</v>
      </c>
      <c r="V462">
        <f t="shared" si="117"/>
        <v>0</v>
      </c>
      <c r="W462">
        <f t="shared" si="118"/>
        <v>0</v>
      </c>
      <c r="X462">
        <f t="shared" si="119"/>
        <v>0</v>
      </c>
    </row>
    <row r="463" spans="1:24" x14ac:dyDescent="0.2">
      <c r="A463" s="6" t="s">
        <v>59</v>
      </c>
      <c r="B463" s="6">
        <v>13</v>
      </c>
      <c r="C463" s="6">
        <v>758222</v>
      </c>
      <c r="D463" s="6">
        <v>758470</v>
      </c>
      <c r="E463" s="6">
        <v>758346</v>
      </c>
      <c r="F463" s="6" t="s">
        <v>1018</v>
      </c>
      <c r="G463" s="6" t="s">
        <v>774</v>
      </c>
      <c r="H463" s="6" t="s">
        <v>957</v>
      </c>
      <c r="I463" s="6" t="s">
        <v>957</v>
      </c>
      <c r="J463">
        <f t="shared" si="105"/>
        <v>0</v>
      </c>
      <c r="K463">
        <f t="shared" si="106"/>
        <v>1</v>
      </c>
      <c r="L463">
        <f t="shared" si="107"/>
        <v>0</v>
      </c>
      <c r="M463">
        <f t="shared" si="108"/>
        <v>0</v>
      </c>
      <c r="N463">
        <f t="shared" si="109"/>
        <v>0</v>
      </c>
      <c r="O463">
        <f t="shared" si="110"/>
        <v>0</v>
      </c>
      <c r="P463">
        <f t="shared" si="111"/>
        <v>0</v>
      </c>
      <c r="Q463">
        <f t="shared" si="112"/>
        <v>0</v>
      </c>
      <c r="R463">
        <f t="shared" si="113"/>
        <v>0</v>
      </c>
      <c r="S463">
        <f t="shared" si="114"/>
        <v>0</v>
      </c>
      <c r="T463">
        <f t="shared" si="115"/>
        <v>0</v>
      </c>
      <c r="U463">
        <f t="shared" si="116"/>
        <v>0</v>
      </c>
      <c r="V463">
        <f t="shared" si="117"/>
        <v>0</v>
      </c>
      <c r="W463">
        <f t="shared" si="118"/>
        <v>0</v>
      </c>
      <c r="X463">
        <f t="shared" si="119"/>
        <v>0</v>
      </c>
    </row>
    <row r="464" spans="1:24" x14ac:dyDescent="0.2">
      <c r="A464" s="6" t="s">
        <v>60</v>
      </c>
      <c r="B464" s="6">
        <v>13</v>
      </c>
      <c r="C464" s="6">
        <v>759074</v>
      </c>
      <c r="D464" s="6">
        <v>766074</v>
      </c>
      <c r="E464" s="6">
        <v>762574</v>
      </c>
      <c r="F464" s="6" t="s">
        <v>699</v>
      </c>
      <c r="G464" s="6" t="s">
        <v>776</v>
      </c>
      <c r="H464" s="6" t="s">
        <v>510</v>
      </c>
      <c r="I464" s="6" t="s">
        <v>510</v>
      </c>
      <c r="J464">
        <f t="shared" si="105"/>
        <v>0</v>
      </c>
      <c r="K464">
        <f t="shared" si="106"/>
        <v>0</v>
      </c>
      <c r="L464">
        <f t="shared" si="107"/>
        <v>0</v>
      </c>
      <c r="M464">
        <f t="shared" si="108"/>
        <v>0</v>
      </c>
      <c r="N464">
        <f t="shared" si="109"/>
        <v>0</v>
      </c>
      <c r="O464">
        <f t="shared" si="110"/>
        <v>0</v>
      </c>
      <c r="P464">
        <f t="shared" si="111"/>
        <v>0</v>
      </c>
      <c r="Q464">
        <f t="shared" si="112"/>
        <v>0</v>
      </c>
      <c r="R464">
        <f t="shared" si="113"/>
        <v>0</v>
      </c>
      <c r="S464">
        <f t="shared" si="114"/>
        <v>0</v>
      </c>
      <c r="T464">
        <f t="shared" si="115"/>
        <v>0</v>
      </c>
      <c r="U464">
        <f t="shared" si="116"/>
        <v>0</v>
      </c>
      <c r="V464">
        <f t="shared" si="117"/>
        <v>0</v>
      </c>
      <c r="W464">
        <f t="shared" si="118"/>
        <v>0</v>
      </c>
      <c r="X464">
        <f t="shared" si="119"/>
        <v>0</v>
      </c>
    </row>
    <row r="465" spans="1:24" x14ac:dyDescent="0.2">
      <c r="A465" s="6" t="s">
        <v>61</v>
      </c>
      <c r="B465" s="6">
        <v>13</v>
      </c>
      <c r="C465" s="6">
        <v>772629</v>
      </c>
      <c r="D465" s="6">
        <v>772878</v>
      </c>
      <c r="E465" s="6">
        <v>772753.5</v>
      </c>
      <c r="F465" s="6" t="s">
        <v>942</v>
      </c>
      <c r="G465" s="6" t="s">
        <v>774</v>
      </c>
      <c r="H465" s="6" t="s">
        <v>957</v>
      </c>
      <c r="I465" s="6" t="s">
        <v>957</v>
      </c>
      <c r="J465">
        <f t="shared" si="105"/>
        <v>0</v>
      </c>
      <c r="K465">
        <f t="shared" si="106"/>
        <v>1</v>
      </c>
      <c r="L465">
        <f t="shared" si="107"/>
        <v>0</v>
      </c>
      <c r="M465">
        <f t="shared" si="108"/>
        <v>0</v>
      </c>
      <c r="N465">
        <f t="shared" si="109"/>
        <v>0</v>
      </c>
      <c r="O465">
        <f t="shared" si="110"/>
        <v>0</v>
      </c>
      <c r="P465">
        <f t="shared" si="111"/>
        <v>0</v>
      </c>
      <c r="Q465">
        <f t="shared" si="112"/>
        <v>0</v>
      </c>
      <c r="R465">
        <f t="shared" si="113"/>
        <v>0</v>
      </c>
      <c r="S465">
        <f t="shared" si="114"/>
        <v>0</v>
      </c>
      <c r="T465">
        <f t="shared" si="115"/>
        <v>0</v>
      </c>
      <c r="U465">
        <f t="shared" si="116"/>
        <v>0</v>
      </c>
      <c r="V465">
        <f t="shared" si="117"/>
        <v>0</v>
      </c>
      <c r="W465">
        <f t="shared" si="118"/>
        <v>0</v>
      </c>
      <c r="X465">
        <f t="shared" si="119"/>
        <v>0</v>
      </c>
    </row>
    <row r="466" spans="1:24" x14ac:dyDescent="0.2">
      <c r="A466" s="6" t="s">
        <v>62</v>
      </c>
      <c r="B466" s="6">
        <v>13</v>
      </c>
      <c r="C466" s="6">
        <v>805116</v>
      </c>
      <c r="D466" s="6">
        <v>805338</v>
      </c>
      <c r="E466" s="6">
        <v>805227</v>
      </c>
      <c r="F466" s="6" t="s">
        <v>1069</v>
      </c>
      <c r="G466" s="6" t="s">
        <v>774</v>
      </c>
      <c r="H466" s="6" t="s">
        <v>957</v>
      </c>
      <c r="I466" s="6" t="s">
        <v>957</v>
      </c>
      <c r="J466">
        <f t="shared" si="105"/>
        <v>0</v>
      </c>
      <c r="K466">
        <f t="shared" si="106"/>
        <v>1</v>
      </c>
      <c r="L466">
        <f t="shared" si="107"/>
        <v>0</v>
      </c>
      <c r="M466">
        <f t="shared" si="108"/>
        <v>0</v>
      </c>
      <c r="N466">
        <f t="shared" si="109"/>
        <v>0</v>
      </c>
      <c r="O466">
        <f t="shared" si="110"/>
        <v>0</v>
      </c>
      <c r="P466">
        <f t="shared" si="111"/>
        <v>0</v>
      </c>
      <c r="Q466">
        <f t="shared" si="112"/>
        <v>0</v>
      </c>
      <c r="R466">
        <f t="shared" si="113"/>
        <v>0</v>
      </c>
      <c r="S466">
        <f t="shared" si="114"/>
        <v>0</v>
      </c>
      <c r="T466">
        <f t="shared" si="115"/>
        <v>0</v>
      </c>
      <c r="U466">
        <f t="shared" si="116"/>
        <v>0</v>
      </c>
      <c r="V466">
        <f t="shared" si="117"/>
        <v>0</v>
      </c>
      <c r="W466">
        <f t="shared" si="118"/>
        <v>0</v>
      </c>
      <c r="X466">
        <f t="shared" si="119"/>
        <v>0</v>
      </c>
    </row>
    <row r="467" spans="1:24" x14ac:dyDescent="0.2">
      <c r="A467" s="6" t="s">
        <v>63</v>
      </c>
      <c r="B467" s="6">
        <v>13</v>
      </c>
      <c r="C467" s="6">
        <v>815341</v>
      </c>
      <c r="D467" s="6">
        <v>815567</v>
      </c>
      <c r="E467" s="6">
        <v>815454</v>
      </c>
      <c r="F467" s="6" t="s">
        <v>1196</v>
      </c>
      <c r="G467" s="6" t="s">
        <v>774</v>
      </c>
      <c r="H467" s="6" t="s">
        <v>956</v>
      </c>
      <c r="I467" s="6" t="s">
        <v>956</v>
      </c>
      <c r="J467">
        <f t="shared" si="105"/>
        <v>1</v>
      </c>
      <c r="K467">
        <f t="shared" si="106"/>
        <v>0</v>
      </c>
      <c r="L467">
        <f t="shared" si="107"/>
        <v>0</v>
      </c>
      <c r="M467">
        <f t="shared" si="108"/>
        <v>0</v>
      </c>
      <c r="N467">
        <f t="shared" si="109"/>
        <v>0</v>
      </c>
      <c r="O467">
        <f t="shared" si="110"/>
        <v>0</v>
      </c>
      <c r="P467">
        <f t="shared" si="111"/>
        <v>0</v>
      </c>
      <c r="Q467">
        <f t="shared" si="112"/>
        <v>0</v>
      </c>
      <c r="R467">
        <f t="shared" si="113"/>
        <v>0</v>
      </c>
      <c r="S467">
        <f t="shared" si="114"/>
        <v>0</v>
      </c>
      <c r="T467">
        <f t="shared" si="115"/>
        <v>0</v>
      </c>
      <c r="U467">
        <f t="shared" si="116"/>
        <v>0</v>
      </c>
      <c r="V467">
        <f t="shared" si="117"/>
        <v>0</v>
      </c>
      <c r="W467">
        <f t="shared" si="118"/>
        <v>0</v>
      </c>
      <c r="X467">
        <f t="shared" si="119"/>
        <v>0</v>
      </c>
    </row>
    <row r="468" spans="1:24" x14ac:dyDescent="0.2">
      <c r="A468" s="6" t="s">
        <v>64</v>
      </c>
      <c r="B468" s="6">
        <v>13</v>
      </c>
      <c r="C468" s="6">
        <v>836823</v>
      </c>
      <c r="D468" s="6">
        <v>838167</v>
      </c>
      <c r="E468" s="6">
        <v>837495</v>
      </c>
      <c r="F468" s="6" t="s">
        <v>1133</v>
      </c>
      <c r="G468" s="6" t="s">
        <v>776</v>
      </c>
      <c r="H468" s="6" t="s">
        <v>957</v>
      </c>
      <c r="I468" s="6" t="s">
        <v>957</v>
      </c>
      <c r="J468">
        <f t="shared" si="105"/>
        <v>0</v>
      </c>
      <c r="K468">
        <f t="shared" si="106"/>
        <v>1</v>
      </c>
      <c r="L468">
        <f t="shared" si="107"/>
        <v>0</v>
      </c>
      <c r="M468">
        <f t="shared" si="108"/>
        <v>0</v>
      </c>
      <c r="N468">
        <f t="shared" si="109"/>
        <v>0</v>
      </c>
      <c r="O468">
        <f t="shared" si="110"/>
        <v>0</v>
      </c>
      <c r="P468">
        <f t="shared" si="111"/>
        <v>0</v>
      </c>
      <c r="Q468">
        <f t="shared" si="112"/>
        <v>0</v>
      </c>
      <c r="R468">
        <f t="shared" si="113"/>
        <v>0</v>
      </c>
      <c r="S468">
        <f t="shared" si="114"/>
        <v>0</v>
      </c>
      <c r="T468">
        <f t="shared" si="115"/>
        <v>0</v>
      </c>
      <c r="U468">
        <f t="shared" si="116"/>
        <v>0</v>
      </c>
      <c r="V468">
        <f t="shared" si="117"/>
        <v>0</v>
      </c>
      <c r="W468">
        <f t="shared" si="118"/>
        <v>0</v>
      </c>
      <c r="X468">
        <f t="shared" si="119"/>
        <v>0</v>
      </c>
    </row>
    <row r="469" spans="1:24" x14ac:dyDescent="0.2">
      <c r="A469" s="6" t="s">
        <v>65</v>
      </c>
      <c r="B469" s="6">
        <v>13</v>
      </c>
      <c r="C469" s="6">
        <v>865288</v>
      </c>
      <c r="D469" s="6">
        <v>865683</v>
      </c>
      <c r="E469" s="6">
        <v>865485.5</v>
      </c>
      <c r="F469" s="6" t="s">
        <v>700</v>
      </c>
      <c r="G469" s="6" t="s">
        <v>774</v>
      </c>
      <c r="H469" s="6" t="s">
        <v>510</v>
      </c>
      <c r="I469" s="6" t="s">
        <v>510</v>
      </c>
      <c r="J469">
        <f t="shared" si="105"/>
        <v>0</v>
      </c>
      <c r="K469">
        <f t="shared" si="106"/>
        <v>0</v>
      </c>
      <c r="L469">
        <f t="shared" si="107"/>
        <v>0</v>
      </c>
      <c r="M469">
        <f t="shared" si="108"/>
        <v>0</v>
      </c>
      <c r="N469">
        <f t="shared" si="109"/>
        <v>0</v>
      </c>
      <c r="O469">
        <f t="shared" si="110"/>
        <v>0</v>
      </c>
      <c r="P469">
        <f t="shared" si="111"/>
        <v>0</v>
      </c>
      <c r="Q469">
        <f t="shared" si="112"/>
        <v>0</v>
      </c>
      <c r="R469">
        <f t="shared" si="113"/>
        <v>0</v>
      </c>
      <c r="S469">
        <f t="shared" si="114"/>
        <v>0</v>
      </c>
      <c r="T469">
        <f t="shared" si="115"/>
        <v>0</v>
      </c>
      <c r="U469">
        <f t="shared" si="116"/>
        <v>0</v>
      </c>
      <c r="V469">
        <f t="shared" si="117"/>
        <v>0</v>
      </c>
      <c r="W469">
        <f t="shared" si="118"/>
        <v>0</v>
      </c>
      <c r="X469">
        <f t="shared" si="119"/>
        <v>0</v>
      </c>
    </row>
    <row r="470" spans="1:24" x14ac:dyDescent="0.2">
      <c r="A470" s="6" t="s">
        <v>66</v>
      </c>
      <c r="B470" s="6">
        <v>13</v>
      </c>
      <c r="C470" s="6">
        <v>878619</v>
      </c>
      <c r="D470" s="6">
        <v>879115</v>
      </c>
      <c r="E470" s="6">
        <v>878867</v>
      </c>
      <c r="F470" s="6" t="s">
        <v>1106</v>
      </c>
      <c r="G470" s="6" t="s">
        <v>774</v>
      </c>
      <c r="H470" s="6" t="s">
        <v>957</v>
      </c>
      <c r="I470" s="6" t="s">
        <v>957</v>
      </c>
      <c r="J470">
        <f t="shared" si="105"/>
        <v>0</v>
      </c>
      <c r="K470">
        <f t="shared" si="106"/>
        <v>1</v>
      </c>
      <c r="L470">
        <f t="shared" si="107"/>
        <v>0</v>
      </c>
      <c r="M470">
        <f t="shared" si="108"/>
        <v>0</v>
      </c>
      <c r="N470">
        <f t="shared" si="109"/>
        <v>0</v>
      </c>
      <c r="O470">
        <f t="shared" si="110"/>
        <v>0</v>
      </c>
      <c r="P470">
        <f t="shared" si="111"/>
        <v>0</v>
      </c>
      <c r="Q470">
        <f t="shared" si="112"/>
        <v>0</v>
      </c>
      <c r="R470">
        <f t="shared" si="113"/>
        <v>0</v>
      </c>
      <c r="S470">
        <f t="shared" si="114"/>
        <v>0</v>
      </c>
      <c r="T470">
        <f t="shared" si="115"/>
        <v>0</v>
      </c>
      <c r="U470">
        <f t="shared" si="116"/>
        <v>0</v>
      </c>
      <c r="V470">
        <f t="shared" si="117"/>
        <v>0</v>
      </c>
      <c r="W470">
        <f t="shared" si="118"/>
        <v>0</v>
      </c>
      <c r="X470">
        <f t="shared" si="119"/>
        <v>0</v>
      </c>
    </row>
    <row r="471" spans="1:24" x14ac:dyDescent="0.2">
      <c r="A471" s="6" t="s">
        <v>67</v>
      </c>
      <c r="B471" s="6">
        <v>13</v>
      </c>
      <c r="C471" s="6">
        <v>897804</v>
      </c>
      <c r="D471" s="6">
        <v>898040</v>
      </c>
      <c r="E471" s="6">
        <v>897922</v>
      </c>
      <c r="F471" s="6" t="s">
        <v>1265</v>
      </c>
      <c r="G471" s="6" t="s">
        <v>774</v>
      </c>
      <c r="H471" s="6" t="s">
        <v>956</v>
      </c>
      <c r="I471" s="6" t="s">
        <v>956</v>
      </c>
      <c r="J471">
        <f t="shared" si="105"/>
        <v>1</v>
      </c>
      <c r="K471">
        <f t="shared" si="106"/>
        <v>0</v>
      </c>
      <c r="L471">
        <f t="shared" si="107"/>
        <v>0</v>
      </c>
      <c r="M471">
        <f t="shared" si="108"/>
        <v>0</v>
      </c>
      <c r="N471">
        <f t="shared" si="109"/>
        <v>0</v>
      </c>
      <c r="O471">
        <f t="shared" si="110"/>
        <v>0</v>
      </c>
      <c r="P471">
        <f t="shared" si="111"/>
        <v>0</v>
      </c>
      <c r="Q471">
        <f t="shared" si="112"/>
        <v>0</v>
      </c>
      <c r="R471">
        <f t="shared" si="113"/>
        <v>0</v>
      </c>
      <c r="S471">
        <f t="shared" si="114"/>
        <v>0</v>
      </c>
      <c r="T471">
        <f t="shared" si="115"/>
        <v>0</v>
      </c>
      <c r="U471">
        <f t="shared" si="116"/>
        <v>0</v>
      </c>
      <c r="V471">
        <f t="shared" si="117"/>
        <v>0</v>
      </c>
      <c r="W471">
        <f t="shared" si="118"/>
        <v>0</v>
      </c>
      <c r="X471">
        <f t="shared" si="119"/>
        <v>0</v>
      </c>
    </row>
    <row r="472" spans="1:24" x14ac:dyDescent="0.2">
      <c r="A472" s="6" t="s">
        <v>68</v>
      </c>
      <c r="B472" s="6">
        <v>13</v>
      </c>
      <c r="C472" s="6">
        <v>918073</v>
      </c>
      <c r="D472" s="6">
        <v>919137</v>
      </c>
      <c r="E472" s="6">
        <v>918605</v>
      </c>
      <c r="F472" s="6" t="s">
        <v>701</v>
      </c>
      <c r="G472" s="6" t="s">
        <v>776</v>
      </c>
      <c r="H472" s="6" t="s">
        <v>510</v>
      </c>
      <c r="I472" s="6" t="s">
        <v>510</v>
      </c>
      <c r="J472">
        <f t="shared" si="105"/>
        <v>0</v>
      </c>
      <c r="K472">
        <f t="shared" si="106"/>
        <v>0</v>
      </c>
      <c r="L472">
        <f t="shared" si="107"/>
        <v>0</v>
      </c>
      <c r="M472">
        <f t="shared" si="108"/>
        <v>0</v>
      </c>
      <c r="N472">
        <f t="shared" si="109"/>
        <v>0</v>
      </c>
      <c r="O472">
        <f t="shared" si="110"/>
        <v>0</v>
      </c>
      <c r="P472">
        <f t="shared" si="111"/>
        <v>0</v>
      </c>
      <c r="Q472">
        <f t="shared" si="112"/>
        <v>0</v>
      </c>
      <c r="R472">
        <f t="shared" si="113"/>
        <v>0</v>
      </c>
      <c r="S472">
        <f t="shared" si="114"/>
        <v>0</v>
      </c>
      <c r="T472">
        <f t="shared" si="115"/>
        <v>0</v>
      </c>
      <c r="U472">
        <f t="shared" si="116"/>
        <v>0</v>
      </c>
      <c r="V472">
        <f t="shared" si="117"/>
        <v>0</v>
      </c>
      <c r="W472">
        <f t="shared" si="118"/>
        <v>0</v>
      </c>
      <c r="X472">
        <f t="shared" si="119"/>
        <v>0</v>
      </c>
    </row>
    <row r="473" spans="1:24" x14ac:dyDescent="0.2">
      <c r="A473" s="6" t="s">
        <v>69</v>
      </c>
      <c r="B473" s="6">
        <v>13</v>
      </c>
      <c r="C473" s="6">
        <v>922023</v>
      </c>
      <c r="D473" s="6">
        <v>924397</v>
      </c>
      <c r="E473" s="6">
        <v>923210</v>
      </c>
      <c r="F473" s="6" t="s">
        <v>702</v>
      </c>
      <c r="G473" s="6" t="s">
        <v>776</v>
      </c>
      <c r="H473" s="6" t="s">
        <v>510</v>
      </c>
      <c r="I473" s="6" t="s">
        <v>510</v>
      </c>
      <c r="J473">
        <f t="shared" si="105"/>
        <v>0</v>
      </c>
      <c r="K473">
        <f t="shared" si="106"/>
        <v>0</v>
      </c>
      <c r="L473">
        <f t="shared" si="107"/>
        <v>0</v>
      </c>
      <c r="M473">
        <f t="shared" si="108"/>
        <v>0</v>
      </c>
      <c r="N473">
        <f t="shared" si="109"/>
        <v>0</v>
      </c>
      <c r="O473">
        <f t="shared" si="110"/>
        <v>0</v>
      </c>
      <c r="P473">
        <f t="shared" si="111"/>
        <v>0</v>
      </c>
      <c r="Q473">
        <f t="shared" si="112"/>
        <v>0</v>
      </c>
      <c r="R473">
        <f t="shared" si="113"/>
        <v>0</v>
      </c>
      <c r="S473">
        <f t="shared" si="114"/>
        <v>0</v>
      </c>
      <c r="T473">
        <f t="shared" si="115"/>
        <v>0</v>
      </c>
      <c r="U473">
        <f t="shared" si="116"/>
        <v>0</v>
      </c>
      <c r="V473">
        <f t="shared" si="117"/>
        <v>0</v>
      </c>
      <c r="W473">
        <f t="shared" si="118"/>
        <v>0</v>
      </c>
      <c r="X473">
        <f t="shared" si="119"/>
        <v>0</v>
      </c>
    </row>
    <row r="474" spans="1:24" x14ac:dyDescent="0.2">
      <c r="A474" s="6" t="s">
        <v>70</v>
      </c>
      <c r="B474" s="6">
        <v>14</v>
      </c>
      <c r="C474" s="6">
        <v>50</v>
      </c>
      <c r="D474" s="6">
        <v>2241</v>
      </c>
      <c r="E474" s="6">
        <v>1145.5</v>
      </c>
      <c r="F474" s="6" t="s">
        <v>703</v>
      </c>
      <c r="G474" s="6" t="s">
        <v>776</v>
      </c>
      <c r="H474" s="6" t="s">
        <v>510</v>
      </c>
      <c r="I474" s="6" t="s">
        <v>510</v>
      </c>
      <c r="J474">
        <f t="shared" si="105"/>
        <v>0</v>
      </c>
      <c r="K474">
        <f t="shared" si="106"/>
        <v>0</v>
      </c>
      <c r="L474">
        <f t="shared" si="107"/>
        <v>0</v>
      </c>
      <c r="M474">
        <f t="shared" si="108"/>
        <v>0</v>
      </c>
      <c r="N474">
        <f t="shared" si="109"/>
        <v>0</v>
      </c>
      <c r="O474">
        <f t="shared" si="110"/>
        <v>0</v>
      </c>
      <c r="P474">
        <f t="shared" si="111"/>
        <v>0</v>
      </c>
      <c r="Q474">
        <f t="shared" si="112"/>
        <v>0</v>
      </c>
      <c r="R474">
        <f t="shared" si="113"/>
        <v>0</v>
      </c>
      <c r="S474">
        <f t="shared" si="114"/>
        <v>0</v>
      </c>
      <c r="T474">
        <f t="shared" si="115"/>
        <v>0</v>
      </c>
      <c r="U474">
        <f t="shared" si="116"/>
        <v>0</v>
      </c>
      <c r="V474">
        <f t="shared" si="117"/>
        <v>0</v>
      </c>
      <c r="W474">
        <f t="shared" si="118"/>
        <v>0</v>
      </c>
      <c r="X474">
        <f t="shared" si="119"/>
        <v>0</v>
      </c>
    </row>
    <row r="475" spans="1:24" x14ac:dyDescent="0.2">
      <c r="A475" s="6" t="s">
        <v>71</v>
      </c>
      <c r="B475" s="6">
        <v>14</v>
      </c>
      <c r="C475" s="6">
        <v>6282</v>
      </c>
      <c r="D475" s="6">
        <v>10914</v>
      </c>
      <c r="E475" s="6">
        <v>8598</v>
      </c>
      <c r="F475" s="6" t="s">
        <v>1104</v>
      </c>
      <c r="G475" s="6" t="s">
        <v>776</v>
      </c>
      <c r="H475" s="6" t="s">
        <v>957</v>
      </c>
      <c r="I475" s="6" t="s">
        <v>510</v>
      </c>
      <c r="J475">
        <f t="shared" si="105"/>
        <v>0</v>
      </c>
      <c r="K475">
        <f t="shared" si="106"/>
        <v>0</v>
      </c>
      <c r="L475">
        <f t="shared" si="107"/>
        <v>0</v>
      </c>
      <c r="M475">
        <f t="shared" si="108"/>
        <v>0</v>
      </c>
      <c r="N475">
        <f t="shared" si="109"/>
        <v>0</v>
      </c>
      <c r="O475">
        <f t="shared" si="110"/>
        <v>0</v>
      </c>
      <c r="P475">
        <f t="shared" si="111"/>
        <v>1</v>
      </c>
      <c r="Q475">
        <f t="shared" si="112"/>
        <v>0</v>
      </c>
      <c r="R475">
        <f t="shared" si="113"/>
        <v>0</v>
      </c>
      <c r="S475">
        <f t="shared" si="114"/>
        <v>0</v>
      </c>
      <c r="T475">
        <f t="shared" si="115"/>
        <v>0</v>
      </c>
      <c r="U475">
        <f t="shared" si="116"/>
        <v>0</v>
      </c>
      <c r="V475">
        <f t="shared" si="117"/>
        <v>0</v>
      </c>
      <c r="W475">
        <f t="shared" si="118"/>
        <v>0</v>
      </c>
      <c r="X475">
        <f t="shared" si="119"/>
        <v>0</v>
      </c>
    </row>
    <row r="476" spans="1:24" x14ac:dyDescent="0.2">
      <c r="A476" s="6" t="s">
        <v>72</v>
      </c>
      <c r="B476" s="6">
        <v>14</v>
      </c>
      <c r="C476" s="6">
        <v>13998</v>
      </c>
      <c r="D476" s="6">
        <v>16375</v>
      </c>
      <c r="E476" s="6">
        <v>15186.5</v>
      </c>
      <c r="F476" s="6" t="s">
        <v>704</v>
      </c>
      <c r="G476" s="6" t="s">
        <v>776</v>
      </c>
      <c r="H476" s="6" t="s">
        <v>510</v>
      </c>
      <c r="I476" s="6" t="s">
        <v>510</v>
      </c>
      <c r="J476">
        <f t="shared" si="105"/>
        <v>0</v>
      </c>
      <c r="K476">
        <f t="shared" si="106"/>
        <v>0</v>
      </c>
      <c r="L476">
        <f t="shared" si="107"/>
        <v>0</v>
      </c>
      <c r="M476">
        <f t="shared" si="108"/>
        <v>0</v>
      </c>
      <c r="N476">
        <f t="shared" si="109"/>
        <v>0</v>
      </c>
      <c r="O476">
        <f t="shared" si="110"/>
        <v>0</v>
      </c>
      <c r="P476">
        <f t="shared" si="111"/>
        <v>0</v>
      </c>
      <c r="Q476">
        <f t="shared" si="112"/>
        <v>0</v>
      </c>
      <c r="R476">
        <f t="shared" si="113"/>
        <v>0</v>
      </c>
      <c r="S476">
        <f t="shared" si="114"/>
        <v>0</v>
      </c>
      <c r="T476">
        <f t="shared" si="115"/>
        <v>0</v>
      </c>
      <c r="U476">
        <f t="shared" si="116"/>
        <v>0</v>
      </c>
      <c r="V476">
        <f t="shared" si="117"/>
        <v>0</v>
      </c>
      <c r="W476">
        <f t="shared" si="118"/>
        <v>0</v>
      </c>
      <c r="X476">
        <f t="shared" si="119"/>
        <v>0</v>
      </c>
    </row>
    <row r="477" spans="1:24" x14ac:dyDescent="0.2">
      <c r="A477" s="6" t="s">
        <v>73</v>
      </c>
      <c r="B477" s="6">
        <v>14</v>
      </c>
      <c r="C477" s="6">
        <v>28467</v>
      </c>
      <c r="D477" s="6">
        <v>28699</v>
      </c>
      <c r="E477" s="6">
        <v>28583</v>
      </c>
      <c r="F477" s="6" t="s">
        <v>955</v>
      </c>
      <c r="G477" s="6" t="s">
        <v>774</v>
      </c>
      <c r="H477" s="6" t="s">
        <v>957</v>
      </c>
      <c r="I477" s="6" t="s">
        <v>957</v>
      </c>
      <c r="J477">
        <f t="shared" si="105"/>
        <v>0</v>
      </c>
      <c r="K477">
        <f t="shared" si="106"/>
        <v>1</v>
      </c>
      <c r="L477">
        <f t="shared" si="107"/>
        <v>0</v>
      </c>
      <c r="M477">
        <f t="shared" si="108"/>
        <v>0</v>
      </c>
      <c r="N477">
        <f t="shared" si="109"/>
        <v>0</v>
      </c>
      <c r="O477">
        <f t="shared" si="110"/>
        <v>0</v>
      </c>
      <c r="P477">
        <f t="shared" si="111"/>
        <v>0</v>
      </c>
      <c r="Q477">
        <f t="shared" si="112"/>
        <v>0</v>
      </c>
      <c r="R477">
        <f t="shared" si="113"/>
        <v>0</v>
      </c>
      <c r="S477">
        <f t="shared" si="114"/>
        <v>0</v>
      </c>
      <c r="T477">
        <f t="shared" si="115"/>
        <v>0</v>
      </c>
      <c r="U477">
        <f t="shared" si="116"/>
        <v>0</v>
      </c>
      <c r="V477">
        <f t="shared" si="117"/>
        <v>0</v>
      </c>
      <c r="W477">
        <f t="shared" si="118"/>
        <v>0</v>
      </c>
      <c r="X477">
        <f t="shared" si="119"/>
        <v>0</v>
      </c>
    </row>
    <row r="478" spans="1:24" x14ac:dyDescent="0.2">
      <c r="A478" s="6" t="s">
        <v>74</v>
      </c>
      <c r="B478" s="6">
        <v>14</v>
      </c>
      <c r="C478" s="6">
        <v>61597</v>
      </c>
      <c r="D478" s="6">
        <v>61894</v>
      </c>
      <c r="E478" s="6">
        <v>61745.5</v>
      </c>
      <c r="F478" s="6" t="s">
        <v>940</v>
      </c>
      <c r="G478" s="6" t="s">
        <v>774</v>
      </c>
      <c r="H478" s="6" t="s">
        <v>957</v>
      </c>
      <c r="I478" s="6" t="s">
        <v>957</v>
      </c>
      <c r="J478">
        <f t="shared" si="105"/>
        <v>0</v>
      </c>
      <c r="K478">
        <f t="shared" si="106"/>
        <v>1</v>
      </c>
      <c r="L478">
        <f t="shared" si="107"/>
        <v>0</v>
      </c>
      <c r="M478">
        <f t="shared" si="108"/>
        <v>0</v>
      </c>
      <c r="N478">
        <f t="shared" si="109"/>
        <v>0</v>
      </c>
      <c r="O478">
        <f t="shared" si="110"/>
        <v>0</v>
      </c>
      <c r="P478">
        <f t="shared" si="111"/>
        <v>0</v>
      </c>
      <c r="Q478">
        <f t="shared" si="112"/>
        <v>0</v>
      </c>
      <c r="R478">
        <f t="shared" si="113"/>
        <v>0</v>
      </c>
      <c r="S478">
        <f t="shared" si="114"/>
        <v>0</v>
      </c>
      <c r="T478">
        <f t="shared" si="115"/>
        <v>0</v>
      </c>
      <c r="U478">
        <f t="shared" si="116"/>
        <v>0</v>
      </c>
      <c r="V478">
        <f t="shared" si="117"/>
        <v>0</v>
      </c>
      <c r="W478">
        <f t="shared" si="118"/>
        <v>0</v>
      </c>
      <c r="X478">
        <f t="shared" si="119"/>
        <v>0</v>
      </c>
    </row>
    <row r="479" spans="1:24" x14ac:dyDescent="0.2">
      <c r="A479" s="6" t="s">
        <v>75</v>
      </c>
      <c r="B479" s="6">
        <v>14</v>
      </c>
      <c r="C479" s="6">
        <v>84295</v>
      </c>
      <c r="D479" s="6">
        <v>85005</v>
      </c>
      <c r="E479" s="6">
        <v>84650</v>
      </c>
      <c r="F479" s="6" t="s">
        <v>705</v>
      </c>
      <c r="G479" s="6" t="s">
        <v>776</v>
      </c>
      <c r="H479" s="6" t="s">
        <v>510</v>
      </c>
      <c r="I479" s="6" t="s">
        <v>510</v>
      </c>
      <c r="J479">
        <f t="shared" si="105"/>
        <v>0</v>
      </c>
      <c r="K479">
        <f t="shared" si="106"/>
        <v>0</v>
      </c>
      <c r="L479">
        <f t="shared" si="107"/>
        <v>0</v>
      </c>
      <c r="M479">
        <f t="shared" si="108"/>
        <v>0</v>
      </c>
      <c r="N479">
        <f t="shared" si="109"/>
        <v>0</v>
      </c>
      <c r="O479">
        <f t="shared" si="110"/>
        <v>0</v>
      </c>
      <c r="P479">
        <f t="shared" si="111"/>
        <v>0</v>
      </c>
      <c r="Q479">
        <f t="shared" si="112"/>
        <v>0</v>
      </c>
      <c r="R479">
        <f t="shared" si="113"/>
        <v>0</v>
      </c>
      <c r="S479">
        <f t="shared" si="114"/>
        <v>0</v>
      </c>
      <c r="T479">
        <f t="shared" si="115"/>
        <v>0</v>
      </c>
      <c r="U479">
        <f t="shared" si="116"/>
        <v>0</v>
      </c>
      <c r="V479">
        <f t="shared" si="117"/>
        <v>0</v>
      </c>
      <c r="W479">
        <f t="shared" si="118"/>
        <v>0</v>
      </c>
      <c r="X479">
        <f t="shared" si="119"/>
        <v>0</v>
      </c>
    </row>
    <row r="480" spans="1:24" x14ac:dyDescent="0.2">
      <c r="A480" s="6" t="s">
        <v>76</v>
      </c>
      <c r="B480" s="6">
        <v>14</v>
      </c>
      <c r="C480" s="6">
        <v>89528</v>
      </c>
      <c r="D480" s="6">
        <v>89802</v>
      </c>
      <c r="E480" s="6">
        <v>89665</v>
      </c>
      <c r="F480" s="6" t="s">
        <v>1251</v>
      </c>
      <c r="G480" s="6" t="s">
        <v>774</v>
      </c>
      <c r="H480" s="6" t="s">
        <v>956</v>
      </c>
      <c r="I480" s="6" t="s">
        <v>956</v>
      </c>
      <c r="J480">
        <f t="shared" si="105"/>
        <v>1</v>
      </c>
      <c r="K480">
        <f t="shared" si="106"/>
        <v>0</v>
      </c>
      <c r="L480">
        <f t="shared" si="107"/>
        <v>0</v>
      </c>
      <c r="M480">
        <f t="shared" si="108"/>
        <v>0</v>
      </c>
      <c r="N480">
        <f t="shared" si="109"/>
        <v>0</v>
      </c>
      <c r="O480">
        <f t="shared" si="110"/>
        <v>0</v>
      </c>
      <c r="P480">
        <f t="shared" si="111"/>
        <v>0</v>
      </c>
      <c r="Q480">
        <f t="shared" si="112"/>
        <v>0</v>
      </c>
      <c r="R480">
        <f t="shared" si="113"/>
        <v>0</v>
      </c>
      <c r="S480">
        <f t="shared" si="114"/>
        <v>0</v>
      </c>
      <c r="T480">
        <f t="shared" si="115"/>
        <v>0</v>
      </c>
      <c r="U480">
        <f t="shared" si="116"/>
        <v>0</v>
      </c>
      <c r="V480">
        <f t="shared" si="117"/>
        <v>0</v>
      </c>
      <c r="W480">
        <f t="shared" si="118"/>
        <v>0</v>
      </c>
      <c r="X480">
        <f t="shared" si="119"/>
        <v>0</v>
      </c>
    </row>
    <row r="481" spans="1:24" x14ac:dyDescent="0.2">
      <c r="A481" s="6" t="s">
        <v>77</v>
      </c>
      <c r="B481" s="6">
        <v>14</v>
      </c>
      <c r="C481" s="6">
        <v>111000</v>
      </c>
      <c r="D481" s="6">
        <v>121000</v>
      </c>
      <c r="E481" s="6">
        <v>116000</v>
      </c>
      <c r="F481" s="6" t="s">
        <v>706</v>
      </c>
      <c r="G481" s="6" t="s">
        <v>776</v>
      </c>
      <c r="H481" s="6" t="s">
        <v>510</v>
      </c>
      <c r="I481" s="6" t="s">
        <v>510</v>
      </c>
      <c r="J481">
        <f t="shared" si="105"/>
        <v>0</v>
      </c>
      <c r="K481">
        <f t="shared" si="106"/>
        <v>0</v>
      </c>
      <c r="L481">
        <f t="shared" si="107"/>
        <v>0</v>
      </c>
      <c r="M481">
        <f t="shared" si="108"/>
        <v>0</v>
      </c>
      <c r="N481">
        <f t="shared" si="109"/>
        <v>0</v>
      </c>
      <c r="O481">
        <f t="shared" si="110"/>
        <v>0</v>
      </c>
      <c r="P481">
        <f t="shared" si="111"/>
        <v>0</v>
      </c>
      <c r="Q481">
        <f t="shared" si="112"/>
        <v>0</v>
      </c>
      <c r="R481">
        <f t="shared" si="113"/>
        <v>0</v>
      </c>
      <c r="S481">
        <f t="shared" si="114"/>
        <v>0</v>
      </c>
      <c r="T481">
        <f t="shared" si="115"/>
        <v>0</v>
      </c>
      <c r="U481">
        <f t="shared" si="116"/>
        <v>0</v>
      </c>
      <c r="V481">
        <f t="shared" si="117"/>
        <v>0</v>
      </c>
      <c r="W481">
        <f t="shared" si="118"/>
        <v>0</v>
      </c>
      <c r="X481">
        <f t="shared" si="119"/>
        <v>0</v>
      </c>
    </row>
    <row r="482" spans="1:24" x14ac:dyDescent="0.2">
      <c r="A482" s="6" t="s">
        <v>78</v>
      </c>
      <c r="B482" s="6">
        <v>14</v>
      </c>
      <c r="C482" s="6">
        <v>126488</v>
      </c>
      <c r="D482" s="6">
        <v>126981</v>
      </c>
      <c r="E482" s="6">
        <v>126734.5</v>
      </c>
      <c r="F482" s="6" t="s">
        <v>913</v>
      </c>
      <c r="G482" s="6" t="s">
        <v>774</v>
      </c>
      <c r="H482" s="6" t="s">
        <v>957</v>
      </c>
      <c r="I482" s="6" t="s">
        <v>957</v>
      </c>
      <c r="J482">
        <f t="shared" si="105"/>
        <v>0</v>
      </c>
      <c r="K482">
        <f t="shared" si="106"/>
        <v>1</v>
      </c>
      <c r="L482">
        <f t="shared" si="107"/>
        <v>0</v>
      </c>
      <c r="M482">
        <f t="shared" si="108"/>
        <v>0</v>
      </c>
      <c r="N482">
        <f t="shared" si="109"/>
        <v>0</v>
      </c>
      <c r="O482">
        <f t="shared" si="110"/>
        <v>0</v>
      </c>
      <c r="P482">
        <f t="shared" si="111"/>
        <v>0</v>
      </c>
      <c r="Q482">
        <f t="shared" si="112"/>
        <v>0</v>
      </c>
      <c r="R482">
        <f t="shared" si="113"/>
        <v>0</v>
      </c>
      <c r="S482">
        <f t="shared" si="114"/>
        <v>0</v>
      </c>
      <c r="T482">
        <f t="shared" si="115"/>
        <v>0</v>
      </c>
      <c r="U482">
        <f t="shared" si="116"/>
        <v>0</v>
      </c>
      <c r="V482">
        <f t="shared" si="117"/>
        <v>0</v>
      </c>
      <c r="W482">
        <f t="shared" si="118"/>
        <v>0</v>
      </c>
      <c r="X482">
        <f t="shared" si="119"/>
        <v>0</v>
      </c>
    </row>
    <row r="483" spans="1:24" x14ac:dyDescent="0.2">
      <c r="A483" s="6" t="s">
        <v>79</v>
      </c>
      <c r="B483" s="6">
        <v>14</v>
      </c>
      <c r="C483" s="6">
        <v>136575</v>
      </c>
      <c r="D483" s="6">
        <v>137285</v>
      </c>
      <c r="E483" s="6">
        <v>136930</v>
      </c>
      <c r="F483" s="6" t="s">
        <v>707</v>
      </c>
      <c r="G483" s="6" t="s">
        <v>776</v>
      </c>
      <c r="H483" s="6" t="s">
        <v>510</v>
      </c>
      <c r="I483" s="6" t="s">
        <v>510</v>
      </c>
      <c r="J483">
        <f t="shared" si="105"/>
        <v>0</v>
      </c>
      <c r="K483">
        <f t="shared" si="106"/>
        <v>0</v>
      </c>
      <c r="L483">
        <f t="shared" si="107"/>
        <v>0</v>
      </c>
      <c r="M483">
        <f t="shared" si="108"/>
        <v>0</v>
      </c>
      <c r="N483">
        <f t="shared" si="109"/>
        <v>0</v>
      </c>
      <c r="O483">
        <f t="shared" si="110"/>
        <v>0</v>
      </c>
      <c r="P483">
        <f t="shared" si="111"/>
        <v>0</v>
      </c>
      <c r="Q483">
        <f t="shared" si="112"/>
        <v>0</v>
      </c>
      <c r="R483">
        <f t="shared" si="113"/>
        <v>0</v>
      </c>
      <c r="S483">
        <f t="shared" si="114"/>
        <v>0</v>
      </c>
      <c r="T483">
        <f t="shared" si="115"/>
        <v>0</v>
      </c>
      <c r="U483">
        <f t="shared" si="116"/>
        <v>0</v>
      </c>
      <c r="V483">
        <f t="shared" si="117"/>
        <v>0</v>
      </c>
      <c r="W483">
        <f t="shared" si="118"/>
        <v>0</v>
      </c>
      <c r="X483">
        <f t="shared" si="119"/>
        <v>0</v>
      </c>
    </row>
    <row r="484" spans="1:24" x14ac:dyDescent="0.2">
      <c r="A484" s="6" t="s">
        <v>80</v>
      </c>
      <c r="B484" s="6">
        <v>14</v>
      </c>
      <c r="C484" s="6">
        <v>169566</v>
      </c>
      <c r="D484" s="6">
        <v>169804</v>
      </c>
      <c r="E484" s="6">
        <v>169685</v>
      </c>
      <c r="F484" s="6" t="s">
        <v>891</v>
      </c>
      <c r="G484" s="6" t="s">
        <v>774</v>
      </c>
      <c r="H484" s="6" t="s">
        <v>957</v>
      </c>
      <c r="I484" s="6" t="s">
        <v>957</v>
      </c>
      <c r="J484">
        <f t="shared" si="105"/>
        <v>0</v>
      </c>
      <c r="K484">
        <f t="shared" si="106"/>
        <v>1</v>
      </c>
      <c r="L484">
        <f t="shared" si="107"/>
        <v>0</v>
      </c>
      <c r="M484">
        <f t="shared" si="108"/>
        <v>0</v>
      </c>
      <c r="N484">
        <f t="shared" si="109"/>
        <v>0</v>
      </c>
      <c r="O484">
        <f t="shared" si="110"/>
        <v>0</v>
      </c>
      <c r="P484">
        <f t="shared" si="111"/>
        <v>0</v>
      </c>
      <c r="Q484">
        <f t="shared" si="112"/>
        <v>0</v>
      </c>
      <c r="R484">
        <f t="shared" si="113"/>
        <v>0</v>
      </c>
      <c r="S484">
        <f t="shared" si="114"/>
        <v>0</v>
      </c>
      <c r="T484">
        <f t="shared" si="115"/>
        <v>0</v>
      </c>
      <c r="U484">
        <f t="shared" si="116"/>
        <v>0</v>
      </c>
      <c r="V484">
        <f t="shared" si="117"/>
        <v>0</v>
      </c>
      <c r="W484">
        <f t="shared" si="118"/>
        <v>0</v>
      </c>
      <c r="X484">
        <f t="shared" si="119"/>
        <v>0</v>
      </c>
    </row>
    <row r="485" spans="1:24" x14ac:dyDescent="0.2">
      <c r="A485" s="6" t="s">
        <v>81</v>
      </c>
      <c r="B485" s="6">
        <v>14</v>
      </c>
      <c r="C485" s="6">
        <v>196055</v>
      </c>
      <c r="D485" s="6">
        <v>196291</v>
      </c>
      <c r="E485" s="6">
        <v>196173</v>
      </c>
      <c r="F485" s="6" t="s">
        <v>1038</v>
      </c>
      <c r="G485" s="6" t="s">
        <v>774</v>
      </c>
      <c r="H485" s="6" t="s">
        <v>957</v>
      </c>
      <c r="I485" s="6" t="s">
        <v>957</v>
      </c>
      <c r="J485">
        <f t="shared" si="105"/>
        <v>0</v>
      </c>
      <c r="K485">
        <f t="shared" si="106"/>
        <v>1</v>
      </c>
      <c r="L485">
        <f t="shared" si="107"/>
        <v>0</v>
      </c>
      <c r="M485">
        <f t="shared" si="108"/>
        <v>0</v>
      </c>
      <c r="N485">
        <f t="shared" si="109"/>
        <v>0</v>
      </c>
      <c r="O485">
        <f t="shared" si="110"/>
        <v>0</v>
      </c>
      <c r="P485">
        <f t="shared" si="111"/>
        <v>0</v>
      </c>
      <c r="Q485">
        <f t="shared" si="112"/>
        <v>0</v>
      </c>
      <c r="R485">
        <f t="shared" si="113"/>
        <v>0</v>
      </c>
      <c r="S485">
        <f t="shared" si="114"/>
        <v>0</v>
      </c>
      <c r="T485">
        <f t="shared" si="115"/>
        <v>0</v>
      </c>
      <c r="U485">
        <f t="shared" si="116"/>
        <v>0</v>
      </c>
      <c r="V485">
        <f t="shared" si="117"/>
        <v>0</v>
      </c>
      <c r="W485">
        <f t="shared" si="118"/>
        <v>0</v>
      </c>
      <c r="X485">
        <f t="shared" si="119"/>
        <v>0</v>
      </c>
    </row>
    <row r="486" spans="1:24" x14ac:dyDescent="0.2">
      <c r="A486" s="6" t="s">
        <v>82</v>
      </c>
      <c r="B486" s="6">
        <v>14</v>
      </c>
      <c r="C486" s="6">
        <v>250259</v>
      </c>
      <c r="D486" s="6">
        <v>250506</v>
      </c>
      <c r="E486" s="6">
        <v>250382.5</v>
      </c>
      <c r="F486" s="6" t="s">
        <v>1088</v>
      </c>
      <c r="G486" s="6" t="s">
        <v>774</v>
      </c>
      <c r="H486" s="6" t="s">
        <v>957</v>
      </c>
      <c r="I486" s="6" t="s">
        <v>957</v>
      </c>
      <c r="J486">
        <f t="shared" si="105"/>
        <v>0</v>
      </c>
      <c r="K486">
        <f t="shared" si="106"/>
        <v>1</v>
      </c>
      <c r="L486">
        <f t="shared" si="107"/>
        <v>0</v>
      </c>
      <c r="M486">
        <f t="shared" si="108"/>
        <v>0</v>
      </c>
      <c r="N486">
        <f t="shared" si="109"/>
        <v>0</v>
      </c>
      <c r="O486">
        <f t="shared" si="110"/>
        <v>0</v>
      </c>
      <c r="P486">
        <f t="shared" si="111"/>
        <v>0</v>
      </c>
      <c r="Q486">
        <f t="shared" si="112"/>
        <v>0</v>
      </c>
      <c r="R486">
        <f t="shared" si="113"/>
        <v>0</v>
      </c>
      <c r="S486">
        <f t="shared" si="114"/>
        <v>0</v>
      </c>
      <c r="T486">
        <f t="shared" si="115"/>
        <v>0</v>
      </c>
      <c r="U486">
        <f t="shared" si="116"/>
        <v>0</v>
      </c>
      <c r="V486">
        <f t="shared" si="117"/>
        <v>0</v>
      </c>
      <c r="W486">
        <f t="shared" si="118"/>
        <v>0</v>
      </c>
      <c r="X486">
        <f t="shared" si="119"/>
        <v>0</v>
      </c>
    </row>
    <row r="487" spans="1:24" x14ac:dyDescent="0.2">
      <c r="A487" s="6" t="s">
        <v>83</v>
      </c>
      <c r="B487" s="6">
        <v>14</v>
      </c>
      <c r="C487" s="6">
        <v>252383</v>
      </c>
      <c r="D487" s="6">
        <v>254147</v>
      </c>
      <c r="E487" s="6">
        <v>253265</v>
      </c>
      <c r="F487" s="6" t="s">
        <v>708</v>
      </c>
      <c r="G487" s="6" t="s">
        <v>776</v>
      </c>
      <c r="H487" s="6" t="s">
        <v>510</v>
      </c>
      <c r="I487" s="6" t="s">
        <v>510</v>
      </c>
      <c r="J487">
        <f t="shared" si="105"/>
        <v>0</v>
      </c>
      <c r="K487">
        <f t="shared" si="106"/>
        <v>0</v>
      </c>
      <c r="L487">
        <f t="shared" si="107"/>
        <v>0</v>
      </c>
      <c r="M487">
        <f t="shared" si="108"/>
        <v>0</v>
      </c>
      <c r="N487">
        <f t="shared" si="109"/>
        <v>0</v>
      </c>
      <c r="O487">
        <f t="shared" si="110"/>
        <v>0</v>
      </c>
      <c r="P487">
        <f t="shared" si="111"/>
        <v>0</v>
      </c>
      <c r="Q487">
        <f t="shared" si="112"/>
        <v>0</v>
      </c>
      <c r="R487">
        <f t="shared" si="113"/>
        <v>0</v>
      </c>
      <c r="S487">
        <f t="shared" si="114"/>
        <v>0</v>
      </c>
      <c r="T487">
        <f t="shared" si="115"/>
        <v>0</v>
      </c>
      <c r="U487">
        <f t="shared" si="116"/>
        <v>0</v>
      </c>
      <c r="V487">
        <f t="shared" si="117"/>
        <v>0</v>
      </c>
      <c r="W487">
        <f t="shared" si="118"/>
        <v>0</v>
      </c>
      <c r="X487">
        <f t="shared" si="119"/>
        <v>0</v>
      </c>
    </row>
    <row r="488" spans="1:24" x14ac:dyDescent="0.2">
      <c r="A488" s="6" t="s">
        <v>84</v>
      </c>
      <c r="B488" s="6">
        <v>14</v>
      </c>
      <c r="C488" s="6">
        <v>279875</v>
      </c>
      <c r="D488" s="6">
        <v>280108</v>
      </c>
      <c r="E488" s="6">
        <v>279991.5</v>
      </c>
      <c r="F488" s="6" t="s">
        <v>1092</v>
      </c>
      <c r="G488" s="6" t="s">
        <v>774</v>
      </c>
      <c r="H488" s="6" t="s">
        <v>957</v>
      </c>
      <c r="I488" s="6" t="s">
        <v>957</v>
      </c>
      <c r="J488">
        <f t="shared" si="105"/>
        <v>0</v>
      </c>
      <c r="K488">
        <f t="shared" si="106"/>
        <v>1</v>
      </c>
      <c r="L488">
        <f t="shared" si="107"/>
        <v>0</v>
      </c>
      <c r="M488">
        <f t="shared" si="108"/>
        <v>0</v>
      </c>
      <c r="N488">
        <f t="shared" si="109"/>
        <v>0</v>
      </c>
      <c r="O488">
        <f t="shared" si="110"/>
        <v>0</v>
      </c>
      <c r="P488">
        <f t="shared" si="111"/>
        <v>0</v>
      </c>
      <c r="Q488">
        <f t="shared" si="112"/>
        <v>0</v>
      </c>
      <c r="R488">
        <f t="shared" si="113"/>
        <v>0</v>
      </c>
      <c r="S488">
        <f t="shared" si="114"/>
        <v>0</v>
      </c>
      <c r="T488">
        <f t="shared" si="115"/>
        <v>0</v>
      </c>
      <c r="U488">
        <f t="shared" si="116"/>
        <v>0</v>
      </c>
      <c r="V488">
        <f t="shared" si="117"/>
        <v>0</v>
      </c>
      <c r="W488">
        <f t="shared" si="118"/>
        <v>0</v>
      </c>
      <c r="X488">
        <f t="shared" si="119"/>
        <v>0</v>
      </c>
    </row>
    <row r="489" spans="1:24" x14ac:dyDescent="0.2">
      <c r="A489" s="6" t="s">
        <v>85</v>
      </c>
      <c r="B489" s="6">
        <v>14</v>
      </c>
      <c r="C489" s="6">
        <v>321917</v>
      </c>
      <c r="D489" s="6">
        <v>322210</v>
      </c>
      <c r="E489" s="6">
        <v>322063.5</v>
      </c>
      <c r="F489" s="6" t="s">
        <v>1276</v>
      </c>
      <c r="G489" s="6" t="s">
        <v>774</v>
      </c>
      <c r="H489" s="6" t="s">
        <v>956</v>
      </c>
      <c r="I489" s="6" t="s">
        <v>956</v>
      </c>
      <c r="J489">
        <f t="shared" si="105"/>
        <v>1</v>
      </c>
      <c r="K489">
        <f t="shared" si="106"/>
        <v>0</v>
      </c>
      <c r="L489">
        <f t="shared" si="107"/>
        <v>0</v>
      </c>
      <c r="M489">
        <f t="shared" si="108"/>
        <v>0</v>
      </c>
      <c r="N489">
        <f t="shared" si="109"/>
        <v>0</v>
      </c>
      <c r="O489">
        <f t="shared" si="110"/>
        <v>0</v>
      </c>
      <c r="P489">
        <f t="shared" si="111"/>
        <v>0</v>
      </c>
      <c r="Q489">
        <f t="shared" si="112"/>
        <v>0</v>
      </c>
      <c r="R489">
        <f t="shared" si="113"/>
        <v>0</v>
      </c>
      <c r="S489">
        <f t="shared" si="114"/>
        <v>0</v>
      </c>
      <c r="T489">
        <f t="shared" si="115"/>
        <v>0</v>
      </c>
      <c r="U489">
        <f t="shared" si="116"/>
        <v>0</v>
      </c>
      <c r="V489">
        <f t="shared" si="117"/>
        <v>0</v>
      </c>
      <c r="W489">
        <f t="shared" si="118"/>
        <v>0</v>
      </c>
      <c r="X489">
        <f t="shared" si="119"/>
        <v>0</v>
      </c>
    </row>
    <row r="490" spans="1:24" x14ac:dyDescent="0.2">
      <c r="A490" s="6" t="s">
        <v>86</v>
      </c>
      <c r="B490" s="6">
        <v>14</v>
      </c>
      <c r="C490" s="6">
        <v>324551</v>
      </c>
      <c r="D490" s="6">
        <v>325764</v>
      </c>
      <c r="E490" s="6">
        <v>325157.5</v>
      </c>
      <c r="F490" s="6" t="s">
        <v>709</v>
      </c>
      <c r="G490" s="6" t="s">
        <v>776</v>
      </c>
      <c r="H490" s="6" t="s">
        <v>510</v>
      </c>
      <c r="I490" s="6" t="s">
        <v>510</v>
      </c>
      <c r="J490">
        <f t="shared" si="105"/>
        <v>0</v>
      </c>
      <c r="K490">
        <f t="shared" si="106"/>
        <v>0</v>
      </c>
      <c r="L490">
        <f t="shared" si="107"/>
        <v>0</v>
      </c>
      <c r="M490">
        <f t="shared" si="108"/>
        <v>0</v>
      </c>
      <c r="N490">
        <f t="shared" si="109"/>
        <v>0</v>
      </c>
      <c r="O490">
        <f t="shared" si="110"/>
        <v>0</v>
      </c>
      <c r="P490">
        <f t="shared" si="111"/>
        <v>0</v>
      </c>
      <c r="Q490">
        <f t="shared" si="112"/>
        <v>0</v>
      </c>
      <c r="R490">
        <f t="shared" si="113"/>
        <v>0</v>
      </c>
      <c r="S490">
        <f t="shared" si="114"/>
        <v>0</v>
      </c>
      <c r="T490">
        <f t="shared" si="115"/>
        <v>0</v>
      </c>
      <c r="U490">
        <f t="shared" si="116"/>
        <v>0</v>
      </c>
      <c r="V490">
        <f t="shared" si="117"/>
        <v>0</v>
      </c>
      <c r="W490">
        <f t="shared" si="118"/>
        <v>0</v>
      </c>
      <c r="X490">
        <f t="shared" si="119"/>
        <v>0</v>
      </c>
    </row>
    <row r="491" spans="1:24" x14ac:dyDescent="0.2">
      <c r="A491" s="6" t="s">
        <v>87</v>
      </c>
      <c r="B491" s="6">
        <v>14</v>
      </c>
      <c r="C491" s="6">
        <v>342963</v>
      </c>
      <c r="D491" s="6">
        <v>344117</v>
      </c>
      <c r="E491" s="6">
        <v>343540</v>
      </c>
      <c r="F491" s="6" t="s">
        <v>710</v>
      </c>
      <c r="G491" s="6" t="s">
        <v>776</v>
      </c>
      <c r="H491" s="6" t="s">
        <v>510</v>
      </c>
      <c r="I491" s="6" t="s">
        <v>510</v>
      </c>
      <c r="J491">
        <f t="shared" si="105"/>
        <v>0</v>
      </c>
      <c r="K491">
        <f t="shared" si="106"/>
        <v>0</v>
      </c>
      <c r="L491">
        <f t="shared" si="107"/>
        <v>0</v>
      </c>
      <c r="M491">
        <f t="shared" si="108"/>
        <v>0</v>
      </c>
      <c r="N491">
        <f t="shared" si="109"/>
        <v>0</v>
      </c>
      <c r="O491">
        <f t="shared" si="110"/>
        <v>0</v>
      </c>
      <c r="P491">
        <f t="shared" si="111"/>
        <v>0</v>
      </c>
      <c r="Q491">
        <f t="shared" si="112"/>
        <v>0</v>
      </c>
      <c r="R491">
        <f t="shared" si="113"/>
        <v>0</v>
      </c>
      <c r="S491">
        <f t="shared" si="114"/>
        <v>0</v>
      </c>
      <c r="T491">
        <f t="shared" si="115"/>
        <v>0</v>
      </c>
      <c r="U491">
        <f t="shared" si="116"/>
        <v>0</v>
      </c>
      <c r="V491">
        <f t="shared" si="117"/>
        <v>0</v>
      </c>
      <c r="W491">
        <f t="shared" si="118"/>
        <v>0</v>
      </c>
      <c r="X491">
        <f t="shared" si="119"/>
        <v>0</v>
      </c>
    </row>
    <row r="492" spans="1:24" x14ac:dyDescent="0.2">
      <c r="A492" s="6" t="s">
        <v>88</v>
      </c>
      <c r="B492" s="6">
        <v>14</v>
      </c>
      <c r="C492" s="6">
        <v>352509</v>
      </c>
      <c r="D492" s="6">
        <v>352996</v>
      </c>
      <c r="E492" s="6">
        <v>352752.5</v>
      </c>
      <c r="F492" s="6" t="s">
        <v>945</v>
      </c>
      <c r="G492" s="6" t="s">
        <v>774</v>
      </c>
      <c r="H492" s="6" t="s">
        <v>957</v>
      </c>
      <c r="I492" s="6" t="s">
        <v>957</v>
      </c>
      <c r="J492">
        <f t="shared" si="105"/>
        <v>0</v>
      </c>
      <c r="K492">
        <f t="shared" si="106"/>
        <v>1</v>
      </c>
      <c r="L492">
        <f t="shared" si="107"/>
        <v>0</v>
      </c>
      <c r="M492">
        <f t="shared" si="108"/>
        <v>0</v>
      </c>
      <c r="N492">
        <f t="shared" si="109"/>
        <v>0</v>
      </c>
      <c r="O492">
        <f t="shared" si="110"/>
        <v>0</v>
      </c>
      <c r="P492">
        <f t="shared" si="111"/>
        <v>0</v>
      </c>
      <c r="Q492">
        <f t="shared" si="112"/>
        <v>0</v>
      </c>
      <c r="R492">
        <f t="shared" si="113"/>
        <v>0</v>
      </c>
      <c r="S492">
        <f t="shared" si="114"/>
        <v>0</v>
      </c>
      <c r="T492">
        <f t="shared" si="115"/>
        <v>0</v>
      </c>
      <c r="U492">
        <f t="shared" si="116"/>
        <v>0</v>
      </c>
      <c r="V492">
        <f t="shared" si="117"/>
        <v>0</v>
      </c>
      <c r="W492">
        <f t="shared" si="118"/>
        <v>0</v>
      </c>
      <c r="X492">
        <f t="shared" si="119"/>
        <v>0</v>
      </c>
    </row>
    <row r="493" spans="1:24" x14ac:dyDescent="0.2">
      <c r="A493" s="6" t="s">
        <v>89</v>
      </c>
      <c r="B493" s="6">
        <v>14</v>
      </c>
      <c r="C493" s="6">
        <v>357215</v>
      </c>
      <c r="D493" s="6">
        <v>357925</v>
      </c>
      <c r="E493" s="6">
        <v>357570</v>
      </c>
      <c r="F493" s="6" t="s">
        <v>711</v>
      </c>
      <c r="G493" s="6" t="s">
        <v>776</v>
      </c>
      <c r="H493" s="6" t="s">
        <v>510</v>
      </c>
      <c r="I493" s="6" t="s">
        <v>510</v>
      </c>
      <c r="J493">
        <f t="shared" si="105"/>
        <v>0</v>
      </c>
      <c r="K493">
        <f t="shared" si="106"/>
        <v>0</v>
      </c>
      <c r="L493">
        <f t="shared" si="107"/>
        <v>0</v>
      </c>
      <c r="M493">
        <f t="shared" si="108"/>
        <v>0</v>
      </c>
      <c r="N493">
        <f t="shared" si="109"/>
        <v>0</v>
      </c>
      <c r="O493">
        <f t="shared" si="110"/>
        <v>0</v>
      </c>
      <c r="P493">
        <f t="shared" si="111"/>
        <v>0</v>
      </c>
      <c r="Q493">
        <f t="shared" si="112"/>
        <v>0</v>
      </c>
      <c r="R493">
        <f t="shared" si="113"/>
        <v>0</v>
      </c>
      <c r="S493">
        <f t="shared" si="114"/>
        <v>0</v>
      </c>
      <c r="T493">
        <f t="shared" si="115"/>
        <v>0</v>
      </c>
      <c r="U493">
        <f t="shared" si="116"/>
        <v>0</v>
      </c>
      <c r="V493">
        <f t="shared" si="117"/>
        <v>0</v>
      </c>
      <c r="W493">
        <f t="shared" si="118"/>
        <v>0</v>
      </c>
      <c r="X493">
        <f t="shared" si="119"/>
        <v>0</v>
      </c>
    </row>
    <row r="494" spans="1:24" x14ac:dyDescent="0.2">
      <c r="A494" s="6" t="s">
        <v>90</v>
      </c>
      <c r="B494" s="6">
        <v>14</v>
      </c>
      <c r="C494" s="6">
        <v>358745</v>
      </c>
      <c r="D494" s="6">
        <v>359455</v>
      </c>
      <c r="E494" s="6">
        <v>359100</v>
      </c>
      <c r="F494" s="6" t="s">
        <v>712</v>
      </c>
      <c r="G494" s="6" t="s">
        <v>776</v>
      </c>
      <c r="H494" s="6" t="s">
        <v>510</v>
      </c>
      <c r="I494" s="6" t="s">
        <v>510</v>
      </c>
      <c r="J494">
        <f t="shared" si="105"/>
        <v>0</v>
      </c>
      <c r="K494">
        <f t="shared" si="106"/>
        <v>0</v>
      </c>
      <c r="L494">
        <f t="shared" si="107"/>
        <v>0</v>
      </c>
      <c r="M494">
        <f t="shared" si="108"/>
        <v>0</v>
      </c>
      <c r="N494">
        <f t="shared" si="109"/>
        <v>0</v>
      </c>
      <c r="O494">
        <f t="shared" si="110"/>
        <v>0</v>
      </c>
      <c r="P494">
        <f t="shared" si="111"/>
        <v>0</v>
      </c>
      <c r="Q494">
        <f t="shared" si="112"/>
        <v>0</v>
      </c>
      <c r="R494">
        <f t="shared" si="113"/>
        <v>0</v>
      </c>
      <c r="S494">
        <f t="shared" si="114"/>
        <v>0</v>
      </c>
      <c r="T494">
        <f t="shared" si="115"/>
        <v>0</v>
      </c>
      <c r="U494">
        <f t="shared" si="116"/>
        <v>0</v>
      </c>
      <c r="V494">
        <f t="shared" si="117"/>
        <v>0</v>
      </c>
      <c r="W494">
        <f t="shared" si="118"/>
        <v>0</v>
      </c>
      <c r="X494">
        <f t="shared" si="119"/>
        <v>0</v>
      </c>
    </row>
    <row r="495" spans="1:24" x14ac:dyDescent="0.2">
      <c r="A495" s="6" t="s">
        <v>91</v>
      </c>
      <c r="B495" s="6">
        <v>14</v>
      </c>
      <c r="C495" s="6">
        <v>412263</v>
      </c>
      <c r="D495" s="6">
        <v>412493</v>
      </c>
      <c r="E495" s="6">
        <v>412378</v>
      </c>
      <c r="F495" s="6" t="s">
        <v>1113</v>
      </c>
      <c r="G495" s="6" t="s">
        <v>774</v>
      </c>
      <c r="H495" s="6" t="s">
        <v>957</v>
      </c>
      <c r="I495" s="6" t="s">
        <v>957</v>
      </c>
      <c r="J495">
        <f t="shared" si="105"/>
        <v>0</v>
      </c>
      <c r="K495">
        <f t="shared" si="106"/>
        <v>1</v>
      </c>
      <c r="L495">
        <f t="shared" si="107"/>
        <v>0</v>
      </c>
      <c r="M495">
        <f t="shared" si="108"/>
        <v>0</v>
      </c>
      <c r="N495">
        <f t="shared" si="109"/>
        <v>0</v>
      </c>
      <c r="O495">
        <f t="shared" si="110"/>
        <v>0</v>
      </c>
      <c r="P495">
        <f t="shared" si="111"/>
        <v>0</v>
      </c>
      <c r="Q495">
        <f t="shared" si="112"/>
        <v>0</v>
      </c>
      <c r="R495">
        <f t="shared" si="113"/>
        <v>0</v>
      </c>
      <c r="S495">
        <f t="shared" si="114"/>
        <v>0</v>
      </c>
      <c r="T495">
        <f t="shared" si="115"/>
        <v>0</v>
      </c>
      <c r="U495">
        <f t="shared" si="116"/>
        <v>0</v>
      </c>
      <c r="V495">
        <f t="shared" si="117"/>
        <v>0</v>
      </c>
      <c r="W495">
        <f t="shared" si="118"/>
        <v>0</v>
      </c>
      <c r="X495">
        <f t="shared" si="119"/>
        <v>0</v>
      </c>
    </row>
    <row r="496" spans="1:24" x14ac:dyDescent="0.2">
      <c r="A496" s="6" t="s">
        <v>92</v>
      </c>
      <c r="B496" s="6">
        <v>14</v>
      </c>
      <c r="C496" s="6">
        <v>415731</v>
      </c>
      <c r="D496" s="6">
        <v>416931</v>
      </c>
      <c r="E496" s="6">
        <v>416331</v>
      </c>
      <c r="F496" s="6" t="s">
        <v>713</v>
      </c>
      <c r="G496" s="6" t="s">
        <v>776</v>
      </c>
      <c r="H496" s="6" t="s">
        <v>510</v>
      </c>
      <c r="I496" s="6" t="s">
        <v>510</v>
      </c>
      <c r="J496">
        <f t="shared" si="105"/>
        <v>0</v>
      </c>
      <c r="K496">
        <f t="shared" si="106"/>
        <v>0</v>
      </c>
      <c r="L496">
        <f t="shared" si="107"/>
        <v>0</v>
      </c>
      <c r="M496">
        <f t="shared" si="108"/>
        <v>0</v>
      </c>
      <c r="N496">
        <f t="shared" si="109"/>
        <v>0</v>
      </c>
      <c r="O496">
        <f t="shared" si="110"/>
        <v>0</v>
      </c>
      <c r="P496">
        <f t="shared" si="111"/>
        <v>0</v>
      </c>
      <c r="Q496">
        <f t="shared" si="112"/>
        <v>0</v>
      </c>
      <c r="R496">
        <f t="shared" si="113"/>
        <v>0</v>
      </c>
      <c r="S496">
        <f t="shared" si="114"/>
        <v>0</v>
      </c>
      <c r="T496">
        <f t="shared" si="115"/>
        <v>0</v>
      </c>
      <c r="U496">
        <f t="shared" si="116"/>
        <v>0</v>
      </c>
      <c r="V496">
        <f t="shared" si="117"/>
        <v>0</v>
      </c>
      <c r="W496">
        <f t="shared" si="118"/>
        <v>0</v>
      </c>
      <c r="X496">
        <f t="shared" si="119"/>
        <v>0</v>
      </c>
    </row>
    <row r="497" spans="1:24" x14ac:dyDescent="0.2">
      <c r="A497" s="6" t="s">
        <v>93</v>
      </c>
      <c r="B497" s="6">
        <v>14</v>
      </c>
      <c r="C497" s="6">
        <v>449343</v>
      </c>
      <c r="D497" s="6">
        <v>449588</v>
      </c>
      <c r="E497" s="6">
        <v>449465.5</v>
      </c>
      <c r="F497" s="6" t="s">
        <v>1114</v>
      </c>
      <c r="G497" s="6" t="s">
        <v>774</v>
      </c>
      <c r="H497" s="6" t="s">
        <v>957</v>
      </c>
      <c r="I497" s="6" t="s">
        <v>957</v>
      </c>
      <c r="J497">
        <f t="shared" si="105"/>
        <v>0</v>
      </c>
      <c r="K497">
        <f t="shared" si="106"/>
        <v>1</v>
      </c>
      <c r="L497">
        <f t="shared" si="107"/>
        <v>0</v>
      </c>
      <c r="M497">
        <f t="shared" si="108"/>
        <v>0</v>
      </c>
      <c r="N497">
        <f t="shared" si="109"/>
        <v>0</v>
      </c>
      <c r="O497">
        <f t="shared" si="110"/>
        <v>0</v>
      </c>
      <c r="P497">
        <f t="shared" si="111"/>
        <v>0</v>
      </c>
      <c r="Q497">
        <f t="shared" si="112"/>
        <v>0</v>
      </c>
      <c r="R497">
        <f t="shared" si="113"/>
        <v>0</v>
      </c>
      <c r="S497">
        <f t="shared" si="114"/>
        <v>0</v>
      </c>
      <c r="T497">
        <f t="shared" si="115"/>
        <v>0</v>
      </c>
      <c r="U497">
        <f t="shared" si="116"/>
        <v>0</v>
      </c>
      <c r="V497">
        <f t="shared" si="117"/>
        <v>0</v>
      </c>
      <c r="W497">
        <f t="shared" si="118"/>
        <v>0</v>
      </c>
      <c r="X497">
        <f t="shared" si="119"/>
        <v>0</v>
      </c>
    </row>
    <row r="498" spans="1:24" x14ac:dyDescent="0.2">
      <c r="A498" s="6" t="s">
        <v>94</v>
      </c>
      <c r="B498" s="6">
        <v>14</v>
      </c>
      <c r="C498" s="6">
        <v>498987</v>
      </c>
      <c r="D498" s="6">
        <v>499232</v>
      </c>
      <c r="E498" s="6">
        <v>499109.5</v>
      </c>
      <c r="F498" s="6" t="s">
        <v>1023</v>
      </c>
      <c r="G498" s="6" t="s">
        <v>774</v>
      </c>
      <c r="H498" s="6" t="s">
        <v>957</v>
      </c>
      <c r="I498" s="6" t="s">
        <v>957</v>
      </c>
      <c r="J498">
        <f t="shared" si="105"/>
        <v>0</v>
      </c>
      <c r="K498">
        <f t="shared" si="106"/>
        <v>1</v>
      </c>
      <c r="L498">
        <f t="shared" si="107"/>
        <v>0</v>
      </c>
      <c r="M498">
        <f t="shared" si="108"/>
        <v>0</v>
      </c>
      <c r="N498">
        <f t="shared" si="109"/>
        <v>0</v>
      </c>
      <c r="O498">
        <f t="shared" si="110"/>
        <v>0</v>
      </c>
      <c r="P498">
        <f t="shared" si="111"/>
        <v>0</v>
      </c>
      <c r="Q498">
        <f t="shared" si="112"/>
        <v>0</v>
      </c>
      <c r="R498">
        <f t="shared" si="113"/>
        <v>0</v>
      </c>
      <c r="S498">
        <f t="shared" si="114"/>
        <v>0</v>
      </c>
      <c r="T498">
        <f t="shared" si="115"/>
        <v>0</v>
      </c>
      <c r="U498">
        <f t="shared" si="116"/>
        <v>0</v>
      </c>
      <c r="V498">
        <f t="shared" si="117"/>
        <v>0</v>
      </c>
      <c r="W498">
        <f t="shared" si="118"/>
        <v>0</v>
      </c>
      <c r="X498">
        <f t="shared" si="119"/>
        <v>0</v>
      </c>
    </row>
    <row r="499" spans="1:24" x14ac:dyDescent="0.2">
      <c r="A499" s="6" t="s">
        <v>95</v>
      </c>
      <c r="B499" s="6">
        <v>14</v>
      </c>
      <c r="C499" s="6">
        <v>512969</v>
      </c>
      <c r="D499" s="6">
        <v>519969</v>
      </c>
      <c r="E499" s="6">
        <v>516469</v>
      </c>
      <c r="F499" s="6" t="s">
        <v>714</v>
      </c>
      <c r="G499" s="6" t="s">
        <v>776</v>
      </c>
      <c r="H499" s="6" t="s">
        <v>510</v>
      </c>
      <c r="I499" s="6" t="s">
        <v>510</v>
      </c>
      <c r="J499">
        <f t="shared" si="105"/>
        <v>0</v>
      </c>
      <c r="K499">
        <f t="shared" si="106"/>
        <v>0</v>
      </c>
      <c r="L499">
        <f t="shared" si="107"/>
        <v>0</v>
      </c>
      <c r="M499">
        <f t="shared" si="108"/>
        <v>0</v>
      </c>
      <c r="N499">
        <f t="shared" si="109"/>
        <v>0</v>
      </c>
      <c r="O499">
        <f t="shared" si="110"/>
        <v>0</v>
      </c>
      <c r="P499">
        <f t="shared" si="111"/>
        <v>0</v>
      </c>
      <c r="Q499">
        <f t="shared" si="112"/>
        <v>0</v>
      </c>
      <c r="R499">
        <f t="shared" si="113"/>
        <v>0</v>
      </c>
      <c r="S499">
        <f t="shared" si="114"/>
        <v>0</v>
      </c>
      <c r="T499">
        <f t="shared" si="115"/>
        <v>0</v>
      </c>
      <c r="U499">
        <f t="shared" si="116"/>
        <v>0</v>
      </c>
      <c r="V499">
        <f t="shared" si="117"/>
        <v>0</v>
      </c>
      <c r="W499">
        <f t="shared" si="118"/>
        <v>0</v>
      </c>
      <c r="X499">
        <f t="shared" si="119"/>
        <v>0</v>
      </c>
    </row>
    <row r="500" spans="1:24" x14ac:dyDescent="0.2">
      <c r="A500" s="6" t="s">
        <v>96</v>
      </c>
      <c r="B500" s="6">
        <v>14</v>
      </c>
      <c r="C500" s="6">
        <v>545966</v>
      </c>
      <c r="D500" s="6">
        <v>546201</v>
      </c>
      <c r="E500" s="6">
        <v>546083.5</v>
      </c>
      <c r="F500" s="6" t="s">
        <v>1170</v>
      </c>
      <c r="G500" s="6" t="s">
        <v>774</v>
      </c>
      <c r="H500" s="6" t="s">
        <v>956</v>
      </c>
      <c r="I500" s="6" t="s">
        <v>956</v>
      </c>
      <c r="J500">
        <f t="shared" si="105"/>
        <v>1</v>
      </c>
      <c r="K500">
        <f t="shared" si="106"/>
        <v>0</v>
      </c>
      <c r="L500">
        <f t="shared" si="107"/>
        <v>0</v>
      </c>
      <c r="M500">
        <f t="shared" si="108"/>
        <v>0</v>
      </c>
      <c r="N500">
        <f t="shared" si="109"/>
        <v>0</v>
      </c>
      <c r="O500">
        <f t="shared" si="110"/>
        <v>0</v>
      </c>
      <c r="P500">
        <f t="shared" si="111"/>
        <v>0</v>
      </c>
      <c r="Q500">
        <f t="shared" si="112"/>
        <v>0</v>
      </c>
      <c r="R500">
        <f t="shared" si="113"/>
        <v>0</v>
      </c>
      <c r="S500">
        <f t="shared" si="114"/>
        <v>0</v>
      </c>
      <c r="T500">
        <f t="shared" si="115"/>
        <v>0</v>
      </c>
      <c r="U500">
        <f t="shared" si="116"/>
        <v>0</v>
      </c>
      <c r="V500">
        <f t="shared" si="117"/>
        <v>0</v>
      </c>
      <c r="W500">
        <f t="shared" si="118"/>
        <v>0</v>
      </c>
      <c r="X500">
        <f t="shared" si="119"/>
        <v>0</v>
      </c>
    </row>
    <row r="501" spans="1:24" x14ac:dyDescent="0.2">
      <c r="A501" s="6" t="s">
        <v>97</v>
      </c>
      <c r="B501" s="6">
        <v>14</v>
      </c>
      <c r="C501" s="6">
        <v>550890</v>
      </c>
      <c r="D501" s="6">
        <v>560890</v>
      </c>
      <c r="E501" s="6">
        <v>555890</v>
      </c>
      <c r="F501" s="6" t="s">
        <v>715</v>
      </c>
      <c r="G501" s="6" t="s">
        <v>776</v>
      </c>
      <c r="H501" s="6" t="s">
        <v>510</v>
      </c>
      <c r="I501" s="6" t="s">
        <v>510</v>
      </c>
      <c r="J501">
        <f t="shared" si="105"/>
        <v>0</v>
      </c>
      <c r="K501">
        <f t="shared" si="106"/>
        <v>0</v>
      </c>
      <c r="L501">
        <f t="shared" si="107"/>
        <v>0</v>
      </c>
      <c r="M501">
        <f t="shared" si="108"/>
        <v>0</v>
      </c>
      <c r="N501">
        <f t="shared" si="109"/>
        <v>0</v>
      </c>
      <c r="O501">
        <f t="shared" si="110"/>
        <v>0</v>
      </c>
      <c r="P501">
        <f t="shared" si="111"/>
        <v>0</v>
      </c>
      <c r="Q501">
        <f t="shared" si="112"/>
        <v>0</v>
      </c>
      <c r="R501">
        <f t="shared" si="113"/>
        <v>0</v>
      </c>
      <c r="S501">
        <f t="shared" si="114"/>
        <v>0</v>
      </c>
      <c r="T501">
        <f t="shared" si="115"/>
        <v>0</v>
      </c>
      <c r="U501">
        <f t="shared" si="116"/>
        <v>0</v>
      </c>
      <c r="V501">
        <f t="shared" si="117"/>
        <v>0</v>
      </c>
      <c r="W501">
        <f t="shared" si="118"/>
        <v>0</v>
      </c>
      <c r="X501">
        <f t="shared" si="119"/>
        <v>0</v>
      </c>
    </row>
    <row r="502" spans="1:24" x14ac:dyDescent="0.2">
      <c r="A502" s="6" t="s">
        <v>98</v>
      </c>
      <c r="B502" s="6">
        <v>14</v>
      </c>
      <c r="C502" s="6">
        <v>561106</v>
      </c>
      <c r="D502" s="6">
        <v>561384</v>
      </c>
      <c r="E502" s="6">
        <v>561245</v>
      </c>
      <c r="F502" s="6" t="s">
        <v>1050</v>
      </c>
      <c r="G502" s="6" t="s">
        <v>774</v>
      </c>
      <c r="H502" s="6" t="s">
        <v>957</v>
      </c>
      <c r="I502" s="6" t="s">
        <v>956</v>
      </c>
      <c r="J502">
        <f t="shared" si="105"/>
        <v>0</v>
      </c>
      <c r="K502">
        <f t="shared" si="106"/>
        <v>0</v>
      </c>
      <c r="L502">
        <f t="shared" si="107"/>
        <v>0</v>
      </c>
      <c r="M502">
        <f t="shared" si="108"/>
        <v>1</v>
      </c>
      <c r="N502">
        <f t="shared" si="109"/>
        <v>0</v>
      </c>
      <c r="O502">
        <f t="shared" si="110"/>
        <v>0</v>
      </c>
      <c r="P502">
        <f t="shared" si="111"/>
        <v>0</v>
      </c>
      <c r="Q502">
        <f t="shared" si="112"/>
        <v>0</v>
      </c>
      <c r="R502">
        <f t="shared" si="113"/>
        <v>0</v>
      </c>
      <c r="S502">
        <f t="shared" si="114"/>
        <v>0</v>
      </c>
      <c r="T502">
        <f t="shared" si="115"/>
        <v>0</v>
      </c>
      <c r="U502">
        <f t="shared" si="116"/>
        <v>0</v>
      </c>
      <c r="V502">
        <f t="shared" si="117"/>
        <v>0</v>
      </c>
      <c r="W502">
        <f t="shared" si="118"/>
        <v>0</v>
      </c>
      <c r="X502">
        <f t="shared" si="119"/>
        <v>0</v>
      </c>
    </row>
    <row r="503" spans="1:24" x14ac:dyDescent="0.2">
      <c r="A503" s="6" t="s">
        <v>99</v>
      </c>
      <c r="B503" s="6">
        <v>14</v>
      </c>
      <c r="C503" s="6">
        <v>567715</v>
      </c>
      <c r="D503" s="6">
        <v>569020</v>
      </c>
      <c r="E503" s="6">
        <v>568367.5</v>
      </c>
      <c r="F503" s="6" t="s">
        <v>915</v>
      </c>
      <c r="G503" s="6" t="s">
        <v>776</v>
      </c>
      <c r="H503" s="6" t="s">
        <v>957</v>
      </c>
      <c r="I503" s="6" t="s">
        <v>510</v>
      </c>
      <c r="J503">
        <f t="shared" si="105"/>
        <v>0</v>
      </c>
      <c r="K503">
        <f t="shared" si="106"/>
        <v>0</v>
      </c>
      <c r="L503">
        <f t="shared" si="107"/>
        <v>0</v>
      </c>
      <c r="M503">
        <f t="shared" si="108"/>
        <v>0</v>
      </c>
      <c r="N503">
        <f t="shared" si="109"/>
        <v>0</v>
      </c>
      <c r="O503">
        <f t="shared" si="110"/>
        <v>0</v>
      </c>
      <c r="P503">
        <f t="shared" si="111"/>
        <v>1</v>
      </c>
      <c r="Q503">
        <f t="shared" si="112"/>
        <v>0</v>
      </c>
      <c r="R503">
        <f t="shared" si="113"/>
        <v>0</v>
      </c>
      <c r="S503">
        <f t="shared" si="114"/>
        <v>0</v>
      </c>
      <c r="T503">
        <f t="shared" si="115"/>
        <v>0</v>
      </c>
      <c r="U503">
        <f t="shared" si="116"/>
        <v>0</v>
      </c>
      <c r="V503">
        <f t="shared" si="117"/>
        <v>0</v>
      </c>
      <c r="W503">
        <f t="shared" si="118"/>
        <v>0</v>
      </c>
      <c r="X503">
        <f t="shared" si="119"/>
        <v>0</v>
      </c>
    </row>
    <row r="504" spans="1:24" x14ac:dyDescent="0.2">
      <c r="A504" s="6" t="s">
        <v>100</v>
      </c>
      <c r="B504" s="6">
        <v>14</v>
      </c>
      <c r="C504" s="6">
        <v>609458</v>
      </c>
      <c r="D504" s="6">
        <v>609706</v>
      </c>
      <c r="E504" s="6">
        <v>609582</v>
      </c>
      <c r="F504" s="6" t="s">
        <v>1200</v>
      </c>
      <c r="G504" s="6" t="s">
        <v>774</v>
      </c>
      <c r="H504" s="6" t="s">
        <v>956</v>
      </c>
      <c r="I504" s="6" t="s">
        <v>956</v>
      </c>
      <c r="J504">
        <f t="shared" si="105"/>
        <v>1</v>
      </c>
      <c r="K504">
        <f t="shared" si="106"/>
        <v>0</v>
      </c>
      <c r="L504">
        <f t="shared" si="107"/>
        <v>0</v>
      </c>
      <c r="M504">
        <f t="shared" si="108"/>
        <v>0</v>
      </c>
      <c r="N504">
        <f t="shared" si="109"/>
        <v>0</v>
      </c>
      <c r="O504">
        <f t="shared" si="110"/>
        <v>0</v>
      </c>
      <c r="P504">
        <f t="shared" si="111"/>
        <v>0</v>
      </c>
      <c r="Q504">
        <f t="shared" si="112"/>
        <v>0</v>
      </c>
      <c r="R504">
        <f t="shared" si="113"/>
        <v>0</v>
      </c>
      <c r="S504">
        <f t="shared" si="114"/>
        <v>0</v>
      </c>
      <c r="T504">
        <f t="shared" si="115"/>
        <v>0</v>
      </c>
      <c r="U504">
        <f t="shared" si="116"/>
        <v>0</v>
      </c>
      <c r="V504">
        <f t="shared" si="117"/>
        <v>0</v>
      </c>
      <c r="W504">
        <f t="shared" si="118"/>
        <v>0</v>
      </c>
      <c r="X504">
        <f t="shared" si="119"/>
        <v>0</v>
      </c>
    </row>
    <row r="505" spans="1:24" x14ac:dyDescent="0.2">
      <c r="A505" s="6" t="s">
        <v>101</v>
      </c>
      <c r="B505" s="6">
        <v>14</v>
      </c>
      <c r="C505" s="6">
        <v>615807</v>
      </c>
      <c r="D505" s="6">
        <v>617621</v>
      </c>
      <c r="E505" s="6">
        <v>616714</v>
      </c>
      <c r="F505" s="6" t="s">
        <v>716</v>
      </c>
      <c r="G505" s="6" t="s">
        <v>776</v>
      </c>
      <c r="H505" s="6" t="s">
        <v>510</v>
      </c>
      <c r="I505" s="6" t="s">
        <v>510</v>
      </c>
      <c r="J505">
        <f t="shared" si="105"/>
        <v>0</v>
      </c>
      <c r="K505">
        <f t="shared" si="106"/>
        <v>0</v>
      </c>
      <c r="L505">
        <f t="shared" si="107"/>
        <v>0</v>
      </c>
      <c r="M505">
        <f t="shared" si="108"/>
        <v>0</v>
      </c>
      <c r="N505">
        <f t="shared" si="109"/>
        <v>0</v>
      </c>
      <c r="O505">
        <f t="shared" si="110"/>
        <v>0</v>
      </c>
      <c r="P505">
        <f t="shared" si="111"/>
        <v>0</v>
      </c>
      <c r="Q505">
        <f t="shared" si="112"/>
        <v>0</v>
      </c>
      <c r="R505">
        <f t="shared" si="113"/>
        <v>0</v>
      </c>
      <c r="S505">
        <f t="shared" si="114"/>
        <v>0</v>
      </c>
      <c r="T505">
        <f t="shared" si="115"/>
        <v>0</v>
      </c>
      <c r="U505">
        <f t="shared" si="116"/>
        <v>0</v>
      </c>
      <c r="V505">
        <f t="shared" si="117"/>
        <v>0</v>
      </c>
      <c r="W505">
        <f t="shared" si="118"/>
        <v>0</v>
      </c>
      <c r="X505">
        <f t="shared" si="119"/>
        <v>0</v>
      </c>
    </row>
    <row r="506" spans="1:24" x14ac:dyDescent="0.2">
      <c r="A506" s="6" t="s">
        <v>102</v>
      </c>
      <c r="B506" s="6">
        <v>14</v>
      </c>
      <c r="C506" s="6">
        <v>635660</v>
      </c>
      <c r="D506" s="6">
        <v>635901</v>
      </c>
      <c r="E506" s="6">
        <v>635780.5</v>
      </c>
      <c r="F506" s="6" t="s">
        <v>1145</v>
      </c>
      <c r="G506" s="6" t="s">
        <v>774</v>
      </c>
      <c r="H506" s="6" t="s">
        <v>956</v>
      </c>
      <c r="I506" s="6" t="s">
        <v>956</v>
      </c>
      <c r="J506">
        <f t="shared" si="105"/>
        <v>1</v>
      </c>
      <c r="K506">
        <f t="shared" si="106"/>
        <v>0</v>
      </c>
      <c r="L506">
        <f t="shared" si="107"/>
        <v>0</v>
      </c>
      <c r="M506">
        <f t="shared" si="108"/>
        <v>0</v>
      </c>
      <c r="N506">
        <f t="shared" si="109"/>
        <v>0</v>
      </c>
      <c r="O506">
        <f t="shared" si="110"/>
        <v>0</v>
      </c>
      <c r="P506">
        <f t="shared" si="111"/>
        <v>0</v>
      </c>
      <c r="Q506">
        <f t="shared" si="112"/>
        <v>0</v>
      </c>
      <c r="R506">
        <f t="shared" si="113"/>
        <v>0</v>
      </c>
      <c r="S506">
        <f t="shared" si="114"/>
        <v>0</v>
      </c>
      <c r="T506">
        <f t="shared" si="115"/>
        <v>0</v>
      </c>
      <c r="U506">
        <f t="shared" si="116"/>
        <v>0</v>
      </c>
      <c r="V506">
        <f t="shared" si="117"/>
        <v>0</v>
      </c>
      <c r="W506">
        <f t="shared" si="118"/>
        <v>0</v>
      </c>
      <c r="X506">
        <f t="shared" si="119"/>
        <v>0</v>
      </c>
    </row>
    <row r="507" spans="1:24" x14ac:dyDescent="0.2">
      <c r="A507" s="6" t="s">
        <v>103</v>
      </c>
      <c r="B507" s="6">
        <v>14</v>
      </c>
      <c r="C507" s="6">
        <v>691482</v>
      </c>
      <c r="D507" s="6">
        <v>691727</v>
      </c>
      <c r="E507" s="6">
        <v>691604.5</v>
      </c>
      <c r="F507" s="6" t="s">
        <v>1117</v>
      </c>
      <c r="G507" s="6" t="s">
        <v>774</v>
      </c>
      <c r="H507" s="6" t="s">
        <v>957</v>
      </c>
      <c r="I507" s="6" t="s">
        <v>957</v>
      </c>
      <c r="J507">
        <f t="shared" si="105"/>
        <v>0</v>
      </c>
      <c r="K507">
        <f t="shared" si="106"/>
        <v>1</v>
      </c>
      <c r="L507">
        <f t="shared" si="107"/>
        <v>0</v>
      </c>
      <c r="M507">
        <f t="shared" si="108"/>
        <v>0</v>
      </c>
      <c r="N507">
        <f t="shared" si="109"/>
        <v>0</v>
      </c>
      <c r="O507">
        <f t="shared" si="110"/>
        <v>0</v>
      </c>
      <c r="P507">
        <f t="shared" si="111"/>
        <v>0</v>
      </c>
      <c r="Q507">
        <f t="shared" si="112"/>
        <v>0</v>
      </c>
      <c r="R507">
        <f t="shared" si="113"/>
        <v>0</v>
      </c>
      <c r="S507">
        <f t="shared" si="114"/>
        <v>0</v>
      </c>
      <c r="T507">
        <f t="shared" si="115"/>
        <v>0</v>
      </c>
      <c r="U507">
        <f t="shared" si="116"/>
        <v>0</v>
      </c>
      <c r="V507">
        <f t="shared" si="117"/>
        <v>0</v>
      </c>
      <c r="W507">
        <f t="shared" si="118"/>
        <v>0</v>
      </c>
      <c r="X507">
        <f t="shared" si="119"/>
        <v>0</v>
      </c>
    </row>
    <row r="508" spans="1:24" x14ac:dyDescent="0.2">
      <c r="A508" s="6" t="s">
        <v>104</v>
      </c>
      <c r="B508" s="6">
        <v>14</v>
      </c>
      <c r="C508" s="6">
        <v>713642</v>
      </c>
      <c r="D508" s="6">
        <v>714136</v>
      </c>
      <c r="E508" s="6">
        <v>713889</v>
      </c>
      <c r="F508" s="6" t="s">
        <v>1058</v>
      </c>
      <c r="G508" s="6" t="s">
        <v>774</v>
      </c>
      <c r="H508" s="6" t="s">
        <v>957</v>
      </c>
      <c r="I508" s="6" t="s">
        <v>957</v>
      </c>
      <c r="J508">
        <f t="shared" si="105"/>
        <v>0</v>
      </c>
      <c r="K508">
        <f t="shared" si="106"/>
        <v>1</v>
      </c>
      <c r="L508">
        <f t="shared" si="107"/>
        <v>0</v>
      </c>
      <c r="M508">
        <f t="shared" si="108"/>
        <v>0</v>
      </c>
      <c r="N508">
        <f t="shared" si="109"/>
        <v>0</v>
      </c>
      <c r="O508">
        <f t="shared" si="110"/>
        <v>0</v>
      </c>
      <c r="P508">
        <f t="shared" si="111"/>
        <v>0</v>
      </c>
      <c r="Q508">
        <f t="shared" si="112"/>
        <v>0</v>
      </c>
      <c r="R508">
        <f t="shared" si="113"/>
        <v>0</v>
      </c>
      <c r="S508">
        <f t="shared" si="114"/>
        <v>0</v>
      </c>
      <c r="T508">
        <f t="shared" si="115"/>
        <v>0</v>
      </c>
      <c r="U508">
        <f t="shared" si="116"/>
        <v>0</v>
      </c>
      <c r="V508">
        <f t="shared" si="117"/>
        <v>0</v>
      </c>
      <c r="W508">
        <f t="shared" si="118"/>
        <v>0</v>
      </c>
      <c r="X508">
        <f t="shared" si="119"/>
        <v>0</v>
      </c>
    </row>
    <row r="509" spans="1:24" x14ac:dyDescent="0.2">
      <c r="A509" s="6" t="s">
        <v>105</v>
      </c>
      <c r="B509" s="6">
        <v>14</v>
      </c>
      <c r="C509" s="6">
        <v>734135</v>
      </c>
      <c r="D509" s="6">
        <v>734845</v>
      </c>
      <c r="E509" s="6">
        <v>734490</v>
      </c>
      <c r="F509" s="6" t="s">
        <v>717</v>
      </c>
      <c r="G509" s="6" t="s">
        <v>776</v>
      </c>
      <c r="H509" s="6" t="s">
        <v>510</v>
      </c>
      <c r="I509" s="6" t="s">
        <v>510</v>
      </c>
      <c r="J509">
        <f t="shared" si="105"/>
        <v>0</v>
      </c>
      <c r="K509">
        <f t="shared" si="106"/>
        <v>0</v>
      </c>
      <c r="L509">
        <f t="shared" si="107"/>
        <v>0</v>
      </c>
      <c r="M509">
        <f t="shared" si="108"/>
        <v>0</v>
      </c>
      <c r="N509">
        <f t="shared" si="109"/>
        <v>0</v>
      </c>
      <c r="O509">
        <f t="shared" si="110"/>
        <v>0</v>
      </c>
      <c r="P509">
        <f t="shared" si="111"/>
        <v>0</v>
      </c>
      <c r="Q509">
        <f t="shared" si="112"/>
        <v>0</v>
      </c>
      <c r="R509">
        <f t="shared" si="113"/>
        <v>0</v>
      </c>
      <c r="S509">
        <f t="shared" si="114"/>
        <v>0</v>
      </c>
      <c r="T509">
        <f t="shared" si="115"/>
        <v>0</v>
      </c>
      <c r="U509">
        <f t="shared" si="116"/>
        <v>0</v>
      </c>
      <c r="V509">
        <f t="shared" si="117"/>
        <v>0</v>
      </c>
      <c r="W509">
        <f t="shared" si="118"/>
        <v>0</v>
      </c>
      <c r="X509">
        <f t="shared" si="119"/>
        <v>0</v>
      </c>
    </row>
    <row r="510" spans="1:24" x14ac:dyDescent="0.2">
      <c r="A510" s="6" t="s">
        <v>106</v>
      </c>
      <c r="B510" s="6">
        <v>14</v>
      </c>
      <c r="C510" s="6">
        <v>738550</v>
      </c>
      <c r="D510" s="6">
        <v>738982</v>
      </c>
      <c r="E510" s="6">
        <v>738766</v>
      </c>
      <c r="F510" s="6" t="s">
        <v>883</v>
      </c>
      <c r="G510" s="6" t="s">
        <v>774</v>
      </c>
      <c r="H510" s="6" t="s">
        <v>957</v>
      </c>
      <c r="I510" s="6" t="s">
        <v>957</v>
      </c>
      <c r="J510">
        <f t="shared" si="105"/>
        <v>0</v>
      </c>
      <c r="K510">
        <f t="shared" si="106"/>
        <v>1</v>
      </c>
      <c r="L510">
        <f t="shared" si="107"/>
        <v>0</v>
      </c>
      <c r="M510">
        <f t="shared" si="108"/>
        <v>0</v>
      </c>
      <c r="N510">
        <f t="shared" si="109"/>
        <v>0</v>
      </c>
      <c r="O510">
        <f t="shared" si="110"/>
        <v>0</v>
      </c>
      <c r="P510">
        <f t="shared" si="111"/>
        <v>0</v>
      </c>
      <c r="Q510">
        <f t="shared" si="112"/>
        <v>0</v>
      </c>
      <c r="R510">
        <f t="shared" si="113"/>
        <v>0</v>
      </c>
      <c r="S510">
        <f t="shared" si="114"/>
        <v>0</v>
      </c>
      <c r="T510">
        <f t="shared" si="115"/>
        <v>0</v>
      </c>
      <c r="U510">
        <f t="shared" si="116"/>
        <v>0</v>
      </c>
      <c r="V510">
        <f t="shared" si="117"/>
        <v>0</v>
      </c>
      <c r="W510">
        <f t="shared" si="118"/>
        <v>0</v>
      </c>
      <c r="X510">
        <f t="shared" si="119"/>
        <v>0</v>
      </c>
    </row>
    <row r="511" spans="1:24" x14ac:dyDescent="0.2">
      <c r="A511" s="6" t="s">
        <v>107</v>
      </c>
      <c r="B511" s="6">
        <v>14</v>
      </c>
      <c r="C511" s="6">
        <v>764001</v>
      </c>
      <c r="D511" s="6">
        <v>764500</v>
      </c>
      <c r="E511" s="6">
        <v>764250.5</v>
      </c>
      <c r="F511" s="6" t="s">
        <v>1108</v>
      </c>
      <c r="G511" s="6" t="s">
        <v>774</v>
      </c>
      <c r="H511" s="6" t="s">
        <v>957</v>
      </c>
      <c r="I511" s="6" t="s">
        <v>510</v>
      </c>
      <c r="J511">
        <f t="shared" si="105"/>
        <v>0</v>
      </c>
      <c r="K511">
        <f t="shared" si="106"/>
        <v>0</v>
      </c>
      <c r="L511">
        <f t="shared" si="107"/>
        <v>0</v>
      </c>
      <c r="M511">
        <f t="shared" si="108"/>
        <v>0</v>
      </c>
      <c r="N511">
        <f t="shared" si="109"/>
        <v>0</v>
      </c>
      <c r="O511">
        <f t="shared" si="110"/>
        <v>0</v>
      </c>
      <c r="P511">
        <f t="shared" si="111"/>
        <v>1</v>
      </c>
      <c r="Q511">
        <f t="shared" si="112"/>
        <v>0</v>
      </c>
      <c r="R511">
        <f t="shared" si="113"/>
        <v>0</v>
      </c>
      <c r="S511">
        <f t="shared" si="114"/>
        <v>0</v>
      </c>
      <c r="T511">
        <f t="shared" si="115"/>
        <v>0</v>
      </c>
      <c r="U511">
        <f t="shared" si="116"/>
        <v>0</v>
      </c>
      <c r="V511">
        <f t="shared" si="117"/>
        <v>0</v>
      </c>
      <c r="W511">
        <f t="shared" si="118"/>
        <v>0</v>
      </c>
      <c r="X511">
        <f t="shared" si="119"/>
        <v>0</v>
      </c>
    </row>
    <row r="512" spans="1:24" x14ac:dyDescent="0.2">
      <c r="A512" s="6" t="s">
        <v>108</v>
      </c>
      <c r="B512" s="6">
        <v>14</v>
      </c>
      <c r="C512" s="6">
        <v>769969</v>
      </c>
      <c r="D512" s="6">
        <v>776969</v>
      </c>
      <c r="E512" s="6">
        <v>773469</v>
      </c>
      <c r="F512" s="6" t="s">
        <v>718</v>
      </c>
      <c r="G512" s="6" t="s">
        <v>776</v>
      </c>
      <c r="H512" s="6" t="s">
        <v>510</v>
      </c>
      <c r="I512" s="6" t="s">
        <v>510</v>
      </c>
      <c r="J512">
        <f t="shared" si="105"/>
        <v>0</v>
      </c>
      <c r="K512">
        <f t="shared" si="106"/>
        <v>0</v>
      </c>
      <c r="L512">
        <f t="shared" si="107"/>
        <v>0</v>
      </c>
      <c r="M512">
        <f t="shared" si="108"/>
        <v>0</v>
      </c>
      <c r="N512">
        <f t="shared" si="109"/>
        <v>0</v>
      </c>
      <c r="O512">
        <f t="shared" si="110"/>
        <v>0</v>
      </c>
      <c r="P512">
        <f t="shared" si="111"/>
        <v>0</v>
      </c>
      <c r="Q512">
        <f t="shared" si="112"/>
        <v>0</v>
      </c>
      <c r="R512">
        <f t="shared" si="113"/>
        <v>0</v>
      </c>
      <c r="S512">
        <f t="shared" si="114"/>
        <v>0</v>
      </c>
      <c r="T512">
        <f t="shared" si="115"/>
        <v>0</v>
      </c>
      <c r="U512">
        <f t="shared" si="116"/>
        <v>0</v>
      </c>
      <c r="V512">
        <f t="shared" si="117"/>
        <v>0</v>
      </c>
      <c r="W512">
        <f t="shared" si="118"/>
        <v>0</v>
      </c>
      <c r="X512">
        <f t="shared" si="119"/>
        <v>0</v>
      </c>
    </row>
    <row r="513" spans="1:24" x14ac:dyDescent="0.2">
      <c r="A513" s="6" t="s">
        <v>109</v>
      </c>
      <c r="B513" s="6">
        <v>14</v>
      </c>
      <c r="C513" s="6">
        <v>781453</v>
      </c>
      <c r="D513" s="6">
        <v>784287</v>
      </c>
      <c r="E513" s="6">
        <v>782870</v>
      </c>
      <c r="F513" s="6" t="s">
        <v>719</v>
      </c>
      <c r="G513" s="6" t="s">
        <v>776</v>
      </c>
      <c r="H513" s="6" t="s">
        <v>510</v>
      </c>
      <c r="I513" s="6" t="s">
        <v>510</v>
      </c>
      <c r="J513">
        <f t="shared" si="105"/>
        <v>0</v>
      </c>
      <c r="K513">
        <f t="shared" si="106"/>
        <v>0</v>
      </c>
      <c r="L513">
        <f t="shared" si="107"/>
        <v>0</v>
      </c>
      <c r="M513">
        <f t="shared" si="108"/>
        <v>0</v>
      </c>
      <c r="N513">
        <f t="shared" si="109"/>
        <v>0</v>
      </c>
      <c r="O513">
        <f t="shared" si="110"/>
        <v>0</v>
      </c>
      <c r="P513">
        <f t="shared" si="111"/>
        <v>0</v>
      </c>
      <c r="Q513">
        <f t="shared" si="112"/>
        <v>0</v>
      </c>
      <c r="R513">
        <f t="shared" si="113"/>
        <v>0</v>
      </c>
      <c r="S513">
        <f t="shared" si="114"/>
        <v>0</v>
      </c>
      <c r="T513">
        <f t="shared" si="115"/>
        <v>0</v>
      </c>
      <c r="U513">
        <f t="shared" si="116"/>
        <v>0</v>
      </c>
      <c r="V513">
        <f t="shared" si="117"/>
        <v>0</v>
      </c>
      <c r="W513">
        <f t="shared" si="118"/>
        <v>0</v>
      </c>
      <c r="X513">
        <f t="shared" si="119"/>
        <v>0</v>
      </c>
    </row>
    <row r="514" spans="1:24" x14ac:dyDescent="0.2">
      <c r="A514" s="6" t="s">
        <v>110</v>
      </c>
      <c r="B514" s="6">
        <v>15</v>
      </c>
      <c r="C514" s="6">
        <v>23</v>
      </c>
      <c r="D514" s="6">
        <v>2646</v>
      </c>
      <c r="E514" s="6">
        <v>1334.5</v>
      </c>
      <c r="F514" s="6" t="s">
        <v>720</v>
      </c>
      <c r="G514" s="6" t="s">
        <v>776</v>
      </c>
      <c r="H514" s="6" t="s">
        <v>510</v>
      </c>
      <c r="I514" s="6" t="s">
        <v>510</v>
      </c>
      <c r="J514">
        <f t="shared" si="105"/>
        <v>0</v>
      </c>
      <c r="K514">
        <f t="shared" si="106"/>
        <v>0</v>
      </c>
      <c r="L514">
        <f t="shared" si="107"/>
        <v>0</v>
      </c>
      <c r="M514">
        <f t="shared" si="108"/>
        <v>0</v>
      </c>
      <c r="N514">
        <f t="shared" si="109"/>
        <v>0</v>
      </c>
      <c r="O514">
        <f t="shared" si="110"/>
        <v>0</v>
      </c>
      <c r="P514">
        <f t="shared" si="111"/>
        <v>0</v>
      </c>
      <c r="Q514">
        <f t="shared" si="112"/>
        <v>0</v>
      </c>
      <c r="R514">
        <f t="shared" si="113"/>
        <v>0</v>
      </c>
      <c r="S514">
        <f t="shared" si="114"/>
        <v>0</v>
      </c>
      <c r="T514">
        <f t="shared" si="115"/>
        <v>0</v>
      </c>
      <c r="U514">
        <f t="shared" si="116"/>
        <v>0</v>
      </c>
      <c r="V514">
        <f t="shared" si="117"/>
        <v>0</v>
      </c>
      <c r="W514">
        <f t="shared" si="118"/>
        <v>0</v>
      </c>
      <c r="X514">
        <f t="shared" si="119"/>
        <v>0</v>
      </c>
    </row>
    <row r="515" spans="1:24" x14ac:dyDescent="0.2">
      <c r="A515" s="6" t="s">
        <v>111</v>
      </c>
      <c r="B515" s="6">
        <v>15</v>
      </c>
      <c r="C515" s="6">
        <v>9761</v>
      </c>
      <c r="D515" s="6">
        <v>12672</v>
      </c>
      <c r="E515" s="6">
        <v>11216.5</v>
      </c>
      <c r="F515" s="6" t="s">
        <v>757</v>
      </c>
      <c r="G515" s="6" t="s">
        <v>776</v>
      </c>
      <c r="H515" s="6" t="s">
        <v>510</v>
      </c>
      <c r="I515" s="6" t="s">
        <v>957</v>
      </c>
      <c r="J515">
        <f t="shared" si="105"/>
        <v>0</v>
      </c>
      <c r="K515">
        <f t="shared" si="106"/>
        <v>0</v>
      </c>
      <c r="L515">
        <f t="shared" si="107"/>
        <v>0</v>
      </c>
      <c r="M515">
        <f t="shared" si="108"/>
        <v>0</v>
      </c>
      <c r="N515">
        <f t="shared" si="109"/>
        <v>0</v>
      </c>
      <c r="O515">
        <f t="shared" si="110"/>
        <v>0</v>
      </c>
      <c r="P515">
        <f t="shared" si="111"/>
        <v>0</v>
      </c>
      <c r="Q515">
        <f t="shared" si="112"/>
        <v>1</v>
      </c>
      <c r="R515">
        <f t="shared" si="113"/>
        <v>0</v>
      </c>
      <c r="S515">
        <f t="shared" si="114"/>
        <v>0</v>
      </c>
      <c r="T515">
        <f t="shared" si="115"/>
        <v>0</v>
      </c>
      <c r="U515">
        <f t="shared" si="116"/>
        <v>0</v>
      </c>
      <c r="V515">
        <f t="shared" si="117"/>
        <v>0</v>
      </c>
      <c r="W515">
        <f t="shared" si="118"/>
        <v>0</v>
      </c>
      <c r="X515">
        <f t="shared" si="119"/>
        <v>0</v>
      </c>
    </row>
    <row r="516" spans="1:24" x14ac:dyDescent="0.2">
      <c r="A516" s="6" t="s">
        <v>112</v>
      </c>
      <c r="B516" s="6">
        <v>15</v>
      </c>
      <c r="C516" s="6">
        <v>18367</v>
      </c>
      <c r="D516" s="6">
        <v>20227</v>
      </c>
      <c r="E516" s="6">
        <v>19297</v>
      </c>
      <c r="F516" s="6" t="s">
        <v>893</v>
      </c>
      <c r="G516" s="6" t="s">
        <v>776</v>
      </c>
      <c r="H516" s="6" t="s">
        <v>957</v>
      </c>
      <c r="I516" s="6" t="s">
        <v>957</v>
      </c>
      <c r="J516">
        <f t="shared" ref="J516:J579" si="120">IF(AND(H516="Unchecked", I516="Unchecked"),1,0)</f>
        <v>0</v>
      </c>
      <c r="K516">
        <f t="shared" ref="K516:K579" si="121">IF(AND(H516="Checked", I516="Checked"), 1,0)</f>
        <v>1</v>
      </c>
      <c r="L516">
        <f t="shared" ref="L516:L579" si="122">IF(AND(H516="Unchecked", I516="Checked"),1,0)</f>
        <v>0</v>
      </c>
      <c r="M516">
        <f t="shared" ref="M516:M579" si="123">IF(AND(H516="Checked", I516="Unchecked"), 1,0)</f>
        <v>0</v>
      </c>
      <c r="N516">
        <f t="shared" ref="N516:N579" si="124">IF(AND(H516="Unchecked",I516="No_firing"),1,0)</f>
        <v>0</v>
      </c>
      <c r="O516">
        <f t="shared" ref="O516:O579" si="125">IF(AND(H516="No_firing", I516="Unchecked"),1,0)</f>
        <v>0</v>
      </c>
      <c r="P516">
        <f t="shared" ref="P516:P579" si="126">IF(AND(H516="Checked",I516="No_firing"),1,0)</f>
        <v>0</v>
      </c>
      <c r="Q516">
        <f t="shared" ref="Q516:Q579" si="127">IF(AND(H516="No_firing",I516="Checked"),1,0)</f>
        <v>0</v>
      </c>
      <c r="R516">
        <f t="shared" ref="R516:R579" si="128">IF(AND(H516="Checkpoint-dependent", I516="Checkpoint-dependent"),1,0)</f>
        <v>0</v>
      </c>
      <c r="S516">
        <f t="shared" ref="S516:S579" si="129">IF(AND(H516="Checkpoint-dependent", I516="Unchecked"),1,0)</f>
        <v>0</v>
      </c>
      <c r="T516">
        <f t="shared" ref="T516:T579" si="130">IF(AND(H516="Checkpoint-dependent", I516="Checked"),1,0)</f>
        <v>0</v>
      </c>
      <c r="U516">
        <f t="shared" ref="U516:U579" si="131">IF(AND(H516="Checkpoint-dependent", I516="No_firing"),1,0)</f>
        <v>0</v>
      </c>
      <c r="V516">
        <f t="shared" ref="V516:V579" si="132">IF(AND(H516="Unchecked", I516="Checkpoint-dependent"),1,0)</f>
        <v>0</v>
      </c>
      <c r="W516">
        <f t="shared" ref="W516:W579" si="133">IF(AND(H516="Checked",I516="Checkpoint-dependent"),1,0)</f>
        <v>0</v>
      </c>
      <c r="X516">
        <f t="shared" ref="X516:X579" si="134">IF(AND(H516="No_firing",I516="Checkpoint-dependent"),1,0)</f>
        <v>0</v>
      </c>
    </row>
    <row r="517" spans="1:24" x14ac:dyDescent="0.2">
      <c r="A517" s="6" t="s">
        <v>113</v>
      </c>
      <c r="B517" s="6">
        <v>15</v>
      </c>
      <c r="C517" s="6">
        <v>22523</v>
      </c>
      <c r="D517" s="6">
        <v>24675</v>
      </c>
      <c r="E517" s="6">
        <v>23599</v>
      </c>
      <c r="F517" s="6" t="s">
        <v>721</v>
      </c>
      <c r="G517" s="6" t="s">
        <v>776</v>
      </c>
      <c r="H517" s="6" t="s">
        <v>510</v>
      </c>
      <c r="I517" s="6" t="s">
        <v>510</v>
      </c>
      <c r="J517">
        <f t="shared" si="120"/>
        <v>0</v>
      </c>
      <c r="K517">
        <f t="shared" si="121"/>
        <v>0</v>
      </c>
      <c r="L517">
        <f t="shared" si="122"/>
        <v>0</v>
      </c>
      <c r="M517">
        <f t="shared" si="123"/>
        <v>0</v>
      </c>
      <c r="N517">
        <f t="shared" si="124"/>
        <v>0</v>
      </c>
      <c r="O517">
        <f t="shared" si="125"/>
        <v>0</v>
      </c>
      <c r="P517">
        <f t="shared" si="126"/>
        <v>0</v>
      </c>
      <c r="Q517">
        <f t="shared" si="127"/>
        <v>0</v>
      </c>
      <c r="R517">
        <f t="shared" si="128"/>
        <v>0</v>
      </c>
      <c r="S517">
        <f t="shared" si="129"/>
        <v>0</v>
      </c>
      <c r="T517">
        <f t="shared" si="130"/>
        <v>0</v>
      </c>
      <c r="U517">
        <f t="shared" si="131"/>
        <v>0</v>
      </c>
      <c r="V517">
        <f t="shared" si="132"/>
        <v>0</v>
      </c>
      <c r="W517">
        <f t="shared" si="133"/>
        <v>0</v>
      </c>
      <c r="X517">
        <f t="shared" si="134"/>
        <v>0</v>
      </c>
    </row>
    <row r="518" spans="1:24" x14ac:dyDescent="0.2">
      <c r="A518" s="6" t="s">
        <v>114</v>
      </c>
      <c r="B518" s="6">
        <v>15</v>
      </c>
      <c r="C518" s="6">
        <v>35667</v>
      </c>
      <c r="D518" s="6">
        <v>35903</v>
      </c>
      <c r="E518" s="6">
        <v>35785</v>
      </c>
      <c r="F518" s="6" t="s">
        <v>1153</v>
      </c>
      <c r="G518" s="6" t="s">
        <v>774</v>
      </c>
      <c r="H518" s="6" t="s">
        <v>956</v>
      </c>
      <c r="I518" s="6" t="s">
        <v>956</v>
      </c>
      <c r="J518">
        <f t="shared" si="120"/>
        <v>1</v>
      </c>
      <c r="K518">
        <f t="shared" si="121"/>
        <v>0</v>
      </c>
      <c r="L518">
        <f t="shared" si="122"/>
        <v>0</v>
      </c>
      <c r="M518">
        <f t="shared" si="123"/>
        <v>0</v>
      </c>
      <c r="N518">
        <f t="shared" si="124"/>
        <v>0</v>
      </c>
      <c r="O518">
        <f t="shared" si="125"/>
        <v>0</v>
      </c>
      <c r="P518">
        <f t="shared" si="126"/>
        <v>0</v>
      </c>
      <c r="Q518">
        <f t="shared" si="127"/>
        <v>0</v>
      </c>
      <c r="R518">
        <f t="shared" si="128"/>
        <v>0</v>
      </c>
      <c r="S518">
        <f t="shared" si="129"/>
        <v>0</v>
      </c>
      <c r="T518">
        <f t="shared" si="130"/>
        <v>0</v>
      </c>
      <c r="U518">
        <f t="shared" si="131"/>
        <v>0</v>
      </c>
      <c r="V518">
        <f t="shared" si="132"/>
        <v>0</v>
      </c>
      <c r="W518">
        <f t="shared" si="133"/>
        <v>0</v>
      </c>
      <c r="X518">
        <f t="shared" si="134"/>
        <v>0</v>
      </c>
    </row>
    <row r="519" spans="1:24" x14ac:dyDescent="0.2">
      <c r="A519" s="6" t="s">
        <v>115</v>
      </c>
      <c r="B519" s="6">
        <v>15</v>
      </c>
      <c r="C519" s="6">
        <v>72636</v>
      </c>
      <c r="D519" s="6">
        <v>72872</v>
      </c>
      <c r="E519" s="6">
        <v>72754</v>
      </c>
      <c r="F519" s="6" t="s">
        <v>1118</v>
      </c>
      <c r="G519" s="6" t="s">
        <v>774</v>
      </c>
      <c r="H519" s="6" t="s">
        <v>957</v>
      </c>
      <c r="I519" s="6" t="s">
        <v>957</v>
      </c>
      <c r="J519">
        <f t="shared" si="120"/>
        <v>0</v>
      </c>
      <c r="K519">
        <f t="shared" si="121"/>
        <v>1</v>
      </c>
      <c r="L519">
        <f t="shared" si="122"/>
        <v>0</v>
      </c>
      <c r="M519">
        <f t="shared" si="123"/>
        <v>0</v>
      </c>
      <c r="N519">
        <f t="shared" si="124"/>
        <v>0</v>
      </c>
      <c r="O519">
        <f t="shared" si="125"/>
        <v>0</v>
      </c>
      <c r="P519">
        <f t="shared" si="126"/>
        <v>0</v>
      </c>
      <c r="Q519">
        <f t="shared" si="127"/>
        <v>0</v>
      </c>
      <c r="R519">
        <f t="shared" si="128"/>
        <v>0</v>
      </c>
      <c r="S519">
        <f t="shared" si="129"/>
        <v>0</v>
      </c>
      <c r="T519">
        <f t="shared" si="130"/>
        <v>0</v>
      </c>
      <c r="U519">
        <f t="shared" si="131"/>
        <v>0</v>
      </c>
      <c r="V519">
        <f t="shared" si="132"/>
        <v>0</v>
      </c>
      <c r="W519">
        <f t="shared" si="133"/>
        <v>0</v>
      </c>
      <c r="X519">
        <f t="shared" si="134"/>
        <v>0</v>
      </c>
    </row>
    <row r="520" spans="1:24" x14ac:dyDescent="0.2">
      <c r="A520" s="6" t="s">
        <v>116</v>
      </c>
      <c r="B520" s="6">
        <v>15</v>
      </c>
      <c r="C520" s="6">
        <v>74000</v>
      </c>
      <c r="D520" s="6">
        <v>84000</v>
      </c>
      <c r="E520" s="6">
        <v>79000</v>
      </c>
      <c r="F520" s="6" t="s">
        <v>722</v>
      </c>
      <c r="G520" s="6" t="s">
        <v>776</v>
      </c>
      <c r="H520" s="6" t="s">
        <v>510</v>
      </c>
      <c r="I520" s="6" t="s">
        <v>510</v>
      </c>
      <c r="J520">
        <f t="shared" si="120"/>
        <v>0</v>
      </c>
      <c r="K520">
        <f t="shared" si="121"/>
        <v>0</v>
      </c>
      <c r="L520">
        <f t="shared" si="122"/>
        <v>0</v>
      </c>
      <c r="M520">
        <f t="shared" si="123"/>
        <v>0</v>
      </c>
      <c r="N520">
        <f t="shared" si="124"/>
        <v>0</v>
      </c>
      <c r="O520">
        <f t="shared" si="125"/>
        <v>0</v>
      </c>
      <c r="P520">
        <f t="shared" si="126"/>
        <v>0</v>
      </c>
      <c r="Q520">
        <f t="shared" si="127"/>
        <v>0</v>
      </c>
      <c r="R520">
        <f t="shared" si="128"/>
        <v>0</v>
      </c>
      <c r="S520">
        <f t="shared" si="129"/>
        <v>0</v>
      </c>
      <c r="T520">
        <f t="shared" si="130"/>
        <v>0</v>
      </c>
      <c r="U520">
        <f t="shared" si="131"/>
        <v>0</v>
      </c>
      <c r="V520">
        <f t="shared" si="132"/>
        <v>0</v>
      </c>
      <c r="W520">
        <f t="shared" si="133"/>
        <v>0</v>
      </c>
      <c r="X520">
        <f t="shared" si="134"/>
        <v>0</v>
      </c>
    </row>
    <row r="521" spans="1:24" x14ac:dyDescent="0.2">
      <c r="A521" s="6" t="s">
        <v>117</v>
      </c>
      <c r="B521" s="6">
        <v>15</v>
      </c>
      <c r="C521" s="6">
        <v>85195</v>
      </c>
      <c r="D521" s="6">
        <v>85444</v>
      </c>
      <c r="E521" s="6">
        <v>85319.5</v>
      </c>
      <c r="F521" s="6" t="s">
        <v>1263</v>
      </c>
      <c r="G521" s="6" t="s">
        <v>774</v>
      </c>
      <c r="H521" s="6" t="s">
        <v>956</v>
      </c>
      <c r="I521" s="6" t="s">
        <v>957</v>
      </c>
      <c r="J521">
        <f t="shared" si="120"/>
        <v>0</v>
      </c>
      <c r="K521">
        <f t="shared" si="121"/>
        <v>0</v>
      </c>
      <c r="L521">
        <f t="shared" si="122"/>
        <v>1</v>
      </c>
      <c r="M521">
        <f t="shared" si="123"/>
        <v>0</v>
      </c>
      <c r="N521">
        <f t="shared" si="124"/>
        <v>0</v>
      </c>
      <c r="O521">
        <f t="shared" si="125"/>
        <v>0</v>
      </c>
      <c r="P521">
        <f t="shared" si="126"/>
        <v>0</v>
      </c>
      <c r="Q521">
        <f t="shared" si="127"/>
        <v>0</v>
      </c>
      <c r="R521">
        <f t="shared" si="128"/>
        <v>0</v>
      </c>
      <c r="S521">
        <f t="shared" si="129"/>
        <v>0</v>
      </c>
      <c r="T521">
        <f t="shared" si="130"/>
        <v>0</v>
      </c>
      <c r="U521">
        <f t="shared" si="131"/>
        <v>0</v>
      </c>
      <c r="V521">
        <f t="shared" si="132"/>
        <v>0</v>
      </c>
      <c r="W521">
        <f t="shared" si="133"/>
        <v>0</v>
      </c>
      <c r="X521">
        <f t="shared" si="134"/>
        <v>0</v>
      </c>
    </row>
    <row r="522" spans="1:24" x14ac:dyDescent="0.2">
      <c r="A522" s="6" t="s">
        <v>118</v>
      </c>
      <c r="B522" s="6">
        <v>15</v>
      </c>
      <c r="C522" s="6">
        <v>103253</v>
      </c>
      <c r="D522" s="6">
        <v>104167</v>
      </c>
      <c r="E522" s="6">
        <v>103710</v>
      </c>
      <c r="F522" s="6" t="s">
        <v>723</v>
      </c>
      <c r="G522" s="6" t="s">
        <v>776</v>
      </c>
      <c r="H522" s="6" t="s">
        <v>510</v>
      </c>
      <c r="I522" s="6" t="s">
        <v>510</v>
      </c>
      <c r="J522">
        <f t="shared" si="120"/>
        <v>0</v>
      </c>
      <c r="K522">
        <f t="shared" si="121"/>
        <v>0</v>
      </c>
      <c r="L522">
        <f t="shared" si="122"/>
        <v>0</v>
      </c>
      <c r="M522">
        <f t="shared" si="123"/>
        <v>0</v>
      </c>
      <c r="N522">
        <f t="shared" si="124"/>
        <v>0</v>
      </c>
      <c r="O522">
        <f t="shared" si="125"/>
        <v>0</v>
      </c>
      <c r="P522">
        <f t="shared" si="126"/>
        <v>0</v>
      </c>
      <c r="Q522">
        <f t="shared" si="127"/>
        <v>0</v>
      </c>
      <c r="R522">
        <f t="shared" si="128"/>
        <v>0</v>
      </c>
      <c r="S522">
        <f t="shared" si="129"/>
        <v>0</v>
      </c>
      <c r="T522">
        <f t="shared" si="130"/>
        <v>0</v>
      </c>
      <c r="U522">
        <f t="shared" si="131"/>
        <v>0</v>
      </c>
      <c r="V522">
        <f t="shared" si="132"/>
        <v>0</v>
      </c>
      <c r="W522">
        <f t="shared" si="133"/>
        <v>0</v>
      </c>
      <c r="X522">
        <f t="shared" si="134"/>
        <v>0</v>
      </c>
    </row>
    <row r="523" spans="1:24" x14ac:dyDescent="0.2">
      <c r="A523" s="6" t="s">
        <v>119</v>
      </c>
      <c r="B523" s="6">
        <v>15</v>
      </c>
      <c r="C523" s="6">
        <v>113843</v>
      </c>
      <c r="D523" s="6">
        <v>114084</v>
      </c>
      <c r="E523" s="6">
        <v>113963.5</v>
      </c>
      <c r="F523" s="6" t="s">
        <v>1264</v>
      </c>
      <c r="G523" s="6" t="s">
        <v>774</v>
      </c>
      <c r="H523" s="6" t="s">
        <v>956</v>
      </c>
      <c r="I523" s="6" t="s">
        <v>956</v>
      </c>
      <c r="J523">
        <f t="shared" si="120"/>
        <v>1</v>
      </c>
      <c r="K523">
        <f t="shared" si="121"/>
        <v>0</v>
      </c>
      <c r="L523">
        <f t="shared" si="122"/>
        <v>0</v>
      </c>
      <c r="M523">
        <f t="shared" si="123"/>
        <v>0</v>
      </c>
      <c r="N523">
        <f t="shared" si="124"/>
        <v>0</v>
      </c>
      <c r="O523">
        <f t="shared" si="125"/>
        <v>0</v>
      </c>
      <c r="P523">
        <f t="shared" si="126"/>
        <v>0</v>
      </c>
      <c r="Q523">
        <f t="shared" si="127"/>
        <v>0</v>
      </c>
      <c r="R523">
        <f t="shared" si="128"/>
        <v>0</v>
      </c>
      <c r="S523">
        <f t="shared" si="129"/>
        <v>0</v>
      </c>
      <c r="T523">
        <f t="shared" si="130"/>
        <v>0</v>
      </c>
      <c r="U523">
        <f t="shared" si="131"/>
        <v>0</v>
      </c>
      <c r="V523">
        <f t="shared" si="132"/>
        <v>0</v>
      </c>
      <c r="W523">
        <f t="shared" si="133"/>
        <v>0</v>
      </c>
      <c r="X523">
        <f t="shared" si="134"/>
        <v>0</v>
      </c>
    </row>
    <row r="524" spans="1:24" x14ac:dyDescent="0.2">
      <c r="A524" s="6" t="s">
        <v>120</v>
      </c>
      <c r="B524" s="6">
        <v>15</v>
      </c>
      <c r="C524" s="6">
        <v>128922</v>
      </c>
      <c r="D524" s="6">
        <v>130182</v>
      </c>
      <c r="E524" s="6">
        <v>129552</v>
      </c>
      <c r="F524" s="6" t="s">
        <v>724</v>
      </c>
      <c r="G524" s="6" t="s">
        <v>774</v>
      </c>
      <c r="H524" s="6" t="s">
        <v>510</v>
      </c>
      <c r="I524" s="6" t="s">
        <v>510</v>
      </c>
      <c r="J524">
        <f t="shared" si="120"/>
        <v>0</v>
      </c>
      <c r="K524">
        <f t="shared" si="121"/>
        <v>0</v>
      </c>
      <c r="L524">
        <f t="shared" si="122"/>
        <v>0</v>
      </c>
      <c r="M524">
        <f t="shared" si="123"/>
        <v>0</v>
      </c>
      <c r="N524">
        <f t="shared" si="124"/>
        <v>0</v>
      </c>
      <c r="O524">
        <f t="shared" si="125"/>
        <v>0</v>
      </c>
      <c r="P524">
        <f t="shared" si="126"/>
        <v>0</v>
      </c>
      <c r="Q524">
        <f t="shared" si="127"/>
        <v>0</v>
      </c>
      <c r="R524">
        <f t="shared" si="128"/>
        <v>0</v>
      </c>
      <c r="S524">
        <f t="shared" si="129"/>
        <v>0</v>
      </c>
      <c r="T524">
        <f t="shared" si="130"/>
        <v>0</v>
      </c>
      <c r="U524">
        <f t="shared" si="131"/>
        <v>0</v>
      </c>
      <c r="V524">
        <f t="shared" si="132"/>
        <v>0</v>
      </c>
      <c r="W524">
        <f t="shared" si="133"/>
        <v>0</v>
      </c>
      <c r="X524">
        <f t="shared" si="134"/>
        <v>0</v>
      </c>
    </row>
    <row r="525" spans="1:24" x14ac:dyDescent="0.2">
      <c r="A525" s="6" t="s">
        <v>121</v>
      </c>
      <c r="B525" s="6">
        <v>15</v>
      </c>
      <c r="C525" s="6">
        <v>154972</v>
      </c>
      <c r="D525" s="6">
        <v>155462</v>
      </c>
      <c r="E525" s="6">
        <v>155217</v>
      </c>
      <c r="F525" s="6" t="s">
        <v>725</v>
      </c>
      <c r="G525" s="6" t="s">
        <v>774</v>
      </c>
      <c r="H525" s="6" t="s">
        <v>510</v>
      </c>
      <c r="I525" s="6" t="s">
        <v>510</v>
      </c>
      <c r="J525">
        <f t="shared" si="120"/>
        <v>0</v>
      </c>
      <c r="K525">
        <f t="shared" si="121"/>
        <v>0</v>
      </c>
      <c r="L525">
        <f t="shared" si="122"/>
        <v>0</v>
      </c>
      <c r="M525">
        <f t="shared" si="123"/>
        <v>0</v>
      </c>
      <c r="N525">
        <f t="shared" si="124"/>
        <v>0</v>
      </c>
      <c r="O525">
        <f t="shared" si="125"/>
        <v>0</v>
      </c>
      <c r="P525">
        <f t="shared" si="126"/>
        <v>0</v>
      </c>
      <c r="Q525">
        <f t="shared" si="127"/>
        <v>0</v>
      </c>
      <c r="R525">
        <f t="shared" si="128"/>
        <v>0</v>
      </c>
      <c r="S525">
        <f t="shared" si="129"/>
        <v>0</v>
      </c>
      <c r="T525">
        <f t="shared" si="130"/>
        <v>0</v>
      </c>
      <c r="U525">
        <f t="shared" si="131"/>
        <v>0</v>
      </c>
      <c r="V525">
        <f t="shared" si="132"/>
        <v>0</v>
      </c>
      <c r="W525">
        <f t="shared" si="133"/>
        <v>0</v>
      </c>
      <c r="X525">
        <f t="shared" si="134"/>
        <v>0</v>
      </c>
    </row>
    <row r="526" spans="1:24" x14ac:dyDescent="0.2">
      <c r="A526" s="6" t="s">
        <v>122</v>
      </c>
      <c r="B526" s="6">
        <v>15</v>
      </c>
      <c r="C526" s="6">
        <v>166974</v>
      </c>
      <c r="D526" s="6">
        <v>167220</v>
      </c>
      <c r="E526" s="6">
        <v>167097</v>
      </c>
      <c r="F526" s="6" t="s">
        <v>1185</v>
      </c>
      <c r="G526" s="6" t="s">
        <v>774</v>
      </c>
      <c r="H526" s="6" t="s">
        <v>956</v>
      </c>
      <c r="I526" s="6" t="s">
        <v>956</v>
      </c>
      <c r="J526">
        <f t="shared" si="120"/>
        <v>1</v>
      </c>
      <c r="K526">
        <f t="shared" si="121"/>
        <v>0</v>
      </c>
      <c r="L526">
        <f t="shared" si="122"/>
        <v>0</v>
      </c>
      <c r="M526">
        <f t="shared" si="123"/>
        <v>0</v>
      </c>
      <c r="N526">
        <f t="shared" si="124"/>
        <v>0</v>
      </c>
      <c r="O526">
        <f t="shared" si="125"/>
        <v>0</v>
      </c>
      <c r="P526">
        <f t="shared" si="126"/>
        <v>0</v>
      </c>
      <c r="Q526">
        <f t="shared" si="127"/>
        <v>0</v>
      </c>
      <c r="R526">
        <f t="shared" si="128"/>
        <v>0</v>
      </c>
      <c r="S526">
        <f t="shared" si="129"/>
        <v>0</v>
      </c>
      <c r="T526">
        <f t="shared" si="130"/>
        <v>0</v>
      </c>
      <c r="U526">
        <f t="shared" si="131"/>
        <v>0</v>
      </c>
      <c r="V526">
        <f t="shared" si="132"/>
        <v>0</v>
      </c>
      <c r="W526">
        <f t="shared" si="133"/>
        <v>0</v>
      </c>
      <c r="X526">
        <f t="shared" si="134"/>
        <v>0</v>
      </c>
    </row>
    <row r="527" spans="1:24" x14ac:dyDescent="0.2">
      <c r="A527" s="6" t="s">
        <v>123</v>
      </c>
      <c r="B527" s="6">
        <v>15</v>
      </c>
      <c r="C527" s="6">
        <v>227481</v>
      </c>
      <c r="D527" s="6">
        <v>228117</v>
      </c>
      <c r="E527" s="6">
        <v>227799</v>
      </c>
      <c r="F527" s="6" t="s">
        <v>1209</v>
      </c>
      <c r="G527" s="6" t="s">
        <v>774</v>
      </c>
      <c r="H527" s="6" t="s">
        <v>956</v>
      </c>
      <c r="I527" s="6" t="s">
        <v>956</v>
      </c>
      <c r="J527">
        <f t="shared" si="120"/>
        <v>1</v>
      </c>
      <c r="K527">
        <f t="shared" si="121"/>
        <v>0</v>
      </c>
      <c r="L527">
        <f t="shared" si="122"/>
        <v>0</v>
      </c>
      <c r="M527">
        <f t="shared" si="123"/>
        <v>0</v>
      </c>
      <c r="N527">
        <f t="shared" si="124"/>
        <v>0</v>
      </c>
      <c r="O527">
        <f t="shared" si="125"/>
        <v>0</v>
      </c>
      <c r="P527">
        <f t="shared" si="126"/>
        <v>0</v>
      </c>
      <c r="Q527">
        <f t="shared" si="127"/>
        <v>0</v>
      </c>
      <c r="R527">
        <f t="shared" si="128"/>
        <v>0</v>
      </c>
      <c r="S527">
        <f t="shared" si="129"/>
        <v>0</v>
      </c>
      <c r="T527">
        <f t="shared" si="130"/>
        <v>0</v>
      </c>
      <c r="U527">
        <f t="shared" si="131"/>
        <v>0</v>
      </c>
      <c r="V527">
        <f t="shared" si="132"/>
        <v>0</v>
      </c>
      <c r="W527">
        <f t="shared" si="133"/>
        <v>0</v>
      </c>
      <c r="X527">
        <f t="shared" si="134"/>
        <v>0</v>
      </c>
    </row>
    <row r="528" spans="1:24" x14ac:dyDescent="0.2">
      <c r="A528" s="6" t="s">
        <v>124</v>
      </c>
      <c r="B528" s="6">
        <v>15</v>
      </c>
      <c r="C528" s="6">
        <v>277529</v>
      </c>
      <c r="D528" s="6">
        <v>277778</v>
      </c>
      <c r="E528" s="6">
        <v>277653.5</v>
      </c>
      <c r="F528" s="6" t="s">
        <v>1242</v>
      </c>
      <c r="G528" s="6" t="s">
        <v>774</v>
      </c>
      <c r="H528" s="6" t="s">
        <v>956</v>
      </c>
      <c r="I528" s="6" t="s">
        <v>956</v>
      </c>
      <c r="J528">
        <f t="shared" si="120"/>
        <v>1</v>
      </c>
      <c r="K528">
        <f t="shared" si="121"/>
        <v>0</v>
      </c>
      <c r="L528">
        <f t="shared" si="122"/>
        <v>0</v>
      </c>
      <c r="M528">
        <f t="shared" si="123"/>
        <v>0</v>
      </c>
      <c r="N528">
        <f t="shared" si="124"/>
        <v>0</v>
      </c>
      <c r="O528">
        <f t="shared" si="125"/>
        <v>0</v>
      </c>
      <c r="P528">
        <f t="shared" si="126"/>
        <v>0</v>
      </c>
      <c r="Q528">
        <f t="shared" si="127"/>
        <v>0</v>
      </c>
      <c r="R528">
        <f t="shared" si="128"/>
        <v>0</v>
      </c>
      <c r="S528">
        <f t="shared" si="129"/>
        <v>0</v>
      </c>
      <c r="T528">
        <f t="shared" si="130"/>
        <v>0</v>
      </c>
      <c r="U528">
        <f t="shared" si="131"/>
        <v>0</v>
      </c>
      <c r="V528">
        <f t="shared" si="132"/>
        <v>0</v>
      </c>
      <c r="W528">
        <f t="shared" si="133"/>
        <v>0</v>
      </c>
      <c r="X528">
        <f t="shared" si="134"/>
        <v>0</v>
      </c>
    </row>
    <row r="529" spans="1:24" x14ac:dyDescent="0.2">
      <c r="A529" s="6" t="s">
        <v>125</v>
      </c>
      <c r="B529" s="6">
        <v>15</v>
      </c>
      <c r="C529" s="6">
        <v>308969</v>
      </c>
      <c r="D529" s="6">
        <v>309462</v>
      </c>
      <c r="E529" s="6">
        <v>309215.5</v>
      </c>
      <c r="F529" s="6" t="s">
        <v>1003</v>
      </c>
      <c r="G529" s="6" t="s">
        <v>774</v>
      </c>
      <c r="H529" s="6" t="s">
        <v>956</v>
      </c>
      <c r="I529" s="6" t="s">
        <v>956</v>
      </c>
      <c r="J529">
        <f t="shared" si="120"/>
        <v>1</v>
      </c>
      <c r="K529">
        <f t="shared" si="121"/>
        <v>0</v>
      </c>
      <c r="L529">
        <f t="shared" si="122"/>
        <v>0</v>
      </c>
      <c r="M529">
        <f t="shared" si="123"/>
        <v>0</v>
      </c>
      <c r="N529">
        <f t="shared" si="124"/>
        <v>0</v>
      </c>
      <c r="O529">
        <f t="shared" si="125"/>
        <v>0</v>
      </c>
      <c r="P529">
        <f t="shared" si="126"/>
        <v>0</v>
      </c>
      <c r="Q529">
        <f t="shared" si="127"/>
        <v>0</v>
      </c>
      <c r="R529">
        <f t="shared" si="128"/>
        <v>0</v>
      </c>
      <c r="S529">
        <f t="shared" si="129"/>
        <v>0</v>
      </c>
      <c r="T529">
        <f t="shared" si="130"/>
        <v>0</v>
      </c>
      <c r="U529">
        <f t="shared" si="131"/>
        <v>0</v>
      </c>
      <c r="V529">
        <f t="shared" si="132"/>
        <v>0</v>
      </c>
      <c r="W529">
        <f t="shared" si="133"/>
        <v>0</v>
      </c>
      <c r="X529">
        <f t="shared" si="134"/>
        <v>0</v>
      </c>
    </row>
    <row r="530" spans="1:24" x14ac:dyDescent="0.2">
      <c r="A530" s="6" t="s">
        <v>126</v>
      </c>
      <c r="B530" s="6">
        <v>15</v>
      </c>
      <c r="C530" s="6">
        <v>331493</v>
      </c>
      <c r="D530" s="6">
        <v>332707</v>
      </c>
      <c r="E530" s="6">
        <v>332100</v>
      </c>
      <c r="F530" s="6" t="s">
        <v>726</v>
      </c>
      <c r="G530" s="6" t="s">
        <v>776</v>
      </c>
      <c r="H530" s="6" t="s">
        <v>510</v>
      </c>
      <c r="I530" s="6" t="s">
        <v>510</v>
      </c>
      <c r="J530">
        <f t="shared" si="120"/>
        <v>0</v>
      </c>
      <c r="K530">
        <f t="shared" si="121"/>
        <v>0</v>
      </c>
      <c r="L530">
        <f t="shared" si="122"/>
        <v>0</v>
      </c>
      <c r="M530">
        <f t="shared" si="123"/>
        <v>0</v>
      </c>
      <c r="N530">
        <f t="shared" si="124"/>
        <v>0</v>
      </c>
      <c r="O530">
        <f t="shared" si="125"/>
        <v>0</v>
      </c>
      <c r="P530">
        <f t="shared" si="126"/>
        <v>0</v>
      </c>
      <c r="Q530">
        <f t="shared" si="127"/>
        <v>0</v>
      </c>
      <c r="R530">
        <f t="shared" si="128"/>
        <v>0</v>
      </c>
      <c r="S530">
        <f t="shared" si="129"/>
        <v>0</v>
      </c>
      <c r="T530">
        <f t="shared" si="130"/>
        <v>0</v>
      </c>
      <c r="U530">
        <f t="shared" si="131"/>
        <v>0</v>
      </c>
      <c r="V530">
        <f t="shared" si="132"/>
        <v>0</v>
      </c>
      <c r="W530">
        <f t="shared" si="133"/>
        <v>0</v>
      </c>
      <c r="X530">
        <f t="shared" si="134"/>
        <v>0</v>
      </c>
    </row>
    <row r="531" spans="1:24" x14ac:dyDescent="0.2">
      <c r="A531" s="6" t="s">
        <v>127</v>
      </c>
      <c r="B531" s="6">
        <v>15</v>
      </c>
      <c r="C531" s="6">
        <v>337279</v>
      </c>
      <c r="D531" s="6">
        <v>337528</v>
      </c>
      <c r="E531" s="6">
        <v>337403.5</v>
      </c>
      <c r="F531" s="6" t="s">
        <v>1156</v>
      </c>
      <c r="G531" s="6" t="s">
        <v>774</v>
      </c>
      <c r="H531" s="6" t="s">
        <v>956</v>
      </c>
      <c r="I531" s="6" t="s">
        <v>956</v>
      </c>
      <c r="J531">
        <f t="shared" si="120"/>
        <v>1</v>
      </c>
      <c r="K531">
        <f t="shared" si="121"/>
        <v>0</v>
      </c>
      <c r="L531">
        <f t="shared" si="122"/>
        <v>0</v>
      </c>
      <c r="M531">
        <f t="shared" si="123"/>
        <v>0</v>
      </c>
      <c r="N531">
        <f t="shared" si="124"/>
        <v>0</v>
      </c>
      <c r="O531">
        <f t="shared" si="125"/>
        <v>0</v>
      </c>
      <c r="P531">
        <f t="shared" si="126"/>
        <v>0</v>
      </c>
      <c r="Q531">
        <f t="shared" si="127"/>
        <v>0</v>
      </c>
      <c r="R531">
        <f t="shared" si="128"/>
        <v>0</v>
      </c>
      <c r="S531">
        <f t="shared" si="129"/>
        <v>0</v>
      </c>
      <c r="T531">
        <f t="shared" si="130"/>
        <v>0</v>
      </c>
      <c r="U531">
        <f t="shared" si="131"/>
        <v>0</v>
      </c>
      <c r="V531">
        <f t="shared" si="132"/>
        <v>0</v>
      </c>
      <c r="W531">
        <f t="shared" si="133"/>
        <v>0</v>
      </c>
      <c r="X531">
        <f t="shared" si="134"/>
        <v>0</v>
      </c>
    </row>
    <row r="532" spans="1:24" x14ac:dyDescent="0.2">
      <c r="A532" s="6" t="s">
        <v>128</v>
      </c>
      <c r="B532" s="6">
        <v>15</v>
      </c>
      <c r="C532" s="6">
        <v>347633</v>
      </c>
      <c r="D532" s="6">
        <v>348862</v>
      </c>
      <c r="E532" s="6">
        <v>348247.5</v>
      </c>
      <c r="F532" s="6" t="s">
        <v>1226</v>
      </c>
      <c r="G532" s="6" t="s">
        <v>776</v>
      </c>
      <c r="H532" s="6" t="s">
        <v>956</v>
      </c>
      <c r="I532" s="6" t="s">
        <v>956</v>
      </c>
      <c r="J532">
        <f t="shared" si="120"/>
        <v>1</v>
      </c>
      <c r="K532">
        <f t="shared" si="121"/>
        <v>0</v>
      </c>
      <c r="L532">
        <f t="shared" si="122"/>
        <v>0</v>
      </c>
      <c r="M532">
        <f t="shared" si="123"/>
        <v>0</v>
      </c>
      <c r="N532">
        <f t="shared" si="124"/>
        <v>0</v>
      </c>
      <c r="O532">
        <f t="shared" si="125"/>
        <v>0</v>
      </c>
      <c r="P532">
        <f t="shared" si="126"/>
        <v>0</v>
      </c>
      <c r="Q532">
        <f t="shared" si="127"/>
        <v>0</v>
      </c>
      <c r="R532">
        <f t="shared" si="128"/>
        <v>0</v>
      </c>
      <c r="S532">
        <f t="shared" si="129"/>
        <v>0</v>
      </c>
      <c r="T532">
        <f t="shared" si="130"/>
        <v>0</v>
      </c>
      <c r="U532">
        <f t="shared" si="131"/>
        <v>0</v>
      </c>
      <c r="V532">
        <f t="shared" si="132"/>
        <v>0</v>
      </c>
      <c r="W532">
        <f t="shared" si="133"/>
        <v>0</v>
      </c>
      <c r="X532">
        <f t="shared" si="134"/>
        <v>0</v>
      </c>
    </row>
    <row r="533" spans="1:24" x14ac:dyDescent="0.2">
      <c r="A533" s="6" t="s">
        <v>129</v>
      </c>
      <c r="B533" s="6">
        <v>15</v>
      </c>
      <c r="C533" s="6">
        <v>353743</v>
      </c>
      <c r="D533" s="6">
        <v>354887</v>
      </c>
      <c r="E533" s="6">
        <v>354315</v>
      </c>
      <c r="F533" s="6" t="s">
        <v>938</v>
      </c>
      <c r="G533" s="6" t="s">
        <v>776</v>
      </c>
      <c r="H533" s="6" t="s">
        <v>957</v>
      </c>
      <c r="I533" s="6" t="s">
        <v>957</v>
      </c>
      <c r="J533">
        <f t="shared" si="120"/>
        <v>0</v>
      </c>
      <c r="K533">
        <f t="shared" si="121"/>
        <v>1</v>
      </c>
      <c r="L533">
        <f t="shared" si="122"/>
        <v>0</v>
      </c>
      <c r="M533">
        <f t="shared" si="123"/>
        <v>0</v>
      </c>
      <c r="N533">
        <f t="shared" si="124"/>
        <v>0</v>
      </c>
      <c r="O533">
        <f t="shared" si="125"/>
        <v>0</v>
      </c>
      <c r="P533">
        <f t="shared" si="126"/>
        <v>0</v>
      </c>
      <c r="Q533">
        <f t="shared" si="127"/>
        <v>0</v>
      </c>
      <c r="R533">
        <f t="shared" si="128"/>
        <v>0</v>
      </c>
      <c r="S533">
        <f t="shared" si="129"/>
        <v>0</v>
      </c>
      <c r="T533">
        <f t="shared" si="130"/>
        <v>0</v>
      </c>
      <c r="U533">
        <f t="shared" si="131"/>
        <v>0</v>
      </c>
      <c r="V533">
        <f t="shared" si="132"/>
        <v>0</v>
      </c>
      <c r="W533">
        <f t="shared" si="133"/>
        <v>0</v>
      </c>
      <c r="X533">
        <f t="shared" si="134"/>
        <v>0</v>
      </c>
    </row>
    <row r="534" spans="1:24" x14ac:dyDescent="0.2">
      <c r="A534" s="6" t="s">
        <v>130</v>
      </c>
      <c r="B534" s="6">
        <v>15</v>
      </c>
      <c r="C534" s="6">
        <v>371693</v>
      </c>
      <c r="D534" s="6">
        <v>372627</v>
      </c>
      <c r="E534" s="6">
        <v>372160</v>
      </c>
      <c r="F534" s="6" t="s">
        <v>727</v>
      </c>
      <c r="G534" s="6" t="s">
        <v>776</v>
      </c>
      <c r="H534" s="6" t="s">
        <v>510</v>
      </c>
      <c r="I534" s="6" t="s">
        <v>510</v>
      </c>
      <c r="J534">
        <f t="shared" si="120"/>
        <v>0</v>
      </c>
      <c r="K534">
        <f t="shared" si="121"/>
        <v>0</v>
      </c>
      <c r="L534">
        <f t="shared" si="122"/>
        <v>0</v>
      </c>
      <c r="M534">
        <f t="shared" si="123"/>
        <v>0</v>
      </c>
      <c r="N534">
        <f t="shared" si="124"/>
        <v>0</v>
      </c>
      <c r="O534">
        <f t="shared" si="125"/>
        <v>0</v>
      </c>
      <c r="P534">
        <f t="shared" si="126"/>
        <v>0</v>
      </c>
      <c r="Q534">
        <f t="shared" si="127"/>
        <v>0</v>
      </c>
      <c r="R534">
        <f t="shared" si="128"/>
        <v>0</v>
      </c>
      <c r="S534">
        <f t="shared" si="129"/>
        <v>0</v>
      </c>
      <c r="T534">
        <f t="shared" si="130"/>
        <v>0</v>
      </c>
      <c r="U534">
        <f t="shared" si="131"/>
        <v>0</v>
      </c>
      <c r="V534">
        <f t="shared" si="132"/>
        <v>0</v>
      </c>
      <c r="W534">
        <f t="shared" si="133"/>
        <v>0</v>
      </c>
      <c r="X534">
        <f t="shared" si="134"/>
        <v>0</v>
      </c>
    </row>
    <row r="535" spans="1:24" x14ac:dyDescent="0.2">
      <c r="A535" s="6" t="s">
        <v>131</v>
      </c>
      <c r="B535" s="6">
        <v>15</v>
      </c>
      <c r="C535" s="6">
        <v>397773</v>
      </c>
      <c r="D535" s="6">
        <v>399037</v>
      </c>
      <c r="E535" s="6">
        <v>398405</v>
      </c>
      <c r="F535" s="6" t="s">
        <v>728</v>
      </c>
      <c r="G535" s="6" t="s">
        <v>776</v>
      </c>
      <c r="H535" s="6" t="s">
        <v>510</v>
      </c>
      <c r="I535" s="6" t="s">
        <v>510</v>
      </c>
      <c r="J535">
        <f t="shared" si="120"/>
        <v>0</v>
      </c>
      <c r="K535">
        <f t="shared" si="121"/>
        <v>0</v>
      </c>
      <c r="L535">
        <f t="shared" si="122"/>
        <v>0</v>
      </c>
      <c r="M535">
        <f t="shared" si="123"/>
        <v>0</v>
      </c>
      <c r="N535">
        <f t="shared" si="124"/>
        <v>0</v>
      </c>
      <c r="O535">
        <f t="shared" si="125"/>
        <v>0</v>
      </c>
      <c r="P535">
        <f t="shared" si="126"/>
        <v>0</v>
      </c>
      <c r="Q535">
        <f t="shared" si="127"/>
        <v>0</v>
      </c>
      <c r="R535">
        <f t="shared" si="128"/>
        <v>0</v>
      </c>
      <c r="S535">
        <f t="shared" si="129"/>
        <v>0</v>
      </c>
      <c r="T535">
        <f t="shared" si="130"/>
        <v>0</v>
      </c>
      <c r="U535">
        <f t="shared" si="131"/>
        <v>0</v>
      </c>
      <c r="V535">
        <f t="shared" si="132"/>
        <v>0</v>
      </c>
      <c r="W535">
        <f t="shared" si="133"/>
        <v>0</v>
      </c>
      <c r="X535">
        <f t="shared" si="134"/>
        <v>0</v>
      </c>
    </row>
    <row r="536" spans="1:24" x14ac:dyDescent="0.2">
      <c r="A536" s="6" t="s">
        <v>132</v>
      </c>
      <c r="B536" s="6">
        <v>15</v>
      </c>
      <c r="C536" s="6">
        <v>436732</v>
      </c>
      <c r="D536" s="6">
        <v>436966</v>
      </c>
      <c r="E536" s="6">
        <v>436849</v>
      </c>
      <c r="F536" s="6" t="s">
        <v>1219</v>
      </c>
      <c r="G536" s="6" t="s">
        <v>774</v>
      </c>
      <c r="H536" s="6" t="s">
        <v>956</v>
      </c>
      <c r="I536" s="6" t="s">
        <v>956</v>
      </c>
      <c r="J536">
        <f t="shared" si="120"/>
        <v>1</v>
      </c>
      <c r="K536">
        <f t="shared" si="121"/>
        <v>0</v>
      </c>
      <c r="L536">
        <f t="shared" si="122"/>
        <v>0</v>
      </c>
      <c r="M536">
        <f t="shared" si="123"/>
        <v>0</v>
      </c>
      <c r="N536">
        <f t="shared" si="124"/>
        <v>0</v>
      </c>
      <c r="O536">
        <f t="shared" si="125"/>
        <v>0</v>
      </c>
      <c r="P536">
        <f t="shared" si="126"/>
        <v>0</v>
      </c>
      <c r="Q536">
        <f t="shared" si="127"/>
        <v>0</v>
      </c>
      <c r="R536">
        <f t="shared" si="128"/>
        <v>0</v>
      </c>
      <c r="S536">
        <f t="shared" si="129"/>
        <v>0</v>
      </c>
      <c r="T536">
        <f t="shared" si="130"/>
        <v>0</v>
      </c>
      <c r="U536">
        <f t="shared" si="131"/>
        <v>0</v>
      </c>
      <c r="V536">
        <f t="shared" si="132"/>
        <v>0</v>
      </c>
      <c r="W536">
        <f t="shared" si="133"/>
        <v>0</v>
      </c>
      <c r="X536">
        <f t="shared" si="134"/>
        <v>0</v>
      </c>
    </row>
    <row r="537" spans="1:24" x14ac:dyDescent="0.2">
      <c r="A537" s="6" t="s">
        <v>133</v>
      </c>
      <c r="B537" s="6">
        <v>15</v>
      </c>
      <c r="C537" s="6">
        <v>458023</v>
      </c>
      <c r="D537" s="6">
        <v>459327</v>
      </c>
      <c r="E537" s="6">
        <v>458675</v>
      </c>
      <c r="F537" s="6" t="s">
        <v>729</v>
      </c>
      <c r="G537" s="6" t="s">
        <v>776</v>
      </c>
      <c r="H537" s="6" t="s">
        <v>510</v>
      </c>
      <c r="I537" s="6" t="s">
        <v>510</v>
      </c>
      <c r="J537">
        <f t="shared" si="120"/>
        <v>0</v>
      </c>
      <c r="K537">
        <f t="shared" si="121"/>
        <v>0</v>
      </c>
      <c r="L537">
        <f t="shared" si="122"/>
        <v>0</v>
      </c>
      <c r="M537">
        <f t="shared" si="123"/>
        <v>0</v>
      </c>
      <c r="N537">
        <f t="shared" si="124"/>
        <v>0</v>
      </c>
      <c r="O537">
        <f t="shared" si="125"/>
        <v>0</v>
      </c>
      <c r="P537">
        <f t="shared" si="126"/>
        <v>0</v>
      </c>
      <c r="Q537">
        <f t="shared" si="127"/>
        <v>0</v>
      </c>
      <c r="R537">
        <f t="shared" si="128"/>
        <v>0</v>
      </c>
      <c r="S537">
        <f t="shared" si="129"/>
        <v>0</v>
      </c>
      <c r="T537">
        <f t="shared" si="130"/>
        <v>0</v>
      </c>
      <c r="U537">
        <f t="shared" si="131"/>
        <v>0</v>
      </c>
      <c r="V537">
        <f t="shared" si="132"/>
        <v>0</v>
      </c>
      <c r="W537">
        <f t="shared" si="133"/>
        <v>0</v>
      </c>
      <c r="X537">
        <f t="shared" si="134"/>
        <v>0</v>
      </c>
    </row>
    <row r="538" spans="1:24" x14ac:dyDescent="0.2">
      <c r="A538" s="6" t="s">
        <v>134</v>
      </c>
      <c r="B538" s="6">
        <v>15</v>
      </c>
      <c r="C538" s="6">
        <v>463698</v>
      </c>
      <c r="D538" s="6">
        <v>464877</v>
      </c>
      <c r="E538" s="6">
        <v>464287.5</v>
      </c>
      <c r="F538" s="6" t="s">
        <v>1146</v>
      </c>
      <c r="G538" s="6" t="s">
        <v>776</v>
      </c>
      <c r="H538" s="6" t="s">
        <v>956</v>
      </c>
      <c r="I538" s="6" t="s">
        <v>956</v>
      </c>
      <c r="J538">
        <f t="shared" si="120"/>
        <v>1</v>
      </c>
      <c r="K538">
        <f t="shared" si="121"/>
        <v>0</v>
      </c>
      <c r="L538">
        <f t="shared" si="122"/>
        <v>0</v>
      </c>
      <c r="M538">
        <f t="shared" si="123"/>
        <v>0</v>
      </c>
      <c r="N538">
        <f t="shared" si="124"/>
        <v>0</v>
      </c>
      <c r="O538">
        <f t="shared" si="125"/>
        <v>0</v>
      </c>
      <c r="P538">
        <f t="shared" si="126"/>
        <v>0</v>
      </c>
      <c r="Q538">
        <f t="shared" si="127"/>
        <v>0</v>
      </c>
      <c r="R538">
        <f t="shared" si="128"/>
        <v>0</v>
      </c>
      <c r="S538">
        <f t="shared" si="129"/>
        <v>0</v>
      </c>
      <c r="T538">
        <f t="shared" si="130"/>
        <v>0</v>
      </c>
      <c r="U538">
        <f t="shared" si="131"/>
        <v>0</v>
      </c>
      <c r="V538">
        <f t="shared" si="132"/>
        <v>0</v>
      </c>
      <c r="W538">
        <f t="shared" si="133"/>
        <v>0</v>
      </c>
      <c r="X538">
        <f t="shared" si="134"/>
        <v>0</v>
      </c>
    </row>
    <row r="539" spans="1:24" x14ac:dyDescent="0.2">
      <c r="A539" s="6" t="s">
        <v>135</v>
      </c>
      <c r="B539" s="6">
        <v>15</v>
      </c>
      <c r="C539" s="6">
        <v>489645</v>
      </c>
      <c r="D539" s="6">
        <v>490129</v>
      </c>
      <c r="E539" s="6">
        <v>489887</v>
      </c>
      <c r="F539" s="6" t="s">
        <v>1267</v>
      </c>
      <c r="G539" s="6" t="s">
        <v>774</v>
      </c>
      <c r="H539" s="6" t="s">
        <v>956</v>
      </c>
      <c r="I539" s="6" t="s">
        <v>956</v>
      </c>
      <c r="J539">
        <f t="shared" si="120"/>
        <v>1</v>
      </c>
      <c r="K539">
        <f t="shared" si="121"/>
        <v>0</v>
      </c>
      <c r="L539">
        <f t="shared" si="122"/>
        <v>0</v>
      </c>
      <c r="M539">
        <f t="shared" si="123"/>
        <v>0</v>
      </c>
      <c r="N539">
        <f t="shared" si="124"/>
        <v>0</v>
      </c>
      <c r="O539">
        <f t="shared" si="125"/>
        <v>0</v>
      </c>
      <c r="P539">
        <f t="shared" si="126"/>
        <v>0</v>
      </c>
      <c r="Q539">
        <f t="shared" si="127"/>
        <v>0</v>
      </c>
      <c r="R539">
        <f t="shared" si="128"/>
        <v>0</v>
      </c>
      <c r="S539">
        <f t="shared" si="129"/>
        <v>0</v>
      </c>
      <c r="T539">
        <f t="shared" si="130"/>
        <v>0</v>
      </c>
      <c r="U539">
        <f t="shared" si="131"/>
        <v>0</v>
      </c>
      <c r="V539">
        <f t="shared" si="132"/>
        <v>0</v>
      </c>
      <c r="W539">
        <f t="shared" si="133"/>
        <v>0</v>
      </c>
      <c r="X539">
        <f t="shared" si="134"/>
        <v>0</v>
      </c>
    </row>
    <row r="540" spans="1:24" x14ac:dyDescent="0.2">
      <c r="A540" s="6" t="s">
        <v>136</v>
      </c>
      <c r="B540" s="6">
        <v>15</v>
      </c>
      <c r="C540" s="6">
        <v>497144</v>
      </c>
      <c r="D540" s="6">
        <v>497603</v>
      </c>
      <c r="E540" s="6">
        <v>497373.5</v>
      </c>
      <c r="F540" s="6" t="s">
        <v>1095</v>
      </c>
      <c r="G540" s="6" t="s">
        <v>774</v>
      </c>
      <c r="H540" s="6" t="s">
        <v>957</v>
      </c>
      <c r="I540" s="6" t="s">
        <v>957</v>
      </c>
      <c r="J540">
        <f t="shared" si="120"/>
        <v>0</v>
      </c>
      <c r="K540">
        <f t="shared" si="121"/>
        <v>1</v>
      </c>
      <c r="L540">
        <f t="shared" si="122"/>
        <v>0</v>
      </c>
      <c r="M540">
        <f t="shared" si="123"/>
        <v>0</v>
      </c>
      <c r="N540">
        <f t="shared" si="124"/>
        <v>0</v>
      </c>
      <c r="O540">
        <f t="shared" si="125"/>
        <v>0</v>
      </c>
      <c r="P540">
        <f t="shared" si="126"/>
        <v>0</v>
      </c>
      <c r="Q540">
        <f t="shared" si="127"/>
        <v>0</v>
      </c>
      <c r="R540">
        <f t="shared" si="128"/>
        <v>0</v>
      </c>
      <c r="S540">
        <f t="shared" si="129"/>
        <v>0</v>
      </c>
      <c r="T540">
        <f t="shared" si="130"/>
        <v>0</v>
      </c>
      <c r="U540">
        <f t="shared" si="131"/>
        <v>0</v>
      </c>
      <c r="V540">
        <f t="shared" si="132"/>
        <v>0</v>
      </c>
      <c r="W540">
        <f t="shared" si="133"/>
        <v>0</v>
      </c>
      <c r="X540">
        <f t="shared" si="134"/>
        <v>0</v>
      </c>
    </row>
    <row r="541" spans="1:24" x14ac:dyDescent="0.2">
      <c r="A541" s="6" t="s">
        <v>137</v>
      </c>
      <c r="B541" s="6">
        <v>15</v>
      </c>
      <c r="C541" s="6">
        <v>514258</v>
      </c>
      <c r="D541" s="6">
        <v>515458</v>
      </c>
      <c r="E541" s="6">
        <v>514858</v>
      </c>
      <c r="F541" s="6" t="s">
        <v>730</v>
      </c>
      <c r="G541" s="6" t="s">
        <v>776</v>
      </c>
      <c r="H541" s="6" t="s">
        <v>510</v>
      </c>
      <c r="I541" s="6" t="s">
        <v>510</v>
      </c>
      <c r="J541">
        <f t="shared" si="120"/>
        <v>0</v>
      </c>
      <c r="K541">
        <f t="shared" si="121"/>
        <v>0</v>
      </c>
      <c r="L541">
        <f t="shared" si="122"/>
        <v>0</v>
      </c>
      <c r="M541">
        <f t="shared" si="123"/>
        <v>0</v>
      </c>
      <c r="N541">
        <f t="shared" si="124"/>
        <v>0</v>
      </c>
      <c r="O541">
        <f t="shared" si="125"/>
        <v>0</v>
      </c>
      <c r="P541">
        <f t="shared" si="126"/>
        <v>0</v>
      </c>
      <c r="Q541">
        <f t="shared" si="127"/>
        <v>0</v>
      </c>
      <c r="R541">
        <f t="shared" si="128"/>
        <v>0</v>
      </c>
      <c r="S541">
        <f t="shared" si="129"/>
        <v>0</v>
      </c>
      <c r="T541">
        <f t="shared" si="130"/>
        <v>0</v>
      </c>
      <c r="U541">
        <f t="shared" si="131"/>
        <v>0</v>
      </c>
      <c r="V541">
        <f t="shared" si="132"/>
        <v>0</v>
      </c>
      <c r="W541">
        <f t="shared" si="133"/>
        <v>0</v>
      </c>
      <c r="X541">
        <f t="shared" si="134"/>
        <v>0</v>
      </c>
    </row>
    <row r="542" spans="1:24" x14ac:dyDescent="0.2">
      <c r="A542" s="6" t="s">
        <v>138</v>
      </c>
      <c r="B542" s="6">
        <v>15</v>
      </c>
      <c r="C542" s="6">
        <v>520541</v>
      </c>
      <c r="D542" s="6">
        <v>521040</v>
      </c>
      <c r="E542" s="6">
        <v>520790.5</v>
      </c>
      <c r="F542" s="6" t="s">
        <v>731</v>
      </c>
      <c r="G542" s="6" t="s">
        <v>774</v>
      </c>
      <c r="H542" s="6" t="s">
        <v>510</v>
      </c>
      <c r="I542" s="6" t="s">
        <v>510</v>
      </c>
      <c r="J542">
        <f t="shared" si="120"/>
        <v>0</v>
      </c>
      <c r="K542">
        <f t="shared" si="121"/>
        <v>0</v>
      </c>
      <c r="L542">
        <f t="shared" si="122"/>
        <v>0</v>
      </c>
      <c r="M542">
        <f t="shared" si="123"/>
        <v>0</v>
      </c>
      <c r="N542">
        <f t="shared" si="124"/>
        <v>0</v>
      </c>
      <c r="O542">
        <f t="shared" si="125"/>
        <v>0</v>
      </c>
      <c r="P542">
        <f t="shared" si="126"/>
        <v>0</v>
      </c>
      <c r="Q542">
        <f t="shared" si="127"/>
        <v>0</v>
      </c>
      <c r="R542">
        <f t="shared" si="128"/>
        <v>0</v>
      </c>
      <c r="S542">
        <f t="shared" si="129"/>
        <v>0</v>
      </c>
      <c r="T542">
        <f t="shared" si="130"/>
        <v>0</v>
      </c>
      <c r="U542">
        <f t="shared" si="131"/>
        <v>0</v>
      </c>
      <c r="V542">
        <f t="shared" si="132"/>
        <v>0</v>
      </c>
      <c r="W542">
        <f t="shared" si="133"/>
        <v>0</v>
      </c>
      <c r="X542">
        <f t="shared" si="134"/>
        <v>0</v>
      </c>
    </row>
    <row r="543" spans="1:24" x14ac:dyDescent="0.2">
      <c r="A543" s="6" t="s">
        <v>139</v>
      </c>
      <c r="B543" s="6">
        <v>15</v>
      </c>
      <c r="C543" s="6">
        <v>566409</v>
      </c>
      <c r="D543" s="6">
        <v>566643</v>
      </c>
      <c r="E543" s="6">
        <v>566526</v>
      </c>
      <c r="F543" s="6" t="s">
        <v>1046</v>
      </c>
      <c r="G543" s="6" t="s">
        <v>774</v>
      </c>
      <c r="H543" s="6" t="s">
        <v>957</v>
      </c>
      <c r="I543" s="6" t="s">
        <v>957</v>
      </c>
      <c r="J543">
        <f t="shared" si="120"/>
        <v>0</v>
      </c>
      <c r="K543">
        <f t="shared" si="121"/>
        <v>1</v>
      </c>
      <c r="L543">
        <f t="shared" si="122"/>
        <v>0</v>
      </c>
      <c r="M543">
        <f t="shared" si="123"/>
        <v>0</v>
      </c>
      <c r="N543">
        <f t="shared" si="124"/>
        <v>0</v>
      </c>
      <c r="O543">
        <f t="shared" si="125"/>
        <v>0</v>
      </c>
      <c r="P543">
        <f t="shared" si="126"/>
        <v>0</v>
      </c>
      <c r="Q543">
        <f t="shared" si="127"/>
        <v>0</v>
      </c>
      <c r="R543">
        <f t="shared" si="128"/>
        <v>0</v>
      </c>
      <c r="S543">
        <f t="shared" si="129"/>
        <v>0</v>
      </c>
      <c r="T543">
        <f t="shared" si="130"/>
        <v>0</v>
      </c>
      <c r="U543">
        <f t="shared" si="131"/>
        <v>0</v>
      </c>
      <c r="V543">
        <f t="shared" si="132"/>
        <v>0</v>
      </c>
      <c r="W543">
        <f t="shared" si="133"/>
        <v>0</v>
      </c>
      <c r="X543">
        <f t="shared" si="134"/>
        <v>0</v>
      </c>
    </row>
    <row r="544" spans="1:24" x14ac:dyDescent="0.2">
      <c r="A544" s="6" t="s">
        <v>140</v>
      </c>
      <c r="B544" s="6">
        <v>15</v>
      </c>
      <c r="C544" s="6">
        <v>575463</v>
      </c>
      <c r="D544" s="6">
        <v>578947</v>
      </c>
      <c r="E544" s="6">
        <v>577205</v>
      </c>
      <c r="F544" s="6" t="s">
        <v>732</v>
      </c>
      <c r="G544" s="6" t="s">
        <v>776</v>
      </c>
      <c r="H544" s="6" t="s">
        <v>510</v>
      </c>
      <c r="I544" s="6" t="s">
        <v>510</v>
      </c>
      <c r="J544">
        <f t="shared" si="120"/>
        <v>0</v>
      </c>
      <c r="K544">
        <f t="shared" si="121"/>
        <v>0</v>
      </c>
      <c r="L544">
        <f t="shared" si="122"/>
        <v>0</v>
      </c>
      <c r="M544">
        <f t="shared" si="123"/>
        <v>0</v>
      </c>
      <c r="N544">
        <f t="shared" si="124"/>
        <v>0</v>
      </c>
      <c r="O544">
        <f t="shared" si="125"/>
        <v>0</v>
      </c>
      <c r="P544">
        <f t="shared" si="126"/>
        <v>0</v>
      </c>
      <c r="Q544">
        <f t="shared" si="127"/>
        <v>0</v>
      </c>
      <c r="R544">
        <f t="shared" si="128"/>
        <v>0</v>
      </c>
      <c r="S544">
        <f t="shared" si="129"/>
        <v>0</v>
      </c>
      <c r="T544">
        <f t="shared" si="130"/>
        <v>0</v>
      </c>
      <c r="U544">
        <f t="shared" si="131"/>
        <v>0</v>
      </c>
      <c r="V544">
        <f t="shared" si="132"/>
        <v>0</v>
      </c>
      <c r="W544">
        <f t="shared" si="133"/>
        <v>0</v>
      </c>
      <c r="X544">
        <f t="shared" si="134"/>
        <v>0</v>
      </c>
    </row>
    <row r="545" spans="1:24" x14ac:dyDescent="0.2">
      <c r="A545" s="6" t="s">
        <v>141</v>
      </c>
      <c r="B545" s="6">
        <v>15</v>
      </c>
      <c r="C545" s="6">
        <v>600885</v>
      </c>
      <c r="D545" s="6">
        <v>600960</v>
      </c>
      <c r="E545" s="6">
        <v>600922.5</v>
      </c>
      <c r="F545" s="6" t="s">
        <v>1101</v>
      </c>
      <c r="G545" s="6" t="s">
        <v>774</v>
      </c>
      <c r="H545" s="6" t="s">
        <v>957</v>
      </c>
      <c r="I545" s="6" t="s">
        <v>957</v>
      </c>
      <c r="J545">
        <f t="shared" si="120"/>
        <v>0</v>
      </c>
      <c r="K545">
        <f t="shared" si="121"/>
        <v>1</v>
      </c>
      <c r="L545">
        <f t="shared" si="122"/>
        <v>0</v>
      </c>
      <c r="M545">
        <f t="shared" si="123"/>
        <v>0</v>
      </c>
      <c r="N545">
        <f t="shared" si="124"/>
        <v>0</v>
      </c>
      <c r="O545">
        <f t="shared" si="125"/>
        <v>0</v>
      </c>
      <c r="P545">
        <f t="shared" si="126"/>
        <v>0</v>
      </c>
      <c r="Q545">
        <f t="shared" si="127"/>
        <v>0</v>
      </c>
      <c r="R545">
        <f t="shared" si="128"/>
        <v>0</v>
      </c>
      <c r="S545">
        <f t="shared" si="129"/>
        <v>0</v>
      </c>
      <c r="T545">
        <f t="shared" si="130"/>
        <v>0</v>
      </c>
      <c r="U545">
        <f t="shared" si="131"/>
        <v>0</v>
      </c>
      <c r="V545">
        <f t="shared" si="132"/>
        <v>0</v>
      </c>
      <c r="W545">
        <f t="shared" si="133"/>
        <v>0</v>
      </c>
      <c r="X545">
        <f t="shared" si="134"/>
        <v>0</v>
      </c>
    </row>
    <row r="546" spans="1:24" x14ac:dyDescent="0.2">
      <c r="A546" s="6" t="s">
        <v>142</v>
      </c>
      <c r="B546" s="6">
        <v>15</v>
      </c>
      <c r="C546" s="6">
        <v>601221</v>
      </c>
      <c r="D546" s="6">
        <v>608221</v>
      </c>
      <c r="E546" s="6">
        <v>604721</v>
      </c>
      <c r="F546" s="6" t="s">
        <v>733</v>
      </c>
      <c r="G546" s="6" t="s">
        <v>776</v>
      </c>
      <c r="H546" s="6" t="s">
        <v>510</v>
      </c>
      <c r="I546" s="6" t="s">
        <v>510</v>
      </c>
      <c r="J546">
        <f t="shared" si="120"/>
        <v>0</v>
      </c>
      <c r="K546">
        <f t="shared" si="121"/>
        <v>0</v>
      </c>
      <c r="L546">
        <f t="shared" si="122"/>
        <v>0</v>
      </c>
      <c r="M546">
        <f t="shared" si="123"/>
        <v>0</v>
      </c>
      <c r="N546">
        <f t="shared" si="124"/>
        <v>0</v>
      </c>
      <c r="O546">
        <f t="shared" si="125"/>
        <v>0</v>
      </c>
      <c r="P546">
        <f t="shared" si="126"/>
        <v>0</v>
      </c>
      <c r="Q546">
        <f t="shared" si="127"/>
        <v>0</v>
      </c>
      <c r="R546">
        <f t="shared" si="128"/>
        <v>0</v>
      </c>
      <c r="S546">
        <f t="shared" si="129"/>
        <v>0</v>
      </c>
      <c r="T546">
        <f t="shared" si="130"/>
        <v>0</v>
      </c>
      <c r="U546">
        <f t="shared" si="131"/>
        <v>0</v>
      </c>
      <c r="V546">
        <f t="shared" si="132"/>
        <v>0</v>
      </c>
      <c r="W546">
        <f t="shared" si="133"/>
        <v>0</v>
      </c>
      <c r="X546">
        <f t="shared" si="134"/>
        <v>0</v>
      </c>
    </row>
    <row r="547" spans="1:24" x14ac:dyDescent="0.2">
      <c r="A547" s="6" t="s">
        <v>143</v>
      </c>
      <c r="B547" s="6">
        <v>15</v>
      </c>
      <c r="C547" s="6">
        <v>616913</v>
      </c>
      <c r="D547" s="6">
        <v>618427</v>
      </c>
      <c r="E547" s="6">
        <v>617670</v>
      </c>
      <c r="F547" s="6" t="s">
        <v>1059</v>
      </c>
      <c r="G547" s="6" t="s">
        <v>776</v>
      </c>
      <c r="H547" s="6" t="s">
        <v>957</v>
      </c>
      <c r="I547" s="6" t="s">
        <v>957</v>
      </c>
      <c r="J547">
        <f t="shared" si="120"/>
        <v>0</v>
      </c>
      <c r="K547">
        <f t="shared" si="121"/>
        <v>1</v>
      </c>
      <c r="L547">
        <f t="shared" si="122"/>
        <v>0</v>
      </c>
      <c r="M547">
        <f t="shared" si="123"/>
        <v>0</v>
      </c>
      <c r="N547">
        <f t="shared" si="124"/>
        <v>0</v>
      </c>
      <c r="O547">
        <f t="shared" si="125"/>
        <v>0</v>
      </c>
      <c r="P547">
        <f t="shared" si="126"/>
        <v>0</v>
      </c>
      <c r="Q547">
        <f t="shared" si="127"/>
        <v>0</v>
      </c>
      <c r="R547">
        <f t="shared" si="128"/>
        <v>0</v>
      </c>
      <c r="S547">
        <f t="shared" si="129"/>
        <v>0</v>
      </c>
      <c r="T547">
        <f t="shared" si="130"/>
        <v>0</v>
      </c>
      <c r="U547">
        <f t="shared" si="131"/>
        <v>0</v>
      </c>
      <c r="V547">
        <f t="shared" si="132"/>
        <v>0</v>
      </c>
      <c r="W547">
        <f t="shared" si="133"/>
        <v>0</v>
      </c>
      <c r="X547">
        <f t="shared" si="134"/>
        <v>0</v>
      </c>
    </row>
    <row r="548" spans="1:24" x14ac:dyDescent="0.2">
      <c r="A548" s="6" t="s">
        <v>144</v>
      </c>
      <c r="B548" s="6">
        <v>15</v>
      </c>
      <c r="C548" s="6">
        <v>645796</v>
      </c>
      <c r="D548" s="6">
        <v>646996</v>
      </c>
      <c r="E548" s="6">
        <v>646396</v>
      </c>
      <c r="F548" s="6" t="s">
        <v>734</v>
      </c>
      <c r="G548" s="6" t="s">
        <v>776</v>
      </c>
      <c r="H548" s="6" t="s">
        <v>510</v>
      </c>
      <c r="I548" s="6" t="s">
        <v>510</v>
      </c>
      <c r="J548">
        <f t="shared" si="120"/>
        <v>0</v>
      </c>
      <c r="K548">
        <f t="shared" si="121"/>
        <v>0</v>
      </c>
      <c r="L548">
        <f t="shared" si="122"/>
        <v>0</v>
      </c>
      <c r="M548">
        <f t="shared" si="123"/>
        <v>0</v>
      </c>
      <c r="N548">
        <f t="shared" si="124"/>
        <v>0</v>
      </c>
      <c r="O548">
        <f t="shared" si="125"/>
        <v>0</v>
      </c>
      <c r="P548">
        <f t="shared" si="126"/>
        <v>0</v>
      </c>
      <c r="Q548">
        <f t="shared" si="127"/>
        <v>0</v>
      </c>
      <c r="R548">
        <f t="shared" si="128"/>
        <v>0</v>
      </c>
      <c r="S548">
        <f t="shared" si="129"/>
        <v>0</v>
      </c>
      <c r="T548">
        <f t="shared" si="130"/>
        <v>0</v>
      </c>
      <c r="U548">
        <f t="shared" si="131"/>
        <v>0</v>
      </c>
      <c r="V548">
        <f t="shared" si="132"/>
        <v>0</v>
      </c>
      <c r="W548">
        <f t="shared" si="133"/>
        <v>0</v>
      </c>
      <c r="X548">
        <f t="shared" si="134"/>
        <v>0</v>
      </c>
    </row>
    <row r="549" spans="1:24" x14ac:dyDescent="0.2">
      <c r="A549" s="6" t="s">
        <v>145</v>
      </c>
      <c r="B549" s="6">
        <v>15</v>
      </c>
      <c r="C549" s="6">
        <v>656632</v>
      </c>
      <c r="D549" s="6">
        <v>656876</v>
      </c>
      <c r="E549" s="6">
        <v>656754</v>
      </c>
      <c r="F549" s="6" t="s">
        <v>1078</v>
      </c>
      <c r="G549" s="6" t="s">
        <v>774</v>
      </c>
      <c r="H549" s="6" t="s">
        <v>957</v>
      </c>
      <c r="I549" s="6" t="s">
        <v>957</v>
      </c>
      <c r="J549">
        <f t="shared" si="120"/>
        <v>0</v>
      </c>
      <c r="K549">
        <f t="shared" si="121"/>
        <v>1</v>
      </c>
      <c r="L549">
        <f t="shared" si="122"/>
        <v>0</v>
      </c>
      <c r="M549">
        <f t="shared" si="123"/>
        <v>0</v>
      </c>
      <c r="N549">
        <f t="shared" si="124"/>
        <v>0</v>
      </c>
      <c r="O549">
        <f t="shared" si="125"/>
        <v>0</v>
      </c>
      <c r="P549">
        <f t="shared" si="126"/>
        <v>0</v>
      </c>
      <c r="Q549">
        <f t="shared" si="127"/>
        <v>0</v>
      </c>
      <c r="R549">
        <f t="shared" si="128"/>
        <v>0</v>
      </c>
      <c r="S549">
        <f t="shared" si="129"/>
        <v>0</v>
      </c>
      <c r="T549">
        <f t="shared" si="130"/>
        <v>0</v>
      </c>
      <c r="U549">
        <f t="shared" si="131"/>
        <v>0</v>
      </c>
      <c r="V549">
        <f t="shared" si="132"/>
        <v>0</v>
      </c>
      <c r="W549">
        <f t="shared" si="133"/>
        <v>0</v>
      </c>
      <c r="X549">
        <f t="shared" si="134"/>
        <v>0</v>
      </c>
    </row>
    <row r="550" spans="1:24" x14ac:dyDescent="0.2">
      <c r="A550" s="6" t="s">
        <v>146</v>
      </c>
      <c r="B550" s="6">
        <v>15</v>
      </c>
      <c r="C550" s="6">
        <v>662888</v>
      </c>
      <c r="D550" s="6">
        <v>663957</v>
      </c>
      <c r="E550" s="6">
        <v>663422.5</v>
      </c>
      <c r="F550" s="6" t="s">
        <v>735</v>
      </c>
      <c r="G550" s="6" t="s">
        <v>776</v>
      </c>
      <c r="H550" s="6" t="s">
        <v>510</v>
      </c>
      <c r="I550" s="6" t="s">
        <v>510</v>
      </c>
      <c r="J550">
        <f t="shared" si="120"/>
        <v>0</v>
      </c>
      <c r="K550">
        <f t="shared" si="121"/>
        <v>0</v>
      </c>
      <c r="L550">
        <f t="shared" si="122"/>
        <v>0</v>
      </c>
      <c r="M550">
        <f t="shared" si="123"/>
        <v>0</v>
      </c>
      <c r="N550">
        <f t="shared" si="124"/>
        <v>0</v>
      </c>
      <c r="O550">
        <f t="shared" si="125"/>
        <v>0</v>
      </c>
      <c r="P550">
        <f t="shared" si="126"/>
        <v>0</v>
      </c>
      <c r="Q550">
        <f t="shared" si="127"/>
        <v>0</v>
      </c>
      <c r="R550">
        <f t="shared" si="128"/>
        <v>0</v>
      </c>
      <c r="S550">
        <f t="shared" si="129"/>
        <v>0</v>
      </c>
      <c r="T550">
        <f t="shared" si="130"/>
        <v>0</v>
      </c>
      <c r="U550">
        <f t="shared" si="131"/>
        <v>0</v>
      </c>
      <c r="V550">
        <f t="shared" si="132"/>
        <v>0</v>
      </c>
      <c r="W550">
        <f t="shared" si="133"/>
        <v>0</v>
      </c>
      <c r="X550">
        <f t="shared" si="134"/>
        <v>0</v>
      </c>
    </row>
    <row r="551" spans="1:24" x14ac:dyDescent="0.2">
      <c r="A551" s="6" t="s">
        <v>147</v>
      </c>
      <c r="B551" s="6">
        <v>15</v>
      </c>
      <c r="C551" s="6">
        <v>669805</v>
      </c>
      <c r="D551" s="6">
        <v>670515</v>
      </c>
      <c r="E551" s="6">
        <v>670160</v>
      </c>
      <c r="F551" s="6" t="s">
        <v>736</v>
      </c>
      <c r="G551" s="6" t="s">
        <v>776</v>
      </c>
      <c r="H551" s="6" t="s">
        <v>510</v>
      </c>
      <c r="I551" s="6" t="s">
        <v>510</v>
      </c>
      <c r="J551">
        <f t="shared" si="120"/>
        <v>0</v>
      </c>
      <c r="K551">
        <f t="shared" si="121"/>
        <v>0</v>
      </c>
      <c r="L551">
        <f t="shared" si="122"/>
        <v>0</v>
      </c>
      <c r="M551">
        <f t="shared" si="123"/>
        <v>0</v>
      </c>
      <c r="N551">
        <f t="shared" si="124"/>
        <v>0</v>
      </c>
      <c r="O551">
        <f t="shared" si="125"/>
        <v>0</v>
      </c>
      <c r="P551">
        <f t="shared" si="126"/>
        <v>0</v>
      </c>
      <c r="Q551">
        <f t="shared" si="127"/>
        <v>0</v>
      </c>
      <c r="R551">
        <f t="shared" si="128"/>
        <v>0</v>
      </c>
      <c r="S551">
        <f t="shared" si="129"/>
        <v>0</v>
      </c>
      <c r="T551">
        <f t="shared" si="130"/>
        <v>0</v>
      </c>
      <c r="U551">
        <f t="shared" si="131"/>
        <v>0</v>
      </c>
      <c r="V551">
        <f t="shared" si="132"/>
        <v>0</v>
      </c>
      <c r="W551">
        <f t="shared" si="133"/>
        <v>0</v>
      </c>
      <c r="X551">
        <f t="shared" si="134"/>
        <v>0</v>
      </c>
    </row>
    <row r="552" spans="1:24" x14ac:dyDescent="0.2">
      <c r="A552" s="6" t="s">
        <v>148</v>
      </c>
      <c r="B552" s="6">
        <v>15</v>
      </c>
      <c r="C552" s="6">
        <v>681112</v>
      </c>
      <c r="D552" s="6">
        <v>681611</v>
      </c>
      <c r="E552" s="6">
        <v>681361.5</v>
      </c>
      <c r="F552" s="6" t="s">
        <v>1024</v>
      </c>
      <c r="G552" s="6" t="s">
        <v>774</v>
      </c>
      <c r="H552" s="6" t="s">
        <v>957</v>
      </c>
      <c r="I552" s="6" t="s">
        <v>957</v>
      </c>
      <c r="J552">
        <f t="shared" si="120"/>
        <v>0</v>
      </c>
      <c r="K552">
        <f t="shared" si="121"/>
        <v>1</v>
      </c>
      <c r="L552">
        <f t="shared" si="122"/>
        <v>0</v>
      </c>
      <c r="M552">
        <f t="shared" si="123"/>
        <v>0</v>
      </c>
      <c r="N552">
        <f t="shared" si="124"/>
        <v>0</v>
      </c>
      <c r="O552">
        <f t="shared" si="125"/>
        <v>0</v>
      </c>
      <c r="P552">
        <f t="shared" si="126"/>
        <v>0</v>
      </c>
      <c r="Q552">
        <f t="shared" si="127"/>
        <v>0</v>
      </c>
      <c r="R552">
        <f t="shared" si="128"/>
        <v>0</v>
      </c>
      <c r="S552">
        <f t="shared" si="129"/>
        <v>0</v>
      </c>
      <c r="T552">
        <f t="shared" si="130"/>
        <v>0</v>
      </c>
      <c r="U552">
        <f t="shared" si="131"/>
        <v>0</v>
      </c>
      <c r="V552">
        <f t="shared" si="132"/>
        <v>0</v>
      </c>
      <c r="W552">
        <f t="shared" si="133"/>
        <v>0</v>
      </c>
      <c r="X552">
        <f t="shared" si="134"/>
        <v>0</v>
      </c>
    </row>
    <row r="553" spans="1:24" x14ac:dyDescent="0.2">
      <c r="A553" s="6" t="s">
        <v>149</v>
      </c>
      <c r="B553" s="6">
        <v>15</v>
      </c>
      <c r="C553" s="6">
        <v>699500</v>
      </c>
      <c r="D553" s="6">
        <v>709500</v>
      </c>
      <c r="E553" s="6">
        <v>704500</v>
      </c>
      <c r="F553" s="6" t="s">
        <v>1073</v>
      </c>
      <c r="G553" s="6" t="s">
        <v>776</v>
      </c>
      <c r="H553" s="6" t="s">
        <v>957</v>
      </c>
      <c r="I553" s="6" t="s">
        <v>956</v>
      </c>
      <c r="J553">
        <f t="shared" si="120"/>
        <v>0</v>
      </c>
      <c r="K553">
        <f t="shared" si="121"/>
        <v>0</v>
      </c>
      <c r="L553">
        <f t="shared" si="122"/>
        <v>0</v>
      </c>
      <c r="M553">
        <f t="shared" si="123"/>
        <v>1</v>
      </c>
      <c r="N553">
        <f t="shared" si="124"/>
        <v>0</v>
      </c>
      <c r="O553">
        <f t="shared" si="125"/>
        <v>0</v>
      </c>
      <c r="P553">
        <f t="shared" si="126"/>
        <v>0</v>
      </c>
      <c r="Q553">
        <f t="shared" si="127"/>
        <v>0</v>
      </c>
      <c r="R553">
        <f t="shared" si="128"/>
        <v>0</v>
      </c>
      <c r="S553">
        <f t="shared" si="129"/>
        <v>0</v>
      </c>
      <c r="T553">
        <f t="shared" si="130"/>
        <v>0</v>
      </c>
      <c r="U553">
        <f t="shared" si="131"/>
        <v>0</v>
      </c>
      <c r="V553">
        <f t="shared" si="132"/>
        <v>0</v>
      </c>
      <c r="W553">
        <f t="shared" si="133"/>
        <v>0</v>
      </c>
      <c r="X553">
        <f t="shared" si="134"/>
        <v>0</v>
      </c>
    </row>
    <row r="554" spans="1:24" x14ac:dyDescent="0.2">
      <c r="A554" s="6" t="s">
        <v>150</v>
      </c>
      <c r="B554" s="6">
        <v>15</v>
      </c>
      <c r="C554" s="6">
        <v>729739</v>
      </c>
      <c r="D554" s="6">
        <v>729969</v>
      </c>
      <c r="E554" s="6">
        <v>729854</v>
      </c>
      <c r="F554" s="6" t="s">
        <v>1116</v>
      </c>
      <c r="G554" s="6" t="s">
        <v>774</v>
      </c>
      <c r="H554" s="6" t="s">
        <v>957</v>
      </c>
      <c r="I554" s="6" t="s">
        <v>957</v>
      </c>
      <c r="J554">
        <f t="shared" si="120"/>
        <v>0</v>
      </c>
      <c r="K554">
        <f t="shared" si="121"/>
        <v>1</v>
      </c>
      <c r="L554">
        <f t="shared" si="122"/>
        <v>0</v>
      </c>
      <c r="M554">
        <f t="shared" si="123"/>
        <v>0</v>
      </c>
      <c r="N554">
        <f t="shared" si="124"/>
        <v>0</v>
      </c>
      <c r="O554">
        <f t="shared" si="125"/>
        <v>0</v>
      </c>
      <c r="P554">
        <f t="shared" si="126"/>
        <v>0</v>
      </c>
      <c r="Q554">
        <f t="shared" si="127"/>
        <v>0</v>
      </c>
      <c r="R554">
        <f t="shared" si="128"/>
        <v>0</v>
      </c>
      <c r="S554">
        <f t="shared" si="129"/>
        <v>0</v>
      </c>
      <c r="T554">
        <f t="shared" si="130"/>
        <v>0</v>
      </c>
      <c r="U554">
        <f t="shared" si="131"/>
        <v>0</v>
      </c>
      <c r="V554">
        <f t="shared" si="132"/>
        <v>0</v>
      </c>
      <c r="W554">
        <f t="shared" si="133"/>
        <v>0</v>
      </c>
      <c r="X554">
        <f t="shared" si="134"/>
        <v>0</v>
      </c>
    </row>
    <row r="555" spans="1:24" x14ac:dyDescent="0.2">
      <c r="A555" s="6" t="s">
        <v>151</v>
      </c>
      <c r="B555" s="6">
        <v>15</v>
      </c>
      <c r="C555" s="6">
        <v>733221</v>
      </c>
      <c r="D555" s="6">
        <v>740221</v>
      </c>
      <c r="E555" s="6">
        <v>736721</v>
      </c>
      <c r="F555" s="6" t="s">
        <v>737</v>
      </c>
      <c r="G555" s="6" t="s">
        <v>776</v>
      </c>
      <c r="H555" s="6" t="s">
        <v>510</v>
      </c>
      <c r="I555" s="6" t="s">
        <v>510</v>
      </c>
      <c r="J555">
        <f t="shared" si="120"/>
        <v>0</v>
      </c>
      <c r="K555">
        <f t="shared" si="121"/>
        <v>0</v>
      </c>
      <c r="L555">
        <f t="shared" si="122"/>
        <v>0</v>
      </c>
      <c r="M555">
        <f t="shared" si="123"/>
        <v>0</v>
      </c>
      <c r="N555">
        <f t="shared" si="124"/>
        <v>0</v>
      </c>
      <c r="O555">
        <f t="shared" si="125"/>
        <v>0</v>
      </c>
      <c r="P555">
        <f t="shared" si="126"/>
        <v>0</v>
      </c>
      <c r="Q555">
        <f t="shared" si="127"/>
        <v>0</v>
      </c>
      <c r="R555">
        <f t="shared" si="128"/>
        <v>0</v>
      </c>
      <c r="S555">
        <f t="shared" si="129"/>
        <v>0</v>
      </c>
      <c r="T555">
        <f t="shared" si="130"/>
        <v>0</v>
      </c>
      <c r="U555">
        <f t="shared" si="131"/>
        <v>0</v>
      </c>
      <c r="V555">
        <f t="shared" si="132"/>
        <v>0</v>
      </c>
      <c r="W555">
        <f t="shared" si="133"/>
        <v>0</v>
      </c>
      <c r="X555">
        <f t="shared" si="134"/>
        <v>0</v>
      </c>
    </row>
    <row r="556" spans="1:24" x14ac:dyDescent="0.2">
      <c r="A556" s="6" t="s">
        <v>152</v>
      </c>
      <c r="B556" s="6">
        <v>15</v>
      </c>
      <c r="C556" s="6">
        <v>759221</v>
      </c>
      <c r="D556" s="6">
        <v>766221</v>
      </c>
      <c r="E556" s="6">
        <v>762721</v>
      </c>
      <c r="F556" s="6" t="s">
        <v>738</v>
      </c>
      <c r="G556" s="6" t="s">
        <v>776</v>
      </c>
      <c r="H556" s="6" t="s">
        <v>510</v>
      </c>
      <c r="I556" s="6" t="s">
        <v>510</v>
      </c>
      <c r="J556">
        <f t="shared" si="120"/>
        <v>0</v>
      </c>
      <c r="K556">
        <f t="shared" si="121"/>
        <v>0</v>
      </c>
      <c r="L556">
        <f t="shared" si="122"/>
        <v>0</v>
      </c>
      <c r="M556">
        <f t="shared" si="123"/>
        <v>0</v>
      </c>
      <c r="N556">
        <f t="shared" si="124"/>
        <v>0</v>
      </c>
      <c r="O556">
        <f t="shared" si="125"/>
        <v>0</v>
      </c>
      <c r="P556">
        <f t="shared" si="126"/>
        <v>0</v>
      </c>
      <c r="Q556">
        <f t="shared" si="127"/>
        <v>0</v>
      </c>
      <c r="R556">
        <f t="shared" si="128"/>
        <v>0</v>
      </c>
      <c r="S556">
        <f t="shared" si="129"/>
        <v>0</v>
      </c>
      <c r="T556">
        <f t="shared" si="130"/>
        <v>0</v>
      </c>
      <c r="U556">
        <f t="shared" si="131"/>
        <v>0</v>
      </c>
      <c r="V556">
        <f t="shared" si="132"/>
        <v>0</v>
      </c>
      <c r="W556">
        <f t="shared" si="133"/>
        <v>0</v>
      </c>
      <c r="X556">
        <f t="shared" si="134"/>
        <v>0</v>
      </c>
    </row>
    <row r="557" spans="1:24" x14ac:dyDescent="0.2">
      <c r="A557" s="6" t="s">
        <v>153</v>
      </c>
      <c r="B557" s="6">
        <v>15</v>
      </c>
      <c r="C557" s="6">
        <v>766617</v>
      </c>
      <c r="D557" s="6">
        <v>766862</v>
      </c>
      <c r="E557" s="6">
        <v>766739.5</v>
      </c>
      <c r="F557" s="6" t="s">
        <v>943</v>
      </c>
      <c r="G557" s="6" t="s">
        <v>774</v>
      </c>
      <c r="H557" s="6" t="s">
        <v>957</v>
      </c>
      <c r="I557" s="6" t="s">
        <v>957</v>
      </c>
      <c r="J557">
        <f t="shared" si="120"/>
        <v>0</v>
      </c>
      <c r="K557">
        <f t="shared" si="121"/>
        <v>1</v>
      </c>
      <c r="L557">
        <f t="shared" si="122"/>
        <v>0</v>
      </c>
      <c r="M557">
        <f t="shared" si="123"/>
        <v>0</v>
      </c>
      <c r="N557">
        <f t="shared" si="124"/>
        <v>0</v>
      </c>
      <c r="O557">
        <f t="shared" si="125"/>
        <v>0</v>
      </c>
      <c r="P557">
        <f t="shared" si="126"/>
        <v>0</v>
      </c>
      <c r="Q557">
        <f t="shared" si="127"/>
        <v>0</v>
      </c>
      <c r="R557">
        <f t="shared" si="128"/>
        <v>0</v>
      </c>
      <c r="S557">
        <f t="shared" si="129"/>
        <v>0</v>
      </c>
      <c r="T557">
        <f t="shared" si="130"/>
        <v>0</v>
      </c>
      <c r="U557">
        <f t="shared" si="131"/>
        <v>0</v>
      </c>
      <c r="V557">
        <f t="shared" si="132"/>
        <v>0</v>
      </c>
      <c r="W557">
        <f t="shared" si="133"/>
        <v>0</v>
      </c>
      <c r="X557">
        <f t="shared" si="134"/>
        <v>0</v>
      </c>
    </row>
    <row r="558" spans="1:24" x14ac:dyDescent="0.2">
      <c r="A558" s="6" t="s">
        <v>154</v>
      </c>
      <c r="B558" s="6">
        <v>15</v>
      </c>
      <c r="C558" s="6">
        <v>783344</v>
      </c>
      <c r="D558" s="6">
        <v>783563</v>
      </c>
      <c r="E558" s="6">
        <v>783453.5</v>
      </c>
      <c r="F558" s="6" t="s">
        <v>1055</v>
      </c>
      <c r="G558" s="6" t="s">
        <v>774</v>
      </c>
      <c r="H558" s="6" t="s">
        <v>957</v>
      </c>
      <c r="I558" s="6" t="s">
        <v>957</v>
      </c>
      <c r="J558">
        <f t="shared" si="120"/>
        <v>0</v>
      </c>
      <c r="K558">
        <f t="shared" si="121"/>
        <v>1</v>
      </c>
      <c r="L558">
        <f t="shared" si="122"/>
        <v>0</v>
      </c>
      <c r="M558">
        <f t="shared" si="123"/>
        <v>0</v>
      </c>
      <c r="N558">
        <f t="shared" si="124"/>
        <v>0</v>
      </c>
      <c r="O558">
        <f t="shared" si="125"/>
        <v>0</v>
      </c>
      <c r="P558">
        <f t="shared" si="126"/>
        <v>0</v>
      </c>
      <c r="Q558">
        <f t="shared" si="127"/>
        <v>0</v>
      </c>
      <c r="R558">
        <f t="shared" si="128"/>
        <v>0</v>
      </c>
      <c r="S558">
        <f t="shared" si="129"/>
        <v>0</v>
      </c>
      <c r="T558">
        <f t="shared" si="130"/>
        <v>0</v>
      </c>
      <c r="U558">
        <f t="shared" si="131"/>
        <v>0</v>
      </c>
      <c r="V558">
        <f t="shared" si="132"/>
        <v>0</v>
      </c>
      <c r="W558">
        <f t="shared" si="133"/>
        <v>0</v>
      </c>
      <c r="X558">
        <f t="shared" si="134"/>
        <v>0</v>
      </c>
    </row>
    <row r="559" spans="1:24" x14ac:dyDescent="0.2">
      <c r="A559" s="6" t="s">
        <v>155</v>
      </c>
      <c r="B559" s="6">
        <v>15</v>
      </c>
      <c r="C559" s="6">
        <v>847666</v>
      </c>
      <c r="D559" s="6">
        <v>848866</v>
      </c>
      <c r="E559" s="6">
        <v>848266</v>
      </c>
      <c r="F559" s="6" t="s">
        <v>739</v>
      </c>
      <c r="G559" s="6" t="s">
        <v>776</v>
      </c>
      <c r="H559" s="6" t="s">
        <v>510</v>
      </c>
      <c r="I559" s="6" t="s">
        <v>510</v>
      </c>
      <c r="J559">
        <f t="shared" si="120"/>
        <v>0</v>
      </c>
      <c r="K559">
        <f t="shared" si="121"/>
        <v>0</v>
      </c>
      <c r="L559">
        <f t="shared" si="122"/>
        <v>0</v>
      </c>
      <c r="M559">
        <f t="shared" si="123"/>
        <v>0</v>
      </c>
      <c r="N559">
        <f t="shared" si="124"/>
        <v>0</v>
      </c>
      <c r="O559">
        <f t="shared" si="125"/>
        <v>0</v>
      </c>
      <c r="P559">
        <f t="shared" si="126"/>
        <v>0</v>
      </c>
      <c r="Q559">
        <f t="shared" si="127"/>
        <v>0</v>
      </c>
      <c r="R559">
        <f t="shared" si="128"/>
        <v>0</v>
      </c>
      <c r="S559">
        <f t="shared" si="129"/>
        <v>0</v>
      </c>
      <c r="T559">
        <f t="shared" si="130"/>
        <v>0</v>
      </c>
      <c r="U559">
        <f t="shared" si="131"/>
        <v>0</v>
      </c>
      <c r="V559">
        <f t="shared" si="132"/>
        <v>0</v>
      </c>
      <c r="W559">
        <f t="shared" si="133"/>
        <v>0</v>
      </c>
      <c r="X559">
        <f t="shared" si="134"/>
        <v>0</v>
      </c>
    </row>
    <row r="560" spans="1:24" x14ac:dyDescent="0.2">
      <c r="A560" s="6" t="s">
        <v>156</v>
      </c>
      <c r="B560" s="6">
        <v>15</v>
      </c>
      <c r="C560" s="6">
        <v>854735</v>
      </c>
      <c r="D560" s="6">
        <v>855228</v>
      </c>
      <c r="E560" s="6">
        <v>854981.5</v>
      </c>
      <c r="F560" s="6" t="s">
        <v>1115</v>
      </c>
      <c r="G560" s="6" t="s">
        <v>774</v>
      </c>
      <c r="H560" s="6" t="s">
        <v>957</v>
      </c>
      <c r="I560" s="6" t="s">
        <v>957</v>
      </c>
      <c r="J560">
        <f t="shared" si="120"/>
        <v>0</v>
      </c>
      <c r="K560">
        <f t="shared" si="121"/>
        <v>1</v>
      </c>
      <c r="L560">
        <f t="shared" si="122"/>
        <v>0</v>
      </c>
      <c r="M560">
        <f t="shared" si="123"/>
        <v>0</v>
      </c>
      <c r="N560">
        <f t="shared" si="124"/>
        <v>0</v>
      </c>
      <c r="O560">
        <f t="shared" si="125"/>
        <v>0</v>
      </c>
      <c r="P560">
        <f t="shared" si="126"/>
        <v>0</v>
      </c>
      <c r="Q560">
        <f t="shared" si="127"/>
        <v>0</v>
      </c>
      <c r="R560">
        <f t="shared" si="128"/>
        <v>0</v>
      </c>
      <c r="S560">
        <f t="shared" si="129"/>
        <v>0</v>
      </c>
      <c r="T560">
        <f t="shared" si="130"/>
        <v>0</v>
      </c>
      <c r="U560">
        <f t="shared" si="131"/>
        <v>0</v>
      </c>
      <c r="V560">
        <f t="shared" si="132"/>
        <v>0</v>
      </c>
      <c r="W560">
        <f t="shared" si="133"/>
        <v>0</v>
      </c>
      <c r="X560">
        <f t="shared" si="134"/>
        <v>0</v>
      </c>
    </row>
    <row r="561" spans="1:24" x14ac:dyDescent="0.2">
      <c r="A561" s="6" t="s">
        <v>157</v>
      </c>
      <c r="B561" s="6">
        <v>15</v>
      </c>
      <c r="C561" s="6">
        <v>874190</v>
      </c>
      <c r="D561" s="6">
        <v>874434</v>
      </c>
      <c r="E561" s="6">
        <v>874312</v>
      </c>
      <c r="F561" s="6" t="s">
        <v>1237</v>
      </c>
      <c r="G561" s="6" t="s">
        <v>774</v>
      </c>
      <c r="H561" s="6" t="s">
        <v>956</v>
      </c>
      <c r="I561" s="6" t="s">
        <v>956</v>
      </c>
      <c r="J561">
        <f t="shared" si="120"/>
        <v>1</v>
      </c>
      <c r="K561">
        <f t="shared" si="121"/>
        <v>0</v>
      </c>
      <c r="L561">
        <f t="shared" si="122"/>
        <v>0</v>
      </c>
      <c r="M561">
        <f t="shared" si="123"/>
        <v>0</v>
      </c>
      <c r="N561">
        <f t="shared" si="124"/>
        <v>0</v>
      </c>
      <c r="O561">
        <f t="shared" si="125"/>
        <v>0</v>
      </c>
      <c r="P561">
        <f t="shared" si="126"/>
        <v>0</v>
      </c>
      <c r="Q561">
        <f t="shared" si="127"/>
        <v>0</v>
      </c>
      <c r="R561">
        <f t="shared" si="128"/>
        <v>0</v>
      </c>
      <c r="S561">
        <f t="shared" si="129"/>
        <v>0</v>
      </c>
      <c r="T561">
        <f t="shared" si="130"/>
        <v>0</v>
      </c>
      <c r="U561">
        <f t="shared" si="131"/>
        <v>0</v>
      </c>
      <c r="V561">
        <f t="shared" si="132"/>
        <v>0</v>
      </c>
      <c r="W561">
        <f t="shared" si="133"/>
        <v>0</v>
      </c>
      <c r="X561">
        <f t="shared" si="134"/>
        <v>0</v>
      </c>
    </row>
    <row r="562" spans="1:24" x14ac:dyDescent="0.2">
      <c r="A562" s="6" t="s">
        <v>158</v>
      </c>
      <c r="B562" s="6">
        <v>15</v>
      </c>
      <c r="C562" s="6">
        <v>898603</v>
      </c>
      <c r="D562" s="6">
        <v>900567</v>
      </c>
      <c r="E562" s="6">
        <v>899585</v>
      </c>
      <c r="F562" s="6" t="s">
        <v>740</v>
      </c>
      <c r="G562" s="6" t="s">
        <v>776</v>
      </c>
      <c r="H562" s="6" t="s">
        <v>510</v>
      </c>
      <c r="I562" s="6" t="s">
        <v>510</v>
      </c>
      <c r="J562">
        <f t="shared" si="120"/>
        <v>0</v>
      </c>
      <c r="K562">
        <f t="shared" si="121"/>
        <v>0</v>
      </c>
      <c r="L562">
        <f t="shared" si="122"/>
        <v>0</v>
      </c>
      <c r="M562">
        <f t="shared" si="123"/>
        <v>0</v>
      </c>
      <c r="N562">
        <f t="shared" si="124"/>
        <v>0</v>
      </c>
      <c r="O562">
        <f t="shared" si="125"/>
        <v>0</v>
      </c>
      <c r="P562">
        <f t="shared" si="126"/>
        <v>0</v>
      </c>
      <c r="Q562">
        <f t="shared" si="127"/>
        <v>0</v>
      </c>
      <c r="R562">
        <f t="shared" si="128"/>
        <v>0</v>
      </c>
      <c r="S562">
        <f t="shared" si="129"/>
        <v>0</v>
      </c>
      <c r="T562">
        <f t="shared" si="130"/>
        <v>0</v>
      </c>
      <c r="U562">
        <f t="shared" si="131"/>
        <v>0</v>
      </c>
      <c r="V562">
        <f t="shared" si="132"/>
        <v>0</v>
      </c>
      <c r="W562">
        <f t="shared" si="133"/>
        <v>0</v>
      </c>
      <c r="X562">
        <f t="shared" si="134"/>
        <v>0</v>
      </c>
    </row>
    <row r="563" spans="1:24" x14ac:dyDescent="0.2">
      <c r="A563" s="6" t="s">
        <v>159</v>
      </c>
      <c r="B563" s="6">
        <v>15</v>
      </c>
      <c r="C563" s="6">
        <v>908288</v>
      </c>
      <c r="D563" s="6">
        <v>908537</v>
      </c>
      <c r="E563" s="6">
        <v>908412.5</v>
      </c>
      <c r="F563" s="6" t="s">
        <v>1004</v>
      </c>
      <c r="G563" s="6" t="s">
        <v>774</v>
      </c>
      <c r="H563" s="6" t="s">
        <v>956</v>
      </c>
      <c r="I563" s="6" t="s">
        <v>956</v>
      </c>
      <c r="J563">
        <f t="shared" si="120"/>
        <v>1</v>
      </c>
      <c r="K563">
        <f t="shared" si="121"/>
        <v>0</v>
      </c>
      <c r="L563">
        <f t="shared" si="122"/>
        <v>0</v>
      </c>
      <c r="M563">
        <f t="shared" si="123"/>
        <v>0</v>
      </c>
      <c r="N563">
        <f t="shared" si="124"/>
        <v>0</v>
      </c>
      <c r="O563">
        <f t="shared" si="125"/>
        <v>0</v>
      </c>
      <c r="P563">
        <f t="shared" si="126"/>
        <v>0</v>
      </c>
      <c r="Q563">
        <f t="shared" si="127"/>
        <v>0</v>
      </c>
      <c r="R563">
        <f t="shared" si="128"/>
        <v>0</v>
      </c>
      <c r="S563">
        <f t="shared" si="129"/>
        <v>0</v>
      </c>
      <c r="T563">
        <f t="shared" si="130"/>
        <v>0</v>
      </c>
      <c r="U563">
        <f t="shared" si="131"/>
        <v>0</v>
      </c>
      <c r="V563">
        <f t="shared" si="132"/>
        <v>0</v>
      </c>
      <c r="W563">
        <f t="shared" si="133"/>
        <v>0</v>
      </c>
      <c r="X563">
        <f t="shared" si="134"/>
        <v>0</v>
      </c>
    </row>
    <row r="564" spans="1:24" x14ac:dyDescent="0.2">
      <c r="A564" s="6" t="s">
        <v>160</v>
      </c>
      <c r="B564" s="6">
        <v>15</v>
      </c>
      <c r="C564" s="6">
        <v>945350</v>
      </c>
      <c r="D564" s="6">
        <v>946550</v>
      </c>
      <c r="E564" s="6">
        <v>945950</v>
      </c>
      <c r="F564" s="6" t="s">
        <v>741</v>
      </c>
      <c r="G564" s="6" t="s">
        <v>776</v>
      </c>
      <c r="H564" s="6" t="s">
        <v>510</v>
      </c>
      <c r="I564" s="6" t="s">
        <v>510</v>
      </c>
      <c r="J564">
        <f t="shared" si="120"/>
        <v>0</v>
      </c>
      <c r="K564">
        <f t="shared" si="121"/>
        <v>0</v>
      </c>
      <c r="L564">
        <f t="shared" si="122"/>
        <v>0</v>
      </c>
      <c r="M564">
        <f t="shared" si="123"/>
        <v>0</v>
      </c>
      <c r="N564">
        <f t="shared" si="124"/>
        <v>0</v>
      </c>
      <c r="O564">
        <f t="shared" si="125"/>
        <v>0</v>
      </c>
      <c r="P564">
        <f t="shared" si="126"/>
        <v>0</v>
      </c>
      <c r="Q564">
        <f t="shared" si="127"/>
        <v>0</v>
      </c>
      <c r="R564">
        <f t="shared" si="128"/>
        <v>0</v>
      </c>
      <c r="S564">
        <f t="shared" si="129"/>
        <v>0</v>
      </c>
      <c r="T564">
        <f t="shared" si="130"/>
        <v>0</v>
      </c>
      <c r="U564">
        <f t="shared" si="131"/>
        <v>0</v>
      </c>
      <c r="V564">
        <f t="shared" si="132"/>
        <v>0</v>
      </c>
      <c r="W564">
        <f t="shared" si="133"/>
        <v>0</v>
      </c>
      <c r="X564">
        <f t="shared" si="134"/>
        <v>0</v>
      </c>
    </row>
    <row r="565" spans="1:24" x14ac:dyDescent="0.2">
      <c r="A565" s="6" t="s">
        <v>161</v>
      </c>
      <c r="B565" s="6">
        <v>15</v>
      </c>
      <c r="C565" s="6">
        <v>981454</v>
      </c>
      <c r="D565" s="6">
        <v>981690</v>
      </c>
      <c r="E565" s="6">
        <v>981572</v>
      </c>
      <c r="F565" s="6" t="s">
        <v>1188</v>
      </c>
      <c r="G565" s="6" t="s">
        <v>774</v>
      </c>
      <c r="H565" s="6" t="s">
        <v>956</v>
      </c>
      <c r="I565" s="6" t="s">
        <v>956</v>
      </c>
      <c r="J565">
        <f t="shared" si="120"/>
        <v>1</v>
      </c>
      <c r="K565">
        <f t="shared" si="121"/>
        <v>0</v>
      </c>
      <c r="L565">
        <f t="shared" si="122"/>
        <v>0</v>
      </c>
      <c r="M565">
        <f t="shared" si="123"/>
        <v>0</v>
      </c>
      <c r="N565">
        <f t="shared" si="124"/>
        <v>0</v>
      </c>
      <c r="O565">
        <f t="shared" si="125"/>
        <v>0</v>
      </c>
      <c r="P565">
        <f t="shared" si="126"/>
        <v>0</v>
      </c>
      <c r="Q565">
        <f t="shared" si="127"/>
        <v>0</v>
      </c>
      <c r="R565">
        <f t="shared" si="128"/>
        <v>0</v>
      </c>
      <c r="S565">
        <f t="shared" si="129"/>
        <v>0</v>
      </c>
      <c r="T565">
        <f t="shared" si="130"/>
        <v>0</v>
      </c>
      <c r="U565">
        <f t="shared" si="131"/>
        <v>0</v>
      </c>
      <c r="V565">
        <f t="shared" si="132"/>
        <v>0</v>
      </c>
      <c r="W565">
        <f t="shared" si="133"/>
        <v>0</v>
      </c>
      <c r="X565">
        <f t="shared" si="134"/>
        <v>0</v>
      </c>
    </row>
    <row r="566" spans="1:24" x14ac:dyDescent="0.2">
      <c r="A566" s="6" t="s">
        <v>162</v>
      </c>
      <c r="B566" s="6">
        <v>15</v>
      </c>
      <c r="C566" s="6">
        <v>997703</v>
      </c>
      <c r="D566" s="6">
        <v>999357</v>
      </c>
      <c r="E566" s="6">
        <v>998530</v>
      </c>
      <c r="F566" s="6" t="s">
        <v>963</v>
      </c>
      <c r="G566" s="6" t="s">
        <v>776</v>
      </c>
      <c r="H566" s="6" t="s">
        <v>510</v>
      </c>
      <c r="I566" s="6" t="s">
        <v>957</v>
      </c>
      <c r="J566">
        <f t="shared" si="120"/>
        <v>0</v>
      </c>
      <c r="K566">
        <f t="shared" si="121"/>
        <v>0</v>
      </c>
      <c r="L566">
        <f t="shared" si="122"/>
        <v>0</v>
      </c>
      <c r="M566">
        <f t="shared" si="123"/>
        <v>0</v>
      </c>
      <c r="N566">
        <f t="shared" si="124"/>
        <v>0</v>
      </c>
      <c r="O566">
        <f t="shared" si="125"/>
        <v>0</v>
      </c>
      <c r="P566">
        <f t="shared" si="126"/>
        <v>0</v>
      </c>
      <c r="Q566">
        <f t="shared" si="127"/>
        <v>1</v>
      </c>
      <c r="R566">
        <f t="shared" si="128"/>
        <v>0</v>
      </c>
      <c r="S566">
        <f t="shared" si="129"/>
        <v>0</v>
      </c>
      <c r="T566">
        <f t="shared" si="130"/>
        <v>0</v>
      </c>
      <c r="U566">
        <f t="shared" si="131"/>
        <v>0</v>
      </c>
      <c r="V566">
        <f t="shared" si="132"/>
        <v>0</v>
      </c>
      <c r="W566">
        <f t="shared" si="133"/>
        <v>0</v>
      </c>
      <c r="X566">
        <f t="shared" si="134"/>
        <v>0</v>
      </c>
    </row>
    <row r="567" spans="1:24" x14ac:dyDescent="0.2">
      <c r="A567" s="6" t="s">
        <v>163</v>
      </c>
      <c r="B567" s="6">
        <v>15</v>
      </c>
      <c r="C567" s="6">
        <v>1011435</v>
      </c>
      <c r="D567" s="6">
        <v>1012635</v>
      </c>
      <c r="E567" s="6">
        <v>1012035</v>
      </c>
      <c r="F567" s="6" t="s">
        <v>742</v>
      </c>
      <c r="G567" s="6" t="s">
        <v>776</v>
      </c>
      <c r="H567" s="6" t="s">
        <v>510</v>
      </c>
      <c r="I567" s="6" t="s">
        <v>510</v>
      </c>
      <c r="J567">
        <f t="shared" si="120"/>
        <v>0</v>
      </c>
      <c r="K567">
        <f t="shared" si="121"/>
        <v>0</v>
      </c>
      <c r="L567">
        <f t="shared" si="122"/>
        <v>0</v>
      </c>
      <c r="M567">
        <f t="shared" si="123"/>
        <v>0</v>
      </c>
      <c r="N567">
        <f t="shared" si="124"/>
        <v>0</v>
      </c>
      <c r="O567">
        <f t="shared" si="125"/>
        <v>0</v>
      </c>
      <c r="P567">
        <f t="shared" si="126"/>
        <v>0</v>
      </c>
      <c r="Q567">
        <f t="shared" si="127"/>
        <v>0</v>
      </c>
      <c r="R567">
        <f t="shared" si="128"/>
        <v>0</v>
      </c>
      <c r="S567">
        <f t="shared" si="129"/>
        <v>0</v>
      </c>
      <c r="T567">
        <f t="shared" si="130"/>
        <v>0</v>
      </c>
      <c r="U567">
        <f t="shared" si="131"/>
        <v>0</v>
      </c>
      <c r="V567">
        <f t="shared" si="132"/>
        <v>0</v>
      </c>
      <c r="W567">
        <f t="shared" si="133"/>
        <v>0</v>
      </c>
      <c r="X567">
        <f t="shared" si="134"/>
        <v>0</v>
      </c>
    </row>
    <row r="568" spans="1:24" x14ac:dyDescent="0.2">
      <c r="A568" s="6" t="s">
        <v>164</v>
      </c>
      <c r="B568" s="6">
        <v>15</v>
      </c>
      <c r="C568" s="6">
        <v>1022548</v>
      </c>
      <c r="D568" s="6">
        <v>1023652</v>
      </c>
      <c r="E568" s="6">
        <v>1023100</v>
      </c>
      <c r="F568" s="6" t="s">
        <v>973</v>
      </c>
      <c r="G568" s="6" t="s">
        <v>776</v>
      </c>
      <c r="H568" s="6" t="s">
        <v>510</v>
      </c>
      <c r="I568" s="6" t="s">
        <v>957</v>
      </c>
      <c r="J568">
        <f t="shared" si="120"/>
        <v>0</v>
      </c>
      <c r="K568">
        <f t="shared" si="121"/>
        <v>0</v>
      </c>
      <c r="L568">
        <f t="shared" si="122"/>
        <v>0</v>
      </c>
      <c r="M568">
        <f t="shared" si="123"/>
        <v>0</v>
      </c>
      <c r="N568">
        <f t="shared" si="124"/>
        <v>0</v>
      </c>
      <c r="O568">
        <f t="shared" si="125"/>
        <v>0</v>
      </c>
      <c r="P568">
        <f t="shared" si="126"/>
        <v>0</v>
      </c>
      <c r="Q568">
        <f t="shared" si="127"/>
        <v>1</v>
      </c>
      <c r="R568">
        <f t="shared" si="128"/>
        <v>0</v>
      </c>
      <c r="S568">
        <f t="shared" si="129"/>
        <v>0</v>
      </c>
      <c r="T568">
        <f t="shared" si="130"/>
        <v>0</v>
      </c>
      <c r="U568">
        <f t="shared" si="131"/>
        <v>0</v>
      </c>
      <c r="V568">
        <f t="shared" si="132"/>
        <v>0</v>
      </c>
      <c r="W568">
        <f t="shared" si="133"/>
        <v>0</v>
      </c>
      <c r="X568">
        <f t="shared" si="134"/>
        <v>0</v>
      </c>
    </row>
    <row r="569" spans="1:24" x14ac:dyDescent="0.2">
      <c r="A569" s="6" t="s">
        <v>165</v>
      </c>
      <c r="B569" s="6">
        <v>15</v>
      </c>
      <c r="C569" s="6">
        <v>1053490</v>
      </c>
      <c r="D569" s="6">
        <v>1053901</v>
      </c>
      <c r="E569" s="6">
        <v>1053695.5</v>
      </c>
      <c r="F569" s="6" t="s">
        <v>1140</v>
      </c>
      <c r="G569" s="6" t="s">
        <v>774</v>
      </c>
      <c r="H569" s="6" t="s">
        <v>956</v>
      </c>
      <c r="I569" s="6" t="s">
        <v>956</v>
      </c>
      <c r="J569">
        <f t="shared" si="120"/>
        <v>1</v>
      </c>
      <c r="K569">
        <f t="shared" si="121"/>
        <v>0</v>
      </c>
      <c r="L569">
        <f t="shared" si="122"/>
        <v>0</v>
      </c>
      <c r="M569">
        <f t="shared" si="123"/>
        <v>0</v>
      </c>
      <c r="N569">
        <f t="shared" si="124"/>
        <v>0</v>
      </c>
      <c r="O569">
        <f t="shared" si="125"/>
        <v>0</v>
      </c>
      <c r="P569">
        <f t="shared" si="126"/>
        <v>0</v>
      </c>
      <c r="Q569">
        <f t="shared" si="127"/>
        <v>0</v>
      </c>
      <c r="R569">
        <f t="shared" si="128"/>
        <v>0</v>
      </c>
      <c r="S569">
        <f t="shared" si="129"/>
        <v>0</v>
      </c>
      <c r="T569">
        <f t="shared" si="130"/>
        <v>0</v>
      </c>
      <c r="U569">
        <f t="shared" si="131"/>
        <v>0</v>
      </c>
      <c r="V569">
        <f t="shared" si="132"/>
        <v>0</v>
      </c>
      <c r="W569">
        <f t="shared" si="133"/>
        <v>0</v>
      </c>
      <c r="X569">
        <f t="shared" si="134"/>
        <v>0</v>
      </c>
    </row>
    <row r="570" spans="1:24" x14ac:dyDescent="0.2">
      <c r="A570" s="6" t="s">
        <v>166</v>
      </c>
      <c r="B570" s="6">
        <v>15</v>
      </c>
      <c r="C570" s="6">
        <v>1056048</v>
      </c>
      <c r="D570" s="6">
        <v>1059952</v>
      </c>
      <c r="E570" s="6">
        <v>1058000</v>
      </c>
      <c r="F570" s="6" t="s">
        <v>743</v>
      </c>
      <c r="G570" s="6" t="s">
        <v>776</v>
      </c>
      <c r="H570" s="6" t="s">
        <v>510</v>
      </c>
      <c r="I570" s="6" t="s">
        <v>510</v>
      </c>
      <c r="J570">
        <f t="shared" si="120"/>
        <v>0</v>
      </c>
      <c r="K570">
        <f t="shared" si="121"/>
        <v>0</v>
      </c>
      <c r="L570">
        <f t="shared" si="122"/>
        <v>0</v>
      </c>
      <c r="M570">
        <f t="shared" si="123"/>
        <v>0</v>
      </c>
      <c r="N570">
        <f t="shared" si="124"/>
        <v>0</v>
      </c>
      <c r="O570">
        <f t="shared" si="125"/>
        <v>0</v>
      </c>
      <c r="P570">
        <f t="shared" si="126"/>
        <v>0</v>
      </c>
      <c r="Q570">
        <f t="shared" si="127"/>
        <v>0</v>
      </c>
      <c r="R570">
        <f t="shared" si="128"/>
        <v>0</v>
      </c>
      <c r="S570">
        <f t="shared" si="129"/>
        <v>0</v>
      </c>
      <c r="T570">
        <f t="shared" si="130"/>
        <v>0</v>
      </c>
      <c r="U570">
        <f t="shared" si="131"/>
        <v>0</v>
      </c>
      <c r="V570">
        <f t="shared" si="132"/>
        <v>0</v>
      </c>
      <c r="W570">
        <f t="shared" si="133"/>
        <v>0</v>
      </c>
      <c r="X570">
        <f t="shared" si="134"/>
        <v>0</v>
      </c>
    </row>
    <row r="571" spans="1:24" x14ac:dyDescent="0.2">
      <c r="A571" s="6" t="s">
        <v>167</v>
      </c>
      <c r="B571" s="6">
        <v>15</v>
      </c>
      <c r="C571" s="6">
        <v>1077498</v>
      </c>
      <c r="D571" s="6">
        <v>1085252</v>
      </c>
      <c r="E571" s="6">
        <v>1081375</v>
      </c>
      <c r="F571" s="6" t="s">
        <v>744</v>
      </c>
      <c r="G571" s="6" t="s">
        <v>776</v>
      </c>
      <c r="H571" s="6" t="s">
        <v>510</v>
      </c>
      <c r="I571" s="6" t="s">
        <v>510</v>
      </c>
      <c r="J571">
        <f t="shared" si="120"/>
        <v>0</v>
      </c>
      <c r="K571">
        <f t="shared" si="121"/>
        <v>0</v>
      </c>
      <c r="L571">
        <f t="shared" si="122"/>
        <v>0</v>
      </c>
      <c r="M571">
        <f t="shared" si="123"/>
        <v>0</v>
      </c>
      <c r="N571">
        <f t="shared" si="124"/>
        <v>0</v>
      </c>
      <c r="O571">
        <f t="shared" si="125"/>
        <v>0</v>
      </c>
      <c r="P571">
        <f t="shared" si="126"/>
        <v>0</v>
      </c>
      <c r="Q571">
        <f t="shared" si="127"/>
        <v>0</v>
      </c>
      <c r="R571">
        <f t="shared" si="128"/>
        <v>0</v>
      </c>
      <c r="S571">
        <f t="shared" si="129"/>
        <v>0</v>
      </c>
      <c r="T571">
        <f t="shared" si="130"/>
        <v>0</v>
      </c>
      <c r="U571">
        <f t="shared" si="131"/>
        <v>0</v>
      </c>
      <c r="V571">
        <f t="shared" si="132"/>
        <v>0</v>
      </c>
      <c r="W571">
        <f t="shared" si="133"/>
        <v>0</v>
      </c>
      <c r="X571">
        <f t="shared" si="134"/>
        <v>0</v>
      </c>
    </row>
    <row r="572" spans="1:24" x14ac:dyDescent="0.2">
      <c r="A572" s="6" t="s">
        <v>168</v>
      </c>
      <c r="B572" s="6">
        <v>15</v>
      </c>
      <c r="C572" s="6">
        <v>1089998</v>
      </c>
      <c r="D572" s="6">
        <v>1091252</v>
      </c>
      <c r="E572" s="6">
        <v>1090625</v>
      </c>
      <c r="F572" s="6" t="s">
        <v>745</v>
      </c>
      <c r="G572" s="6" t="s">
        <v>776</v>
      </c>
      <c r="H572" s="6" t="s">
        <v>510</v>
      </c>
      <c r="I572" s="6" t="s">
        <v>510</v>
      </c>
      <c r="J572">
        <f t="shared" si="120"/>
        <v>0</v>
      </c>
      <c r="K572">
        <f t="shared" si="121"/>
        <v>0</v>
      </c>
      <c r="L572">
        <f t="shared" si="122"/>
        <v>0</v>
      </c>
      <c r="M572">
        <f t="shared" si="123"/>
        <v>0</v>
      </c>
      <c r="N572">
        <f t="shared" si="124"/>
        <v>0</v>
      </c>
      <c r="O572">
        <f t="shared" si="125"/>
        <v>0</v>
      </c>
      <c r="P572">
        <f t="shared" si="126"/>
        <v>0</v>
      </c>
      <c r="Q572">
        <f t="shared" si="127"/>
        <v>0</v>
      </c>
      <c r="R572">
        <f t="shared" si="128"/>
        <v>0</v>
      </c>
      <c r="S572">
        <f t="shared" si="129"/>
        <v>0</v>
      </c>
      <c r="T572">
        <f t="shared" si="130"/>
        <v>0</v>
      </c>
      <c r="U572">
        <f t="shared" si="131"/>
        <v>0</v>
      </c>
      <c r="V572">
        <f t="shared" si="132"/>
        <v>0</v>
      </c>
      <c r="W572">
        <f t="shared" si="133"/>
        <v>0</v>
      </c>
      <c r="X572">
        <f t="shared" si="134"/>
        <v>0</v>
      </c>
    </row>
    <row r="573" spans="1:24" x14ac:dyDescent="0.2">
      <c r="A573" s="6" t="s">
        <v>169</v>
      </c>
      <c r="B573" s="6">
        <v>16</v>
      </c>
      <c r="C573" s="6">
        <v>6778</v>
      </c>
      <c r="D573" s="6">
        <v>8439</v>
      </c>
      <c r="E573" s="6">
        <v>7608.5</v>
      </c>
      <c r="F573" s="6" t="s">
        <v>746</v>
      </c>
      <c r="G573" s="6" t="s">
        <v>774</v>
      </c>
      <c r="H573" s="6" t="s">
        <v>510</v>
      </c>
      <c r="I573" s="6" t="s">
        <v>510</v>
      </c>
      <c r="J573">
        <f t="shared" si="120"/>
        <v>0</v>
      </c>
      <c r="K573">
        <f t="shared" si="121"/>
        <v>0</v>
      </c>
      <c r="L573">
        <f t="shared" si="122"/>
        <v>0</v>
      </c>
      <c r="M573">
        <f t="shared" si="123"/>
        <v>0</v>
      </c>
      <c r="N573">
        <f t="shared" si="124"/>
        <v>0</v>
      </c>
      <c r="O573">
        <f t="shared" si="125"/>
        <v>0</v>
      </c>
      <c r="P573">
        <f t="shared" si="126"/>
        <v>0</v>
      </c>
      <c r="Q573">
        <f t="shared" si="127"/>
        <v>0</v>
      </c>
      <c r="R573">
        <f t="shared" si="128"/>
        <v>0</v>
      </c>
      <c r="S573">
        <f t="shared" si="129"/>
        <v>0</v>
      </c>
      <c r="T573">
        <f t="shared" si="130"/>
        <v>0</v>
      </c>
      <c r="U573">
        <f t="shared" si="131"/>
        <v>0</v>
      </c>
      <c r="V573">
        <f t="shared" si="132"/>
        <v>0</v>
      </c>
      <c r="W573">
        <f t="shared" si="133"/>
        <v>0</v>
      </c>
      <c r="X573">
        <f t="shared" si="134"/>
        <v>0</v>
      </c>
    </row>
    <row r="574" spans="1:24" x14ac:dyDescent="0.2">
      <c r="A574" s="6" t="s">
        <v>170</v>
      </c>
      <c r="B574" s="6">
        <v>16</v>
      </c>
      <c r="C574" s="6">
        <v>12290</v>
      </c>
      <c r="D574" s="6">
        <v>13227</v>
      </c>
      <c r="E574" s="6">
        <v>12758.5</v>
      </c>
      <c r="F574" s="6" t="s">
        <v>1090</v>
      </c>
      <c r="G574" s="6" t="s">
        <v>774</v>
      </c>
      <c r="H574" s="6" t="s">
        <v>957</v>
      </c>
      <c r="I574" s="6" t="s">
        <v>957</v>
      </c>
      <c r="J574">
        <f t="shared" si="120"/>
        <v>0</v>
      </c>
      <c r="K574">
        <f t="shared" si="121"/>
        <v>1</v>
      </c>
      <c r="L574">
        <f t="shared" si="122"/>
        <v>0</v>
      </c>
      <c r="M574">
        <f t="shared" si="123"/>
        <v>0</v>
      </c>
      <c r="N574">
        <f t="shared" si="124"/>
        <v>0</v>
      </c>
      <c r="O574">
        <f t="shared" si="125"/>
        <v>0</v>
      </c>
      <c r="P574">
        <f t="shared" si="126"/>
        <v>0</v>
      </c>
      <c r="Q574">
        <f t="shared" si="127"/>
        <v>0</v>
      </c>
      <c r="R574">
        <f t="shared" si="128"/>
        <v>0</v>
      </c>
      <c r="S574">
        <f t="shared" si="129"/>
        <v>0</v>
      </c>
      <c r="T574">
        <f t="shared" si="130"/>
        <v>0</v>
      </c>
      <c r="U574">
        <f t="shared" si="131"/>
        <v>0</v>
      </c>
      <c r="V574">
        <f t="shared" si="132"/>
        <v>0</v>
      </c>
      <c r="W574">
        <f t="shared" si="133"/>
        <v>0</v>
      </c>
      <c r="X574">
        <f t="shared" si="134"/>
        <v>0</v>
      </c>
    </row>
    <row r="575" spans="1:24" x14ac:dyDescent="0.2">
      <c r="A575" s="6" t="s">
        <v>171</v>
      </c>
      <c r="B575" s="6">
        <v>16</v>
      </c>
      <c r="C575" s="6">
        <v>18202</v>
      </c>
      <c r="D575" s="6">
        <v>19681</v>
      </c>
      <c r="E575" s="6">
        <v>18941.5</v>
      </c>
      <c r="F575" s="6" t="s">
        <v>747</v>
      </c>
      <c r="G575" s="6" t="s">
        <v>776</v>
      </c>
      <c r="H575" s="6" t="s">
        <v>510</v>
      </c>
      <c r="I575" s="6" t="s">
        <v>510</v>
      </c>
      <c r="J575">
        <f t="shared" si="120"/>
        <v>0</v>
      </c>
      <c r="K575">
        <f t="shared" si="121"/>
        <v>0</v>
      </c>
      <c r="L575">
        <f t="shared" si="122"/>
        <v>0</v>
      </c>
      <c r="M575">
        <f t="shared" si="123"/>
        <v>0</v>
      </c>
      <c r="N575">
        <f t="shared" si="124"/>
        <v>0</v>
      </c>
      <c r="O575">
        <f t="shared" si="125"/>
        <v>0</v>
      </c>
      <c r="P575">
        <f t="shared" si="126"/>
        <v>0</v>
      </c>
      <c r="Q575">
        <f t="shared" si="127"/>
        <v>0</v>
      </c>
      <c r="R575">
        <f t="shared" si="128"/>
        <v>0</v>
      </c>
      <c r="S575">
        <f t="shared" si="129"/>
        <v>0</v>
      </c>
      <c r="T575">
        <f t="shared" si="130"/>
        <v>0</v>
      </c>
      <c r="U575">
        <f t="shared" si="131"/>
        <v>0</v>
      </c>
      <c r="V575">
        <f t="shared" si="132"/>
        <v>0</v>
      </c>
      <c r="W575">
        <f t="shared" si="133"/>
        <v>0</v>
      </c>
      <c r="X575">
        <f t="shared" si="134"/>
        <v>0</v>
      </c>
    </row>
    <row r="576" spans="1:24" x14ac:dyDescent="0.2">
      <c r="A576" s="6" t="s">
        <v>172</v>
      </c>
      <c r="B576" s="6">
        <v>16</v>
      </c>
      <c r="C576" s="6">
        <v>42976</v>
      </c>
      <c r="D576" s="6">
        <v>43212</v>
      </c>
      <c r="E576" s="6">
        <v>43094</v>
      </c>
      <c r="F576" s="6" t="s">
        <v>875</v>
      </c>
      <c r="G576" s="6" t="s">
        <v>774</v>
      </c>
      <c r="H576" s="6" t="s">
        <v>957</v>
      </c>
      <c r="I576" s="6" t="s">
        <v>957</v>
      </c>
      <c r="J576">
        <f t="shared" si="120"/>
        <v>0</v>
      </c>
      <c r="K576">
        <f t="shared" si="121"/>
        <v>1</v>
      </c>
      <c r="L576">
        <f t="shared" si="122"/>
        <v>0</v>
      </c>
      <c r="M576">
        <f t="shared" si="123"/>
        <v>0</v>
      </c>
      <c r="N576">
        <f t="shared" si="124"/>
        <v>0</v>
      </c>
      <c r="O576">
        <f t="shared" si="125"/>
        <v>0</v>
      </c>
      <c r="P576">
        <f t="shared" si="126"/>
        <v>0</v>
      </c>
      <c r="Q576">
        <f t="shared" si="127"/>
        <v>0</v>
      </c>
      <c r="R576">
        <f t="shared" si="128"/>
        <v>0</v>
      </c>
      <c r="S576">
        <f t="shared" si="129"/>
        <v>0</v>
      </c>
      <c r="T576">
        <f t="shared" si="130"/>
        <v>0</v>
      </c>
      <c r="U576">
        <f t="shared" si="131"/>
        <v>0</v>
      </c>
      <c r="V576">
        <f t="shared" si="132"/>
        <v>0</v>
      </c>
      <c r="W576">
        <f t="shared" si="133"/>
        <v>0</v>
      </c>
      <c r="X576">
        <f t="shared" si="134"/>
        <v>0</v>
      </c>
    </row>
    <row r="577" spans="1:24" x14ac:dyDescent="0.2">
      <c r="A577" s="6" t="s">
        <v>173</v>
      </c>
      <c r="B577" s="6">
        <v>16</v>
      </c>
      <c r="C577" s="6">
        <v>73038</v>
      </c>
      <c r="D577" s="6">
        <v>73283</v>
      </c>
      <c r="E577" s="6">
        <v>73160.5</v>
      </c>
      <c r="F577" s="6" t="s">
        <v>1006</v>
      </c>
      <c r="G577" s="6" t="s">
        <v>774</v>
      </c>
      <c r="H577" s="6" t="s">
        <v>956</v>
      </c>
      <c r="I577" s="6" t="s">
        <v>956</v>
      </c>
      <c r="J577">
        <f t="shared" si="120"/>
        <v>1</v>
      </c>
      <c r="K577">
        <f t="shared" si="121"/>
        <v>0</v>
      </c>
      <c r="L577">
        <f t="shared" si="122"/>
        <v>0</v>
      </c>
      <c r="M577">
        <f t="shared" si="123"/>
        <v>0</v>
      </c>
      <c r="N577">
        <f t="shared" si="124"/>
        <v>0</v>
      </c>
      <c r="O577">
        <f t="shared" si="125"/>
        <v>0</v>
      </c>
      <c r="P577">
        <f t="shared" si="126"/>
        <v>0</v>
      </c>
      <c r="Q577">
        <f t="shared" si="127"/>
        <v>0</v>
      </c>
      <c r="R577">
        <f t="shared" si="128"/>
        <v>0</v>
      </c>
      <c r="S577">
        <f t="shared" si="129"/>
        <v>0</v>
      </c>
      <c r="T577">
        <f t="shared" si="130"/>
        <v>0</v>
      </c>
      <c r="U577">
        <f t="shared" si="131"/>
        <v>0</v>
      </c>
      <c r="V577">
        <f t="shared" si="132"/>
        <v>0</v>
      </c>
      <c r="W577">
        <f t="shared" si="133"/>
        <v>0</v>
      </c>
      <c r="X577">
        <f t="shared" si="134"/>
        <v>0</v>
      </c>
    </row>
    <row r="578" spans="1:24" x14ac:dyDescent="0.2">
      <c r="A578" s="6" t="s">
        <v>174</v>
      </c>
      <c r="B578" s="6">
        <v>16</v>
      </c>
      <c r="C578" s="6">
        <v>89758</v>
      </c>
      <c r="D578" s="6">
        <v>92975</v>
      </c>
      <c r="E578" s="6">
        <v>91366.5</v>
      </c>
      <c r="F578" s="6" t="s">
        <v>894</v>
      </c>
      <c r="G578" s="6" t="s">
        <v>776</v>
      </c>
      <c r="H578" s="6" t="s">
        <v>957</v>
      </c>
      <c r="I578" s="6" t="s">
        <v>957</v>
      </c>
      <c r="J578">
        <f t="shared" si="120"/>
        <v>0</v>
      </c>
      <c r="K578">
        <f t="shared" si="121"/>
        <v>1</v>
      </c>
      <c r="L578">
        <f t="shared" si="122"/>
        <v>0</v>
      </c>
      <c r="M578">
        <f t="shared" si="123"/>
        <v>0</v>
      </c>
      <c r="N578">
        <f t="shared" si="124"/>
        <v>0</v>
      </c>
      <c r="O578">
        <f t="shared" si="125"/>
        <v>0</v>
      </c>
      <c r="P578">
        <f t="shared" si="126"/>
        <v>0</v>
      </c>
      <c r="Q578">
        <f t="shared" si="127"/>
        <v>0</v>
      </c>
      <c r="R578">
        <f t="shared" si="128"/>
        <v>0</v>
      </c>
      <c r="S578">
        <f t="shared" si="129"/>
        <v>0</v>
      </c>
      <c r="T578">
        <f t="shared" si="130"/>
        <v>0</v>
      </c>
      <c r="U578">
        <f t="shared" si="131"/>
        <v>0</v>
      </c>
      <c r="V578">
        <f t="shared" si="132"/>
        <v>0</v>
      </c>
      <c r="W578">
        <f t="shared" si="133"/>
        <v>0</v>
      </c>
      <c r="X578">
        <f t="shared" si="134"/>
        <v>0</v>
      </c>
    </row>
    <row r="579" spans="1:24" x14ac:dyDescent="0.2">
      <c r="A579" s="6" t="s">
        <v>175</v>
      </c>
      <c r="B579" s="6">
        <v>16</v>
      </c>
      <c r="C579" s="6">
        <v>116505</v>
      </c>
      <c r="D579" s="6">
        <v>116765</v>
      </c>
      <c r="E579" s="6">
        <v>116635</v>
      </c>
      <c r="F579" s="6" t="s">
        <v>1057</v>
      </c>
      <c r="G579" s="6" t="s">
        <v>774</v>
      </c>
      <c r="H579" s="6" t="s">
        <v>957</v>
      </c>
      <c r="I579" s="6" t="s">
        <v>957</v>
      </c>
      <c r="J579">
        <f t="shared" si="120"/>
        <v>0</v>
      </c>
      <c r="K579">
        <f t="shared" si="121"/>
        <v>1</v>
      </c>
      <c r="L579">
        <f t="shared" si="122"/>
        <v>0</v>
      </c>
      <c r="M579">
        <f t="shared" si="123"/>
        <v>0</v>
      </c>
      <c r="N579">
        <f t="shared" si="124"/>
        <v>0</v>
      </c>
      <c r="O579">
        <f t="shared" si="125"/>
        <v>0</v>
      </c>
      <c r="P579">
        <f t="shared" si="126"/>
        <v>0</v>
      </c>
      <c r="Q579">
        <f t="shared" si="127"/>
        <v>0</v>
      </c>
      <c r="R579">
        <f t="shared" si="128"/>
        <v>0</v>
      </c>
      <c r="S579">
        <f t="shared" si="129"/>
        <v>0</v>
      </c>
      <c r="T579">
        <f t="shared" si="130"/>
        <v>0</v>
      </c>
      <c r="U579">
        <f t="shared" si="131"/>
        <v>0</v>
      </c>
      <c r="V579">
        <f t="shared" si="132"/>
        <v>0</v>
      </c>
      <c r="W579">
        <f t="shared" si="133"/>
        <v>0</v>
      </c>
      <c r="X579">
        <f t="shared" si="134"/>
        <v>0</v>
      </c>
    </row>
    <row r="580" spans="1:24" x14ac:dyDescent="0.2">
      <c r="A580" s="6" t="s">
        <v>176</v>
      </c>
      <c r="B580" s="6">
        <v>16</v>
      </c>
      <c r="C580" s="6">
        <v>161693</v>
      </c>
      <c r="D580" s="6">
        <v>163447</v>
      </c>
      <c r="E580" s="6">
        <v>162570</v>
      </c>
      <c r="F580" s="6" t="s">
        <v>1074</v>
      </c>
      <c r="G580" s="6" t="s">
        <v>776</v>
      </c>
      <c r="H580" s="6" t="s">
        <v>957</v>
      </c>
      <c r="I580" s="6" t="s">
        <v>957</v>
      </c>
      <c r="J580">
        <f t="shared" ref="J580:J628" si="135">IF(AND(H580="Unchecked", I580="Unchecked"),1,0)</f>
        <v>0</v>
      </c>
      <c r="K580">
        <f t="shared" ref="K580:K628" si="136">IF(AND(H580="Checked", I580="Checked"), 1,0)</f>
        <v>1</v>
      </c>
      <c r="L580">
        <f t="shared" ref="L580:L628" si="137">IF(AND(H580="Unchecked", I580="Checked"),1,0)</f>
        <v>0</v>
      </c>
      <c r="M580">
        <f t="shared" ref="M580:M628" si="138">IF(AND(H580="Checked", I580="Unchecked"), 1,0)</f>
        <v>0</v>
      </c>
      <c r="N580">
        <f t="shared" ref="N580:N628" si="139">IF(AND(H580="Unchecked",I580="No_firing"),1,0)</f>
        <v>0</v>
      </c>
      <c r="O580">
        <f t="shared" ref="O580:O628" si="140">IF(AND(H580="No_firing", I580="Unchecked"),1,0)</f>
        <v>0</v>
      </c>
      <c r="P580">
        <f t="shared" ref="P580:P628" si="141">IF(AND(H580="Checked",I580="No_firing"),1,0)</f>
        <v>0</v>
      </c>
      <c r="Q580">
        <f t="shared" ref="Q580:Q628" si="142">IF(AND(H580="No_firing",I580="Checked"),1,0)</f>
        <v>0</v>
      </c>
      <c r="R580">
        <f t="shared" ref="R580:R628" si="143">IF(AND(H580="Checkpoint-dependent", I580="Checkpoint-dependent"),1,0)</f>
        <v>0</v>
      </c>
      <c r="S580">
        <f t="shared" ref="S580:S628" si="144">IF(AND(H580="Checkpoint-dependent", I580="Unchecked"),1,0)</f>
        <v>0</v>
      </c>
      <c r="T580">
        <f t="shared" ref="T580:T611" si="145">IF(AND(H580="Checkpoint-dependent", I580="Checked"),1,0)</f>
        <v>0</v>
      </c>
      <c r="U580">
        <f t="shared" ref="U580:U611" si="146">IF(AND(H580="Checkpoint-dependent", I580="No_firing"),1,0)</f>
        <v>0</v>
      </c>
      <c r="V580">
        <f t="shared" ref="V580:V611" si="147">IF(AND(H580="Unchecked", I580="Checkpoint-dependent"),1,0)</f>
        <v>0</v>
      </c>
      <c r="W580">
        <f t="shared" ref="W580:W611" si="148">IF(AND(H580="Checked",I580="Checkpoint-dependent"),1,0)</f>
        <v>0</v>
      </c>
      <c r="X580">
        <f t="shared" ref="X580:X628" si="149">IF(AND(H580="No_firing",I580="Checkpoint-dependent"),1,0)</f>
        <v>0</v>
      </c>
    </row>
    <row r="581" spans="1:24" x14ac:dyDescent="0.2">
      <c r="A581" s="6" t="s">
        <v>177</v>
      </c>
      <c r="B581" s="6">
        <v>16</v>
      </c>
      <c r="C581" s="6">
        <v>178643</v>
      </c>
      <c r="D581" s="6">
        <v>179827</v>
      </c>
      <c r="E581" s="6">
        <v>179235</v>
      </c>
      <c r="F581" s="6" t="s">
        <v>979</v>
      </c>
      <c r="G581" s="6" t="s">
        <v>776</v>
      </c>
      <c r="H581" s="6" t="s">
        <v>510</v>
      </c>
      <c r="I581" s="6" t="s">
        <v>957</v>
      </c>
      <c r="J581">
        <f t="shared" si="135"/>
        <v>0</v>
      </c>
      <c r="K581">
        <f t="shared" si="136"/>
        <v>0</v>
      </c>
      <c r="L581">
        <f t="shared" si="137"/>
        <v>0</v>
      </c>
      <c r="M581">
        <f t="shared" si="138"/>
        <v>0</v>
      </c>
      <c r="N581">
        <f t="shared" si="139"/>
        <v>0</v>
      </c>
      <c r="O581">
        <f t="shared" si="140"/>
        <v>0</v>
      </c>
      <c r="P581">
        <f t="shared" si="141"/>
        <v>0</v>
      </c>
      <c r="Q581">
        <f t="shared" si="142"/>
        <v>1</v>
      </c>
      <c r="R581">
        <f t="shared" si="143"/>
        <v>0</v>
      </c>
      <c r="S581">
        <f t="shared" si="144"/>
        <v>0</v>
      </c>
      <c r="T581">
        <f t="shared" si="145"/>
        <v>0</v>
      </c>
      <c r="U581">
        <f t="shared" si="146"/>
        <v>0</v>
      </c>
      <c r="V581">
        <f t="shared" si="147"/>
        <v>0</v>
      </c>
      <c r="W581">
        <f t="shared" si="148"/>
        <v>0</v>
      </c>
      <c r="X581">
        <f t="shared" si="149"/>
        <v>0</v>
      </c>
    </row>
    <row r="582" spans="1:24" x14ac:dyDescent="0.2">
      <c r="A582" s="6" t="s">
        <v>178</v>
      </c>
      <c r="B582" s="6">
        <v>16</v>
      </c>
      <c r="C582" s="6">
        <v>189963</v>
      </c>
      <c r="D582" s="6">
        <v>191457</v>
      </c>
      <c r="E582" s="6">
        <v>190710</v>
      </c>
      <c r="F582" s="6" t="s">
        <v>948</v>
      </c>
      <c r="G582" s="6" t="s">
        <v>776</v>
      </c>
      <c r="H582" s="6" t="s">
        <v>957</v>
      </c>
      <c r="I582" s="6" t="s">
        <v>957</v>
      </c>
      <c r="J582">
        <f t="shared" si="135"/>
        <v>0</v>
      </c>
      <c r="K582">
        <f t="shared" si="136"/>
        <v>1</v>
      </c>
      <c r="L582">
        <f t="shared" si="137"/>
        <v>0</v>
      </c>
      <c r="M582">
        <f t="shared" si="138"/>
        <v>0</v>
      </c>
      <c r="N582">
        <f t="shared" si="139"/>
        <v>0</v>
      </c>
      <c r="O582">
        <f t="shared" si="140"/>
        <v>0</v>
      </c>
      <c r="P582">
        <f t="shared" si="141"/>
        <v>0</v>
      </c>
      <c r="Q582">
        <f t="shared" si="142"/>
        <v>0</v>
      </c>
      <c r="R582">
        <f t="shared" si="143"/>
        <v>0</v>
      </c>
      <c r="S582">
        <f t="shared" si="144"/>
        <v>0</v>
      </c>
      <c r="T582">
        <f t="shared" si="145"/>
        <v>0</v>
      </c>
      <c r="U582">
        <f t="shared" si="146"/>
        <v>0</v>
      </c>
      <c r="V582">
        <f t="shared" si="147"/>
        <v>0</v>
      </c>
      <c r="W582">
        <f t="shared" si="148"/>
        <v>0</v>
      </c>
      <c r="X582">
        <f t="shared" si="149"/>
        <v>0</v>
      </c>
    </row>
    <row r="583" spans="1:24" x14ac:dyDescent="0.2">
      <c r="A583" s="6" t="s">
        <v>179</v>
      </c>
      <c r="B583" s="6">
        <v>16</v>
      </c>
      <c r="C583" s="6">
        <v>194903</v>
      </c>
      <c r="D583" s="6">
        <v>196097</v>
      </c>
      <c r="E583" s="6">
        <v>195500</v>
      </c>
      <c r="F583" s="6" t="s">
        <v>748</v>
      </c>
      <c r="G583" s="6" t="s">
        <v>776</v>
      </c>
      <c r="H583" s="6" t="s">
        <v>510</v>
      </c>
      <c r="I583" s="6" t="s">
        <v>510</v>
      </c>
      <c r="J583">
        <f t="shared" si="135"/>
        <v>0</v>
      </c>
      <c r="K583">
        <f t="shared" si="136"/>
        <v>0</v>
      </c>
      <c r="L583">
        <f t="shared" si="137"/>
        <v>0</v>
      </c>
      <c r="M583">
        <f t="shared" si="138"/>
        <v>0</v>
      </c>
      <c r="N583">
        <f t="shared" si="139"/>
        <v>0</v>
      </c>
      <c r="O583">
        <f t="shared" si="140"/>
        <v>0</v>
      </c>
      <c r="P583">
        <f t="shared" si="141"/>
        <v>0</v>
      </c>
      <c r="Q583">
        <f t="shared" si="142"/>
        <v>0</v>
      </c>
      <c r="R583">
        <f t="shared" si="143"/>
        <v>0</v>
      </c>
      <c r="S583">
        <f t="shared" si="144"/>
        <v>0</v>
      </c>
      <c r="T583">
        <f t="shared" si="145"/>
        <v>0</v>
      </c>
      <c r="U583">
        <f t="shared" si="146"/>
        <v>0</v>
      </c>
      <c r="V583">
        <f t="shared" si="147"/>
        <v>0</v>
      </c>
      <c r="W583">
        <f t="shared" si="148"/>
        <v>0</v>
      </c>
      <c r="X583">
        <f t="shared" si="149"/>
        <v>0</v>
      </c>
    </row>
    <row r="584" spans="1:24" x14ac:dyDescent="0.2">
      <c r="A584" s="6" t="s">
        <v>180</v>
      </c>
      <c r="B584" s="6">
        <v>16</v>
      </c>
      <c r="C584" s="6">
        <v>210467</v>
      </c>
      <c r="D584" s="6">
        <v>211723</v>
      </c>
      <c r="E584" s="6">
        <v>211095</v>
      </c>
      <c r="F584" s="6" t="s">
        <v>1081</v>
      </c>
      <c r="G584" s="6" t="s">
        <v>774</v>
      </c>
      <c r="H584" s="6" t="s">
        <v>957</v>
      </c>
      <c r="I584" s="6" t="s">
        <v>957</v>
      </c>
      <c r="J584">
        <f t="shared" si="135"/>
        <v>0</v>
      </c>
      <c r="K584">
        <f t="shared" si="136"/>
        <v>1</v>
      </c>
      <c r="L584">
        <f t="shared" si="137"/>
        <v>0</v>
      </c>
      <c r="M584">
        <f t="shared" si="138"/>
        <v>0</v>
      </c>
      <c r="N584">
        <f t="shared" si="139"/>
        <v>0</v>
      </c>
      <c r="O584">
        <f t="shared" si="140"/>
        <v>0</v>
      </c>
      <c r="P584">
        <f t="shared" si="141"/>
        <v>0</v>
      </c>
      <c r="Q584">
        <f t="shared" si="142"/>
        <v>0</v>
      </c>
      <c r="R584">
        <f t="shared" si="143"/>
        <v>0</v>
      </c>
      <c r="S584">
        <f t="shared" si="144"/>
        <v>0</v>
      </c>
      <c r="T584">
        <f t="shared" si="145"/>
        <v>0</v>
      </c>
      <c r="U584">
        <f t="shared" si="146"/>
        <v>0</v>
      </c>
      <c r="V584">
        <f t="shared" si="147"/>
        <v>0</v>
      </c>
      <c r="W584">
        <f t="shared" si="148"/>
        <v>0</v>
      </c>
      <c r="X584">
        <f t="shared" si="149"/>
        <v>0</v>
      </c>
    </row>
    <row r="585" spans="1:24" x14ac:dyDescent="0.2">
      <c r="A585" s="6" t="s">
        <v>181</v>
      </c>
      <c r="B585" s="6">
        <v>16</v>
      </c>
      <c r="C585" s="6">
        <v>214486</v>
      </c>
      <c r="D585" s="6">
        <v>216511</v>
      </c>
      <c r="E585" s="6">
        <v>215498.5</v>
      </c>
      <c r="F585" s="6" t="s">
        <v>749</v>
      </c>
      <c r="G585" s="6" t="s">
        <v>776</v>
      </c>
      <c r="H585" s="6" t="s">
        <v>510</v>
      </c>
      <c r="I585" s="6" t="s">
        <v>510</v>
      </c>
      <c r="J585">
        <f t="shared" si="135"/>
        <v>0</v>
      </c>
      <c r="K585">
        <f t="shared" si="136"/>
        <v>0</v>
      </c>
      <c r="L585">
        <f t="shared" si="137"/>
        <v>0</v>
      </c>
      <c r="M585">
        <f t="shared" si="138"/>
        <v>0</v>
      </c>
      <c r="N585">
        <f t="shared" si="139"/>
        <v>0</v>
      </c>
      <c r="O585">
        <f t="shared" si="140"/>
        <v>0</v>
      </c>
      <c r="P585">
        <f t="shared" si="141"/>
        <v>0</v>
      </c>
      <c r="Q585">
        <f t="shared" si="142"/>
        <v>0</v>
      </c>
      <c r="R585">
        <f t="shared" si="143"/>
        <v>0</v>
      </c>
      <c r="S585">
        <f t="shared" si="144"/>
        <v>0</v>
      </c>
      <c r="T585">
        <f t="shared" si="145"/>
        <v>0</v>
      </c>
      <c r="U585">
        <f t="shared" si="146"/>
        <v>0</v>
      </c>
      <c r="V585">
        <f t="shared" si="147"/>
        <v>0</v>
      </c>
      <c r="W585">
        <f t="shared" si="148"/>
        <v>0</v>
      </c>
      <c r="X585">
        <f t="shared" si="149"/>
        <v>0</v>
      </c>
    </row>
    <row r="586" spans="1:24" x14ac:dyDescent="0.2">
      <c r="A586" s="6" t="s">
        <v>182</v>
      </c>
      <c r="B586" s="6">
        <v>16</v>
      </c>
      <c r="C586" s="6">
        <v>241223</v>
      </c>
      <c r="D586" s="6">
        <v>242267</v>
      </c>
      <c r="E586" s="6">
        <v>241745</v>
      </c>
      <c r="F586" s="6" t="s">
        <v>750</v>
      </c>
      <c r="G586" s="6" t="s">
        <v>776</v>
      </c>
      <c r="H586" s="6" t="s">
        <v>510</v>
      </c>
      <c r="I586" s="6" t="s">
        <v>510</v>
      </c>
      <c r="J586">
        <f t="shared" si="135"/>
        <v>0</v>
      </c>
      <c r="K586">
        <f t="shared" si="136"/>
        <v>0</v>
      </c>
      <c r="L586">
        <f t="shared" si="137"/>
        <v>0</v>
      </c>
      <c r="M586">
        <f t="shared" si="138"/>
        <v>0</v>
      </c>
      <c r="N586">
        <f t="shared" si="139"/>
        <v>0</v>
      </c>
      <c r="O586">
        <f t="shared" si="140"/>
        <v>0</v>
      </c>
      <c r="P586">
        <f t="shared" si="141"/>
        <v>0</v>
      </c>
      <c r="Q586">
        <f t="shared" si="142"/>
        <v>0</v>
      </c>
      <c r="R586">
        <f t="shared" si="143"/>
        <v>0</v>
      </c>
      <c r="S586">
        <f t="shared" si="144"/>
        <v>0</v>
      </c>
      <c r="T586">
        <f t="shared" si="145"/>
        <v>0</v>
      </c>
      <c r="U586">
        <f t="shared" si="146"/>
        <v>0</v>
      </c>
      <c r="V586">
        <f t="shared" si="147"/>
        <v>0</v>
      </c>
      <c r="W586">
        <f t="shared" si="148"/>
        <v>0</v>
      </c>
      <c r="X586">
        <f t="shared" si="149"/>
        <v>0</v>
      </c>
    </row>
    <row r="587" spans="1:24" x14ac:dyDescent="0.2">
      <c r="A587" s="6" t="s">
        <v>183</v>
      </c>
      <c r="B587" s="6">
        <v>16</v>
      </c>
      <c r="C587" s="6">
        <v>250245</v>
      </c>
      <c r="D587" s="6">
        <v>250955</v>
      </c>
      <c r="E587" s="6">
        <v>250600</v>
      </c>
      <c r="F587" s="6" t="s">
        <v>751</v>
      </c>
      <c r="G587" s="6" t="s">
        <v>776</v>
      </c>
      <c r="H587" s="6" t="s">
        <v>510</v>
      </c>
      <c r="I587" s="6" t="s">
        <v>510</v>
      </c>
      <c r="J587">
        <f t="shared" si="135"/>
        <v>0</v>
      </c>
      <c r="K587">
        <f t="shared" si="136"/>
        <v>0</v>
      </c>
      <c r="L587">
        <f t="shared" si="137"/>
        <v>0</v>
      </c>
      <c r="M587">
        <f t="shared" si="138"/>
        <v>0</v>
      </c>
      <c r="N587">
        <f t="shared" si="139"/>
        <v>0</v>
      </c>
      <c r="O587">
        <f t="shared" si="140"/>
        <v>0</v>
      </c>
      <c r="P587">
        <f t="shared" si="141"/>
        <v>0</v>
      </c>
      <c r="Q587">
        <f t="shared" si="142"/>
        <v>0</v>
      </c>
      <c r="R587">
        <f t="shared" si="143"/>
        <v>0</v>
      </c>
      <c r="S587">
        <f t="shared" si="144"/>
        <v>0</v>
      </c>
      <c r="T587">
        <f t="shared" si="145"/>
        <v>0</v>
      </c>
      <c r="U587">
        <f t="shared" si="146"/>
        <v>0</v>
      </c>
      <c r="V587">
        <f t="shared" si="147"/>
        <v>0</v>
      </c>
      <c r="W587">
        <f t="shared" si="148"/>
        <v>0</v>
      </c>
      <c r="X587">
        <f t="shared" si="149"/>
        <v>0</v>
      </c>
    </row>
    <row r="588" spans="1:24" x14ac:dyDescent="0.2">
      <c r="A588" s="6" t="s">
        <v>184</v>
      </c>
      <c r="B588" s="6">
        <v>16</v>
      </c>
      <c r="C588" s="6">
        <v>261168</v>
      </c>
      <c r="D588" s="6">
        <v>262687</v>
      </c>
      <c r="E588" s="6">
        <v>261927.5</v>
      </c>
      <c r="F588" s="6" t="s">
        <v>939</v>
      </c>
      <c r="G588" s="6" t="s">
        <v>776</v>
      </c>
      <c r="H588" s="6" t="s">
        <v>957</v>
      </c>
      <c r="I588" s="6" t="s">
        <v>957</v>
      </c>
      <c r="J588">
        <f t="shared" si="135"/>
        <v>0</v>
      </c>
      <c r="K588">
        <f t="shared" si="136"/>
        <v>1</v>
      </c>
      <c r="L588">
        <f t="shared" si="137"/>
        <v>0</v>
      </c>
      <c r="M588">
        <f t="shared" si="138"/>
        <v>0</v>
      </c>
      <c r="N588">
        <f t="shared" si="139"/>
        <v>0</v>
      </c>
      <c r="O588">
        <f t="shared" si="140"/>
        <v>0</v>
      </c>
      <c r="P588">
        <f t="shared" si="141"/>
        <v>0</v>
      </c>
      <c r="Q588">
        <f t="shared" si="142"/>
        <v>0</v>
      </c>
      <c r="R588">
        <f t="shared" si="143"/>
        <v>0</v>
      </c>
      <c r="S588">
        <f t="shared" si="144"/>
        <v>0</v>
      </c>
      <c r="T588">
        <f t="shared" si="145"/>
        <v>0</v>
      </c>
      <c r="U588">
        <f t="shared" si="146"/>
        <v>0</v>
      </c>
      <c r="V588">
        <f t="shared" si="147"/>
        <v>0</v>
      </c>
      <c r="W588">
        <f t="shared" si="148"/>
        <v>0</v>
      </c>
      <c r="X588">
        <f t="shared" si="149"/>
        <v>0</v>
      </c>
    </row>
    <row r="589" spans="1:24" x14ac:dyDescent="0.2">
      <c r="A589" s="6" t="s">
        <v>185</v>
      </c>
      <c r="B589" s="6">
        <v>16</v>
      </c>
      <c r="C589" s="6">
        <v>273918</v>
      </c>
      <c r="D589" s="6">
        <v>274962</v>
      </c>
      <c r="E589" s="6">
        <v>274440</v>
      </c>
      <c r="F589" s="6" t="s">
        <v>752</v>
      </c>
      <c r="G589" s="6" t="s">
        <v>776</v>
      </c>
      <c r="H589" s="6" t="s">
        <v>510</v>
      </c>
      <c r="I589" s="6" t="s">
        <v>510</v>
      </c>
      <c r="J589">
        <f t="shared" si="135"/>
        <v>0</v>
      </c>
      <c r="K589">
        <f t="shared" si="136"/>
        <v>0</v>
      </c>
      <c r="L589">
        <f t="shared" si="137"/>
        <v>0</v>
      </c>
      <c r="M589">
        <f t="shared" si="138"/>
        <v>0</v>
      </c>
      <c r="N589">
        <f t="shared" si="139"/>
        <v>0</v>
      </c>
      <c r="O589">
        <f t="shared" si="140"/>
        <v>0</v>
      </c>
      <c r="P589">
        <f t="shared" si="141"/>
        <v>0</v>
      </c>
      <c r="Q589">
        <f t="shared" si="142"/>
        <v>0</v>
      </c>
      <c r="R589">
        <f t="shared" si="143"/>
        <v>0</v>
      </c>
      <c r="S589">
        <f t="shared" si="144"/>
        <v>0</v>
      </c>
      <c r="T589">
        <f t="shared" si="145"/>
        <v>0</v>
      </c>
      <c r="U589">
        <f t="shared" si="146"/>
        <v>0</v>
      </c>
      <c r="V589">
        <f t="shared" si="147"/>
        <v>0</v>
      </c>
      <c r="W589">
        <f t="shared" si="148"/>
        <v>0</v>
      </c>
      <c r="X589">
        <f t="shared" si="149"/>
        <v>0</v>
      </c>
    </row>
    <row r="590" spans="1:24" x14ac:dyDescent="0.2">
      <c r="A590" s="6" t="s">
        <v>186</v>
      </c>
      <c r="B590" s="6">
        <v>16</v>
      </c>
      <c r="C590" s="6">
        <v>289483</v>
      </c>
      <c r="D590" s="6">
        <v>289704</v>
      </c>
      <c r="E590" s="6">
        <v>289593.5</v>
      </c>
      <c r="F590" s="6" t="s">
        <v>1236</v>
      </c>
      <c r="G590" s="6" t="s">
        <v>774</v>
      </c>
      <c r="H590" s="6" t="s">
        <v>956</v>
      </c>
      <c r="I590" s="6" t="s">
        <v>956</v>
      </c>
      <c r="J590">
        <f t="shared" si="135"/>
        <v>1</v>
      </c>
      <c r="K590">
        <f t="shared" si="136"/>
        <v>0</v>
      </c>
      <c r="L590">
        <f t="shared" si="137"/>
        <v>0</v>
      </c>
      <c r="M590">
        <f t="shared" si="138"/>
        <v>0</v>
      </c>
      <c r="N590">
        <f t="shared" si="139"/>
        <v>0</v>
      </c>
      <c r="O590">
        <f t="shared" si="140"/>
        <v>0</v>
      </c>
      <c r="P590">
        <f t="shared" si="141"/>
        <v>0</v>
      </c>
      <c r="Q590">
        <f t="shared" si="142"/>
        <v>0</v>
      </c>
      <c r="R590">
        <f t="shared" si="143"/>
        <v>0</v>
      </c>
      <c r="S590">
        <f t="shared" si="144"/>
        <v>0</v>
      </c>
      <c r="T590">
        <f t="shared" si="145"/>
        <v>0</v>
      </c>
      <c r="U590">
        <f t="shared" si="146"/>
        <v>0</v>
      </c>
      <c r="V590">
        <f t="shared" si="147"/>
        <v>0</v>
      </c>
      <c r="W590">
        <f t="shared" si="148"/>
        <v>0</v>
      </c>
      <c r="X590">
        <f t="shared" si="149"/>
        <v>0</v>
      </c>
    </row>
    <row r="591" spans="1:24" x14ac:dyDescent="0.2">
      <c r="A591" s="6" t="s">
        <v>187</v>
      </c>
      <c r="B591" s="6">
        <v>16</v>
      </c>
      <c r="C591" s="6">
        <v>297813</v>
      </c>
      <c r="D591" s="6">
        <v>299287</v>
      </c>
      <c r="E591" s="6">
        <v>298550</v>
      </c>
      <c r="F591" s="6" t="s">
        <v>996</v>
      </c>
      <c r="G591" s="6" t="s">
        <v>776</v>
      </c>
      <c r="H591" s="6" t="s">
        <v>510</v>
      </c>
      <c r="I591" s="6" t="s">
        <v>957</v>
      </c>
      <c r="J591">
        <f t="shared" si="135"/>
        <v>0</v>
      </c>
      <c r="K591">
        <f t="shared" si="136"/>
        <v>0</v>
      </c>
      <c r="L591">
        <f t="shared" si="137"/>
        <v>0</v>
      </c>
      <c r="M591">
        <f t="shared" si="138"/>
        <v>0</v>
      </c>
      <c r="N591">
        <f t="shared" si="139"/>
        <v>0</v>
      </c>
      <c r="O591">
        <f t="shared" si="140"/>
        <v>0</v>
      </c>
      <c r="P591">
        <f t="shared" si="141"/>
        <v>0</v>
      </c>
      <c r="Q591">
        <f t="shared" si="142"/>
        <v>1</v>
      </c>
      <c r="R591">
        <f t="shared" si="143"/>
        <v>0</v>
      </c>
      <c r="S591">
        <f t="shared" si="144"/>
        <v>0</v>
      </c>
      <c r="T591">
        <f t="shared" si="145"/>
        <v>0</v>
      </c>
      <c r="U591">
        <f t="shared" si="146"/>
        <v>0</v>
      </c>
      <c r="V591">
        <f t="shared" si="147"/>
        <v>0</v>
      </c>
      <c r="W591">
        <f t="shared" si="148"/>
        <v>0</v>
      </c>
      <c r="X591">
        <f t="shared" si="149"/>
        <v>0</v>
      </c>
    </row>
    <row r="592" spans="1:24" x14ac:dyDescent="0.2">
      <c r="A592" s="6" t="s">
        <v>188</v>
      </c>
      <c r="B592" s="6">
        <v>16</v>
      </c>
      <c r="C592" s="6">
        <v>303433</v>
      </c>
      <c r="D592" s="6">
        <v>305027</v>
      </c>
      <c r="E592" s="6">
        <v>304230</v>
      </c>
      <c r="F592" s="6" t="s">
        <v>999</v>
      </c>
      <c r="G592" s="6" t="s">
        <v>776</v>
      </c>
      <c r="H592" s="6" t="s">
        <v>510</v>
      </c>
      <c r="I592" s="6" t="s">
        <v>957</v>
      </c>
      <c r="J592">
        <f t="shared" si="135"/>
        <v>0</v>
      </c>
      <c r="K592">
        <f t="shared" si="136"/>
        <v>0</v>
      </c>
      <c r="L592">
        <f t="shared" si="137"/>
        <v>0</v>
      </c>
      <c r="M592">
        <f t="shared" si="138"/>
        <v>0</v>
      </c>
      <c r="N592">
        <f t="shared" si="139"/>
        <v>0</v>
      </c>
      <c r="O592">
        <f t="shared" si="140"/>
        <v>0</v>
      </c>
      <c r="P592">
        <f t="shared" si="141"/>
        <v>0</v>
      </c>
      <c r="Q592">
        <f t="shared" si="142"/>
        <v>1</v>
      </c>
      <c r="R592">
        <f t="shared" si="143"/>
        <v>0</v>
      </c>
      <c r="S592">
        <f t="shared" si="144"/>
        <v>0</v>
      </c>
      <c r="T592">
        <f t="shared" si="145"/>
        <v>0</v>
      </c>
      <c r="U592">
        <f t="shared" si="146"/>
        <v>0</v>
      </c>
      <c r="V592">
        <f t="shared" si="147"/>
        <v>0</v>
      </c>
      <c r="W592">
        <f t="shared" si="148"/>
        <v>0</v>
      </c>
      <c r="X592">
        <f t="shared" si="149"/>
        <v>0</v>
      </c>
    </row>
    <row r="593" spans="1:24" x14ac:dyDescent="0.2">
      <c r="A593" s="6" t="s">
        <v>189</v>
      </c>
      <c r="B593" s="6">
        <v>16</v>
      </c>
      <c r="C593" s="6">
        <v>316743</v>
      </c>
      <c r="D593" s="6">
        <v>318397</v>
      </c>
      <c r="E593" s="6">
        <v>317570</v>
      </c>
      <c r="F593" s="6" t="s">
        <v>924</v>
      </c>
      <c r="G593" s="6" t="s">
        <v>776</v>
      </c>
      <c r="H593" s="6" t="s">
        <v>957</v>
      </c>
      <c r="I593" s="6" t="s">
        <v>957</v>
      </c>
      <c r="J593">
        <f t="shared" si="135"/>
        <v>0</v>
      </c>
      <c r="K593">
        <f t="shared" si="136"/>
        <v>1</v>
      </c>
      <c r="L593">
        <f t="shared" si="137"/>
        <v>0</v>
      </c>
      <c r="M593">
        <f t="shared" si="138"/>
        <v>0</v>
      </c>
      <c r="N593">
        <f t="shared" si="139"/>
        <v>0</v>
      </c>
      <c r="O593">
        <f t="shared" si="140"/>
        <v>0</v>
      </c>
      <c r="P593">
        <f t="shared" si="141"/>
        <v>0</v>
      </c>
      <c r="Q593">
        <f t="shared" si="142"/>
        <v>0</v>
      </c>
      <c r="R593">
        <f t="shared" si="143"/>
        <v>0</v>
      </c>
      <c r="S593">
        <f t="shared" si="144"/>
        <v>0</v>
      </c>
      <c r="T593">
        <f t="shared" si="145"/>
        <v>0</v>
      </c>
      <c r="U593">
        <f t="shared" si="146"/>
        <v>0</v>
      </c>
      <c r="V593">
        <f t="shared" si="147"/>
        <v>0</v>
      </c>
      <c r="W593">
        <f t="shared" si="148"/>
        <v>0</v>
      </c>
      <c r="X593">
        <f t="shared" si="149"/>
        <v>0</v>
      </c>
    </row>
    <row r="594" spans="1:24" x14ac:dyDescent="0.2">
      <c r="A594" s="6" t="s">
        <v>190</v>
      </c>
      <c r="B594" s="6">
        <v>16</v>
      </c>
      <c r="C594" s="6">
        <v>319000</v>
      </c>
      <c r="D594" s="6">
        <v>329000</v>
      </c>
      <c r="E594" s="6">
        <v>324000</v>
      </c>
      <c r="F594" s="6" t="s">
        <v>753</v>
      </c>
      <c r="G594" s="6" t="s">
        <v>776</v>
      </c>
      <c r="H594" s="6" t="s">
        <v>510</v>
      </c>
      <c r="I594" s="6" t="s">
        <v>510</v>
      </c>
      <c r="J594">
        <f t="shared" si="135"/>
        <v>0</v>
      </c>
      <c r="K594">
        <f t="shared" si="136"/>
        <v>0</v>
      </c>
      <c r="L594">
        <f t="shared" si="137"/>
        <v>0</v>
      </c>
      <c r="M594">
        <f t="shared" si="138"/>
        <v>0</v>
      </c>
      <c r="N594">
        <f t="shared" si="139"/>
        <v>0</v>
      </c>
      <c r="O594">
        <f t="shared" si="140"/>
        <v>0</v>
      </c>
      <c r="P594">
        <f t="shared" si="141"/>
        <v>0</v>
      </c>
      <c r="Q594">
        <f t="shared" si="142"/>
        <v>0</v>
      </c>
      <c r="R594">
        <f t="shared" si="143"/>
        <v>0</v>
      </c>
      <c r="S594">
        <f t="shared" si="144"/>
        <v>0</v>
      </c>
      <c r="T594">
        <f t="shared" si="145"/>
        <v>0</v>
      </c>
      <c r="U594">
        <f t="shared" si="146"/>
        <v>0</v>
      </c>
      <c r="V594">
        <f t="shared" si="147"/>
        <v>0</v>
      </c>
      <c r="W594">
        <f t="shared" si="148"/>
        <v>0</v>
      </c>
      <c r="X594">
        <f t="shared" si="149"/>
        <v>0</v>
      </c>
    </row>
    <row r="595" spans="1:24" x14ac:dyDescent="0.2">
      <c r="A595" s="6" t="s">
        <v>191</v>
      </c>
      <c r="B595" s="6">
        <v>16</v>
      </c>
      <c r="C595" s="6">
        <v>331678</v>
      </c>
      <c r="D595" s="6">
        <v>332074</v>
      </c>
      <c r="E595" s="6">
        <v>331876</v>
      </c>
      <c r="F595" s="6" t="s">
        <v>874</v>
      </c>
      <c r="G595" s="6" t="s">
        <v>774</v>
      </c>
      <c r="H595" s="6" t="s">
        <v>957</v>
      </c>
      <c r="I595" s="6" t="s">
        <v>957</v>
      </c>
      <c r="J595">
        <f t="shared" si="135"/>
        <v>0</v>
      </c>
      <c r="K595">
        <f t="shared" si="136"/>
        <v>1</v>
      </c>
      <c r="L595">
        <f t="shared" si="137"/>
        <v>0</v>
      </c>
      <c r="M595">
        <f t="shared" si="138"/>
        <v>0</v>
      </c>
      <c r="N595">
        <f t="shared" si="139"/>
        <v>0</v>
      </c>
      <c r="O595">
        <f t="shared" si="140"/>
        <v>0</v>
      </c>
      <c r="P595">
        <f t="shared" si="141"/>
        <v>0</v>
      </c>
      <c r="Q595">
        <f t="shared" si="142"/>
        <v>0</v>
      </c>
      <c r="R595">
        <f t="shared" si="143"/>
        <v>0</v>
      </c>
      <c r="S595">
        <f t="shared" si="144"/>
        <v>0</v>
      </c>
      <c r="T595">
        <f t="shared" si="145"/>
        <v>0</v>
      </c>
      <c r="U595">
        <f t="shared" si="146"/>
        <v>0</v>
      </c>
      <c r="V595">
        <f t="shared" si="147"/>
        <v>0</v>
      </c>
      <c r="W595">
        <f t="shared" si="148"/>
        <v>0</v>
      </c>
      <c r="X595">
        <f t="shared" si="149"/>
        <v>0</v>
      </c>
    </row>
    <row r="596" spans="1:24" x14ac:dyDescent="0.2">
      <c r="A596" s="6" t="s">
        <v>192</v>
      </c>
      <c r="B596" s="6">
        <v>16</v>
      </c>
      <c r="C596" s="6">
        <v>369003</v>
      </c>
      <c r="D596" s="6">
        <v>369737</v>
      </c>
      <c r="E596" s="6">
        <v>369370</v>
      </c>
      <c r="F596" s="6" t="s">
        <v>754</v>
      </c>
      <c r="G596" s="6" t="s">
        <v>776</v>
      </c>
      <c r="H596" s="6" t="s">
        <v>510</v>
      </c>
      <c r="I596" s="6" t="s">
        <v>510</v>
      </c>
      <c r="J596">
        <f t="shared" si="135"/>
        <v>0</v>
      </c>
      <c r="K596">
        <f t="shared" si="136"/>
        <v>0</v>
      </c>
      <c r="L596">
        <f t="shared" si="137"/>
        <v>0</v>
      </c>
      <c r="M596">
        <f t="shared" si="138"/>
        <v>0</v>
      </c>
      <c r="N596">
        <f t="shared" si="139"/>
        <v>0</v>
      </c>
      <c r="O596">
        <f t="shared" si="140"/>
        <v>0</v>
      </c>
      <c r="P596">
        <f t="shared" si="141"/>
        <v>0</v>
      </c>
      <c r="Q596">
        <f t="shared" si="142"/>
        <v>0</v>
      </c>
      <c r="R596">
        <f t="shared" si="143"/>
        <v>0</v>
      </c>
      <c r="S596">
        <f t="shared" si="144"/>
        <v>0</v>
      </c>
      <c r="T596">
        <f t="shared" si="145"/>
        <v>0</v>
      </c>
      <c r="U596">
        <f t="shared" si="146"/>
        <v>0</v>
      </c>
      <c r="V596">
        <f t="shared" si="147"/>
        <v>0</v>
      </c>
      <c r="W596">
        <f t="shared" si="148"/>
        <v>0</v>
      </c>
      <c r="X596">
        <f t="shared" si="149"/>
        <v>0</v>
      </c>
    </row>
    <row r="597" spans="1:24" x14ac:dyDescent="0.2">
      <c r="A597" s="6" t="s">
        <v>193</v>
      </c>
      <c r="B597" s="6">
        <v>16</v>
      </c>
      <c r="C597" s="6">
        <v>376723</v>
      </c>
      <c r="D597" s="6">
        <v>377937</v>
      </c>
      <c r="E597" s="6">
        <v>377330</v>
      </c>
      <c r="F597" s="6" t="s">
        <v>997</v>
      </c>
      <c r="G597" s="6" t="s">
        <v>776</v>
      </c>
      <c r="H597" s="6" t="s">
        <v>510</v>
      </c>
      <c r="I597" s="6" t="s">
        <v>957</v>
      </c>
      <c r="J597">
        <f t="shared" si="135"/>
        <v>0</v>
      </c>
      <c r="K597">
        <f t="shared" si="136"/>
        <v>0</v>
      </c>
      <c r="L597">
        <f t="shared" si="137"/>
        <v>0</v>
      </c>
      <c r="M597">
        <f t="shared" si="138"/>
        <v>0</v>
      </c>
      <c r="N597">
        <f t="shared" si="139"/>
        <v>0</v>
      </c>
      <c r="O597">
        <f t="shared" si="140"/>
        <v>0</v>
      </c>
      <c r="P597">
        <f t="shared" si="141"/>
        <v>0</v>
      </c>
      <c r="Q597">
        <f t="shared" si="142"/>
        <v>1</v>
      </c>
      <c r="R597">
        <f t="shared" si="143"/>
        <v>0</v>
      </c>
      <c r="S597">
        <f t="shared" si="144"/>
        <v>0</v>
      </c>
      <c r="T597">
        <f t="shared" si="145"/>
        <v>0</v>
      </c>
      <c r="U597">
        <f t="shared" si="146"/>
        <v>0</v>
      </c>
      <c r="V597">
        <f t="shared" si="147"/>
        <v>0</v>
      </c>
      <c r="W597">
        <f t="shared" si="148"/>
        <v>0</v>
      </c>
      <c r="X597">
        <f t="shared" si="149"/>
        <v>0</v>
      </c>
    </row>
    <row r="598" spans="1:24" x14ac:dyDescent="0.2">
      <c r="A598" s="6" t="s">
        <v>194</v>
      </c>
      <c r="B598" s="6">
        <v>16</v>
      </c>
      <c r="C598" s="6">
        <v>384536</v>
      </c>
      <c r="D598" s="6">
        <v>384784</v>
      </c>
      <c r="E598" s="6">
        <v>384660</v>
      </c>
      <c r="F598" s="6" t="s">
        <v>1182</v>
      </c>
      <c r="G598" s="6" t="s">
        <v>774</v>
      </c>
      <c r="H598" s="6" t="s">
        <v>956</v>
      </c>
      <c r="I598" s="6" t="s">
        <v>956</v>
      </c>
      <c r="J598">
        <f t="shared" si="135"/>
        <v>1</v>
      </c>
      <c r="K598">
        <f t="shared" si="136"/>
        <v>0</v>
      </c>
      <c r="L598">
        <f t="shared" si="137"/>
        <v>0</v>
      </c>
      <c r="M598">
        <f t="shared" si="138"/>
        <v>0</v>
      </c>
      <c r="N598">
        <f t="shared" si="139"/>
        <v>0</v>
      </c>
      <c r="O598">
        <f t="shared" si="140"/>
        <v>0</v>
      </c>
      <c r="P598">
        <f t="shared" si="141"/>
        <v>0</v>
      </c>
      <c r="Q598">
        <f t="shared" si="142"/>
        <v>0</v>
      </c>
      <c r="R598">
        <f t="shared" si="143"/>
        <v>0</v>
      </c>
      <c r="S598">
        <f t="shared" si="144"/>
        <v>0</v>
      </c>
      <c r="T598">
        <f t="shared" si="145"/>
        <v>0</v>
      </c>
      <c r="U598">
        <f t="shared" si="146"/>
        <v>0</v>
      </c>
      <c r="V598">
        <f t="shared" si="147"/>
        <v>0</v>
      </c>
      <c r="W598">
        <f t="shared" si="148"/>
        <v>0</v>
      </c>
      <c r="X598">
        <f t="shared" si="149"/>
        <v>0</v>
      </c>
    </row>
    <row r="599" spans="1:24" ht="34" x14ac:dyDescent="0.2">
      <c r="A599" s="6" t="s">
        <v>195</v>
      </c>
      <c r="B599" s="6">
        <v>16</v>
      </c>
      <c r="C599" s="6">
        <v>414032</v>
      </c>
      <c r="D599" s="6">
        <v>416072</v>
      </c>
      <c r="E599" s="6">
        <v>415052</v>
      </c>
      <c r="F599" s="6" t="s">
        <v>1013</v>
      </c>
      <c r="G599" s="6" t="s">
        <v>774</v>
      </c>
      <c r="H599" s="7" t="s">
        <v>27</v>
      </c>
      <c r="I599" s="6" t="s">
        <v>510</v>
      </c>
      <c r="J599">
        <f t="shared" si="135"/>
        <v>0</v>
      </c>
      <c r="K599">
        <f t="shared" si="136"/>
        <v>0</v>
      </c>
      <c r="L599">
        <f t="shared" si="137"/>
        <v>0</v>
      </c>
      <c r="M599">
        <f t="shared" si="138"/>
        <v>0</v>
      </c>
      <c r="N599">
        <f t="shared" si="139"/>
        <v>0</v>
      </c>
      <c r="O599">
        <f t="shared" si="140"/>
        <v>0</v>
      </c>
      <c r="P599">
        <f t="shared" si="141"/>
        <v>0</v>
      </c>
      <c r="Q599">
        <f t="shared" si="142"/>
        <v>0</v>
      </c>
      <c r="R599">
        <f t="shared" si="143"/>
        <v>0</v>
      </c>
      <c r="S599">
        <f t="shared" si="144"/>
        <v>0</v>
      </c>
      <c r="T599">
        <f t="shared" si="145"/>
        <v>0</v>
      </c>
      <c r="U599">
        <f t="shared" si="146"/>
        <v>1</v>
      </c>
      <c r="V599">
        <f t="shared" si="147"/>
        <v>0</v>
      </c>
      <c r="W599">
        <f t="shared" si="148"/>
        <v>0</v>
      </c>
      <c r="X599">
        <f t="shared" si="149"/>
        <v>0</v>
      </c>
    </row>
    <row r="600" spans="1:24" x14ac:dyDescent="0.2">
      <c r="A600" s="6" t="s">
        <v>196</v>
      </c>
      <c r="B600" s="6">
        <v>16</v>
      </c>
      <c r="C600" s="6">
        <v>418132</v>
      </c>
      <c r="D600" s="6">
        <v>418359</v>
      </c>
      <c r="E600" s="6">
        <v>418245.5</v>
      </c>
      <c r="F600" s="6" t="s">
        <v>1269</v>
      </c>
      <c r="G600" s="6" t="s">
        <v>774</v>
      </c>
      <c r="H600" s="6" t="s">
        <v>956</v>
      </c>
      <c r="I600" s="6" t="s">
        <v>956</v>
      </c>
      <c r="J600">
        <f t="shared" si="135"/>
        <v>1</v>
      </c>
      <c r="K600">
        <f t="shared" si="136"/>
        <v>0</v>
      </c>
      <c r="L600">
        <f t="shared" si="137"/>
        <v>0</v>
      </c>
      <c r="M600">
        <f t="shared" si="138"/>
        <v>0</v>
      </c>
      <c r="N600">
        <f t="shared" si="139"/>
        <v>0</v>
      </c>
      <c r="O600">
        <f t="shared" si="140"/>
        <v>0</v>
      </c>
      <c r="P600">
        <f t="shared" si="141"/>
        <v>0</v>
      </c>
      <c r="Q600">
        <f t="shared" si="142"/>
        <v>0</v>
      </c>
      <c r="R600">
        <f t="shared" si="143"/>
        <v>0</v>
      </c>
      <c r="S600">
        <f t="shared" si="144"/>
        <v>0</v>
      </c>
      <c r="T600">
        <f t="shared" si="145"/>
        <v>0</v>
      </c>
      <c r="U600">
        <f t="shared" si="146"/>
        <v>0</v>
      </c>
      <c r="V600">
        <f t="shared" si="147"/>
        <v>0</v>
      </c>
      <c r="W600">
        <f t="shared" si="148"/>
        <v>0</v>
      </c>
      <c r="X600">
        <f t="shared" si="149"/>
        <v>0</v>
      </c>
    </row>
    <row r="601" spans="1:24" x14ac:dyDescent="0.2">
      <c r="A601" s="6" t="s">
        <v>197</v>
      </c>
      <c r="B601" s="6">
        <v>16</v>
      </c>
      <c r="C601" s="6">
        <v>427273</v>
      </c>
      <c r="D601" s="6">
        <v>428757</v>
      </c>
      <c r="E601" s="6">
        <v>428015</v>
      </c>
      <c r="F601" s="6" t="s">
        <v>1048</v>
      </c>
      <c r="G601" s="6" t="s">
        <v>776</v>
      </c>
      <c r="H601" s="6" t="s">
        <v>957</v>
      </c>
      <c r="I601" s="6" t="s">
        <v>957</v>
      </c>
      <c r="J601">
        <f t="shared" si="135"/>
        <v>0</v>
      </c>
      <c r="K601">
        <f t="shared" si="136"/>
        <v>1</v>
      </c>
      <c r="L601">
        <f t="shared" si="137"/>
        <v>0</v>
      </c>
      <c r="M601">
        <f t="shared" si="138"/>
        <v>0</v>
      </c>
      <c r="N601">
        <f t="shared" si="139"/>
        <v>0</v>
      </c>
      <c r="O601">
        <f t="shared" si="140"/>
        <v>0</v>
      </c>
      <c r="P601">
        <f t="shared" si="141"/>
        <v>0</v>
      </c>
      <c r="Q601">
        <f t="shared" si="142"/>
        <v>0</v>
      </c>
      <c r="R601">
        <f t="shared" si="143"/>
        <v>0</v>
      </c>
      <c r="S601">
        <f t="shared" si="144"/>
        <v>0</v>
      </c>
      <c r="T601">
        <f t="shared" si="145"/>
        <v>0</v>
      </c>
      <c r="U601">
        <f t="shared" si="146"/>
        <v>0</v>
      </c>
      <c r="V601">
        <f t="shared" si="147"/>
        <v>0</v>
      </c>
      <c r="W601">
        <f t="shared" si="148"/>
        <v>0</v>
      </c>
      <c r="X601">
        <f t="shared" si="149"/>
        <v>0</v>
      </c>
    </row>
    <row r="602" spans="1:24" x14ac:dyDescent="0.2">
      <c r="A602" s="6" t="s">
        <v>0</v>
      </c>
      <c r="B602" s="6">
        <v>16</v>
      </c>
      <c r="C602" s="6">
        <v>439113</v>
      </c>
      <c r="D602" s="6">
        <v>441372</v>
      </c>
      <c r="E602" s="6">
        <v>440242.5</v>
      </c>
      <c r="F602" s="6" t="s">
        <v>1139</v>
      </c>
      <c r="G602" s="6" t="s">
        <v>776</v>
      </c>
      <c r="H602" s="6" t="s">
        <v>956</v>
      </c>
      <c r="I602" s="6" t="s">
        <v>956</v>
      </c>
      <c r="J602">
        <f t="shared" si="135"/>
        <v>1</v>
      </c>
      <c r="K602">
        <f t="shared" si="136"/>
        <v>0</v>
      </c>
      <c r="L602">
        <f t="shared" si="137"/>
        <v>0</v>
      </c>
      <c r="M602">
        <f t="shared" si="138"/>
        <v>0</v>
      </c>
      <c r="N602">
        <f t="shared" si="139"/>
        <v>0</v>
      </c>
      <c r="O602">
        <f t="shared" si="140"/>
        <v>0</v>
      </c>
      <c r="P602">
        <f t="shared" si="141"/>
        <v>0</v>
      </c>
      <c r="Q602">
        <f t="shared" si="142"/>
        <v>0</v>
      </c>
      <c r="R602">
        <f t="shared" si="143"/>
        <v>0</v>
      </c>
      <c r="S602">
        <f t="shared" si="144"/>
        <v>0</v>
      </c>
      <c r="T602">
        <f t="shared" si="145"/>
        <v>0</v>
      </c>
      <c r="U602">
        <f t="shared" si="146"/>
        <v>0</v>
      </c>
      <c r="V602">
        <f t="shared" si="147"/>
        <v>0</v>
      </c>
      <c r="W602">
        <f t="shared" si="148"/>
        <v>0</v>
      </c>
      <c r="X602">
        <f t="shared" si="149"/>
        <v>0</v>
      </c>
    </row>
    <row r="603" spans="1:24" x14ac:dyDescent="0.2">
      <c r="A603" s="6" t="s">
        <v>1</v>
      </c>
      <c r="B603" s="6">
        <v>16</v>
      </c>
      <c r="C603" s="6">
        <v>453658</v>
      </c>
      <c r="D603" s="6">
        <v>454627</v>
      </c>
      <c r="E603" s="6">
        <v>454142.5</v>
      </c>
      <c r="F603" s="6" t="s">
        <v>755</v>
      </c>
      <c r="G603" s="6" t="s">
        <v>776</v>
      </c>
      <c r="H603" s="6" t="s">
        <v>510</v>
      </c>
      <c r="I603" s="6" t="s">
        <v>510</v>
      </c>
      <c r="J603">
        <f t="shared" si="135"/>
        <v>0</v>
      </c>
      <c r="K603">
        <f t="shared" si="136"/>
        <v>0</v>
      </c>
      <c r="L603">
        <f t="shared" si="137"/>
        <v>0</v>
      </c>
      <c r="M603">
        <f t="shared" si="138"/>
        <v>0</v>
      </c>
      <c r="N603">
        <f t="shared" si="139"/>
        <v>0</v>
      </c>
      <c r="O603">
        <f t="shared" si="140"/>
        <v>0</v>
      </c>
      <c r="P603">
        <f t="shared" si="141"/>
        <v>0</v>
      </c>
      <c r="Q603">
        <f t="shared" si="142"/>
        <v>0</v>
      </c>
      <c r="R603">
        <f t="shared" si="143"/>
        <v>0</v>
      </c>
      <c r="S603">
        <f t="shared" si="144"/>
        <v>0</v>
      </c>
      <c r="T603">
        <f t="shared" si="145"/>
        <v>0</v>
      </c>
      <c r="U603">
        <f t="shared" si="146"/>
        <v>0</v>
      </c>
      <c r="V603">
        <f t="shared" si="147"/>
        <v>0</v>
      </c>
      <c r="W603">
        <f t="shared" si="148"/>
        <v>0</v>
      </c>
      <c r="X603">
        <f t="shared" si="149"/>
        <v>0</v>
      </c>
    </row>
    <row r="604" spans="1:24" x14ac:dyDescent="0.2">
      <c r="A604" s="6" t="s">
        <v>2</v>
      </c>
      <c r="B604" s="6">
        <v>16</v>
      </c>
      <c r="C604" s="6">
        <v>456557</v>
      </c>
      <c r="D604" s="6">
        <v>456805</v>
      </c>
      <c r="E604" s="6">
        <v>456681</v>
      </c>
      <c r="F604" s="6" t="s">
        <v>1034</v>
      </c>
      <c r="G604" s="6" t="s">
        <v>774</v>
      </c>
      <c r="H604" s="6" t="s">
        <v>957</v>
      </c>
      <c r="I604" s="6" t="s">
        <v>957</v>
      </c>
      <c r="J604">
        <f t="shared" si="135"/>
        <v>0</v>
      </c>
      <c r="K604">
        <f t="shared" si="136"/>
        <v>1</v>
      </c>
      <c r="L604">
        <f t="shared" si="137"/>
        <v>0</v>
      </c>
      <c r="M604">
        <f t="shared" si="138"/>
        <v>0</v>
      </c>
      <c r="N604">
        <f t="shared" si="139"/>
        <v>0</v>
      </c>
      <c r="O604">
        <f t="shared" si="140"/>
        <v>0</v>
      </c>
      <c r="P604">
        <f t="shared" si="141"/>
        <v>0</v>
      </c>
      <c r="Q604">
        <f t="shared" si="142"/>
        <v>0</v>
      </c>
      <c r="R604">
        <f t="shared" si="143"/>
        <v>0</v>
      </c>
      <c r="S604">
        <f t="shared" si="144"/>
        <v>0</v>
      </c>
      <c r="T604">
        <f t="shared" si="145"/>
        <v>0</v>
      </c>
      <c r="U604">
        <f t="shared" si="146"/>
        <v>0</v>
      </c>
      <c r="V604">
        <f t="shared" si="147"/>
        <v>0</v>
      </c>
      <c r="W604">
        <f t="shared" si="148"/>
        <v>0</v>
      </c>
      <c r="X604">
        <f t="shared" si="149"/>
        <v>0</v>
      </c>
    </row>
    <row r="605" spans="1:24" x14ac:dyDescent="0.2">
      <c r="A605" s="6" t="s">
        <v>3</v>
      </c>
      <c r="B605" s="6">
        <v>16</v>
      </c>
      <c r="C605" s="6">
        <v>498853</v>
      </c>
      <c r="D605" s="6">
        <v>500557</v>
      </c>
      <c r="E605" s="6">
        <v>499705</v>
      </c>
      <c r="F605" s="6" t="s">
        <v>974</v>
      </c>
      <c r="G605" s="6" t="s">
        <v>776</v>
      </c>
      <c r="H605" s="6" t="s">
        <v>510</v>
      </c>
      <c r="I605" s="6" t="s">
        <v>957</v>
      </c>
      <c r="J605">
        <f t="shared" si="135"/>
        <v>0</v>
      </c>
      <c r="K605">
        <f t="shared" si="136"/>
        <v>0</v>
      </c>
      <c r="L605">
        <f t="shared" si="137"/>
        <v>0</v>
      </c>
      <c r="M605">
        <f t="shared" si="138"/>
        <v>0</v>
      </c>
      <c r="N605">
        <f t="shared" si="139"/>
        <v>0</v>
      </c>
      <c r="O605">
        <f t="shared" si="140"/>
        <v>0</v>
      </c>
      <c r="P605">
        <f t="shared" si="141"/>
        <v>0</v>
      </c>
      <c r="Q605">
        <f t="shared" si="142"/>
        <v>1</v>
      </c>
      <c r="R605">
        <f t="shared" si="143"/>
        <v>0</v>
      </c>
      <c r="S605">
        <f t="shared" si="144"/>
        <v>0</v>
      </c>
      <c r="T605">
        <f t="shared" si="145"/>
        <v>0</v>
      </c>
      <c r="U605">
        <f t="shared" si="146"/>
        <v>0</v>
      </c>
      <c r="V605">
        <f t="shared" si="147"/>
        <v>0</v>
      </c>
      <c r="W605">
        <f t="shared" si="148"/>
        <v>0</v>
      </c>
      <c r="X605">
        <f t="shared" si="149"/>
        <v>0</v>
      </c>
    </row>
    <row r="606" spans="1:24" x14ac:dyDescent="0.2">
      <c r="A606" s="6" t="s">
        <v>4</v>
      </c>
      <c r="B606" s="6">
        <v>16</v>
      </c>
      <c r="C606" s="6">
        <v>511619</v>
      </c>
      <c r="D606" s="6">
        <v>511940</v>
      </c>
      <c r="E606" s="6">
        <v>511779.5</v>
      </c>
      <c r="F606" s="6" t="s">
        <v>1150</v>
      </c>
      <c r="G606" s="6" t="s">
        <v>774</v>
      </c>
      <c r="H606" s="6" t="s">
        <v>956</v>
      </c>
      <c r="I606" s="6" t="s">
        <v>956</v>
      </c>
      <c r="J606">
        <f t="shared" si="135"/>
        <v>1</v>
      </c>
      <c r="K606">
        <f t="shared" si="136"/>
        <v>0</v>
      </c>
      <c r="L606">
        <f t="shared" si="137"/>
        <v>0</v>
      </c>
      <c r="M606">
        <f t="shared" si="138"/>
        <v>0</v>
      </c>
      <c r="N606">
        <f t="shared" si="139"/>
        <v>0</v>
      </c>
      <c r="O606">
        <f t="shared" si="140"/>
        <v>0</v>
      </c>
      <c r="P606">
        <f t="shared" si="141"/>
        <v>0</v>
      </c>
      <c r="Q606">
        <f t="shared" si="142"/>
        <v>0</v>
      </c>
      <c r="R606">
        <f t="shared" si="143"/>
        <v>0</v>
      </c>
      <c r="S606">
        <f t="shared" si="144"/>
        <v>0</v>
      </c>
      <c r="T606">
        <f t="shared" si="145"/>
        <v>0</v>
      </c>
      <c r="U606">
        <f t="shared" si="146"/>
        <v>0</v>
      </c>
      <c r="V606">
        <f t="shared" si="147"/>
        <v>0</v>
      </c>
      <c r="W606">
        <f t="shared" si="148"/>
        <v>0</v>
      </c>
      <c r="X606">
        <f t="shared" si="149"/>
        <v>0</v>
      </c>
    </row>
    <row r="607" spans="1:24" x14ac:dyDescent="0.2">
      <c r="A607" s="6" t="s">
        <v>5</v>
      </c>
      <c r="B607" s="6">
        <v>16</v>
      </c>
      <c r="C607" s="6">
        <v>552403</v>
      </c>
      <c r="D607" s="6">
        <v>554287</v>
      </c>
      <c r="E607" s="6">
        <v>553345</v>
      </c>
      <c r="F607" s="6" t="s">
        <v>1208</v>
      </c>
      <c r="G607" s="6" t="s">
        <v>776</v>
      </c>
      <c r="H607" s="6" t="s">
        <v>956</v>
      </c>
      <c r="I607" s="6" t="s">
        <v>956</v>
      </c>
      <c r="J607">
        <f t="shared" si="135"/>
        <v>1</v>
      </c>
      <c r="K607">
        <f t="shared" si="136"/>
        <v>0</v>
      </c>
      <c r="L607">
        <f t="shared" si="137"/>
        <v>0</v>
      </c>
      <c r="M607">
        <f t="shared" si="138"/>
        <v>0</v>
      </c>
      <c r="N607">
        <f t="shared" si="139"/>
        <v>0</v>
      </c>
      <c r="O607">
        <f t="shared" si="140"/>
        <v>0</v>
      </c>
      <c r="P607">
        <f t="shared" si="141"/>
        <v>0</v>
      </c>
      <c r="Q607">
        <f t="shared" si="142"/>
        <v>0</v>
      </c>
      <c r="R607">
        <f t="shared" si="143"/>
        <v>0</v>
      </c>
      <c r="S607">
        <f t="shared" si="144"/>
        <v>0</v>
      </c>
      <c r="T607">
        <f t="shared" si="145"/>
        <v>0</v>
      </c>
      <c r="U607">
        <f t="shared" si="146"/>
        <v>0</v>
      </c>
      <c r="V607">
        <f t="shared" si="147"/>
        <v>0</v>
      </c>
      <c r="W607">
        <f t="shared" si="148"/>
        <v>0</v>
      </c>
      <c r="X607">
        <f t="shared" si="149"/>
        <v>0</v>
      </c>
    </row>
    <row r="608" spans="1:24" ht="34" x14ac:dyDescent="0.2">
      <c r="A608" s="6" t="s">
        <v>6</v>
      </c>
      <c r="B608" s="6">
        <v>16</v>
      </c>
      <c r="C608" s="6">
        <v>556133</v>
      </c>
      <c r="D608" s="6">
        <v>563133</v>
      </c>
      <c r="E608" s="6">
        <v>559633</v>
      </c>
      <c r="F608" s="6" t="s">
        <v>1011</v>
      </c>
      <c r="G608" s="6" t="s">
        <v>776</v>
      </c>
      <c r="H608" s="7" t="s">
        <v>27</v>
      </c>
      <c r="I608" s="7" t="s">
        <v>27</v>
      </c>
      <c r="J608">
        <f t="shared" si="135"/>
        <v>0</v>
      </c>
      <c r="K608">
        <f t="shared" si="136"/>
        <v>0</v>
      </c>
      <c r="L608">
        <f t="shared" si="137"/>
        <v>0</v>
      </c>
      <c r="M608">
        <f t="shared" si="138"/>
        <v>0</v>
      </c>
      <c r="N608">
        <f t="shared" si="139"/>
        <v>0</v>
      </c>
      <c r="O608">
        <f t="shared" si="140"/>
        <v>0</v>
      </c>
      <c r="P608">
        <f t="shared" si="141"/>
        <v>0</v>
      </c>
      <c r="Q608">
        <f t="shared" si="142"/>
        <v>0</v>
      </c>
      <c r="R608">
        <f t="shared" si="143"/>
        <v>1</v>
      </c>
      <c r="S608">
        <f t="shared" si="144"/>
        <v>0</v>
      </c>
      <c r="T608">
        <f t="shared" si="145"/>
        <v>0</v>
      </c>
      <c r="U608">
        <f t="shared" si="146"/>
        <v>0</v>
      </c>
      <c r="V608">
        <f t="shared" si="147"/>
        <v>0</v>
      </c>
      <c r="W608">
        <f t="shared" si="148"/>
        <v>0</v>
      </c>
      <c r="X608">
        <f t="shared" si="149"/>
        <v>0</v>
      </c>
    </row>
    <row r="609" spans="1:24" x14ac:dyDescent="0.2">
      <c r="A609" s="6" t="s">
        <v>7</v>
      </c>
      <c r="B609" s="6">
        <v>16</v>
      </c>
      <c r="C609" s="6">
        <v>563822</v>
      </c>
      <c r="D609" s="6">
        <v>564061</v>
      </c>
      <c r="E609" s="6">
        <v>563941.5</v>
      </c>
      <c r="F609" s="6" t="s">
        <v>1171</v>
      </c>
      <c r="G609" s="6" t="s">
        <v>774</v>
      </c>
      <c r="H609" s="6" t="s">
        <v>956</v>
      </c>
      <c r="I609" s="6" t="s">
        <v>956</v>
      </c>
      <c r="J609">
        <f t="shared" si="135"/>
        <v>1</v>
      </c>
      <c r="K609">
        <f t="shared" si="136"/>
        <v>0</v>
      </c>
      <c r="L609">
        <f t="shared" si="137"/>
        <v>0</v>
      </c>
      <c r="M609">
        <f t="shared" si="138"/>
        <v>0</v>
      </c>
      <c r="N609">
        <f t="shared" si="139"/>
        <v>0</v>
      </c>
      <c r="O609">
        <f t="shared" si="140"/>
        <v>0</v>
      </c>
      <c r="P609">
        <f t="shared" si="141"/>
        <v>0</v>
      </c>
      <c r="Q609">
        <f t="shared" si="142"/>
        <v>0</v>
      </c>
      <c r="R609">
        <f t="shared" si="143"/>
        <v>0</v>
      </c>
      <c r="S609">
        <f t="shared" si="144"/>
        <v>0</v>
      </c>
      <c r="T609">
        <f t="shared" si="145"/>
        <v>0</v>
      </c>
      <c r="U609">
        <f t="shared" si="146"/>
        <v>0</v>
      </c>
      <c r="V609">
        <f t="shared" si="147"/>
        <v>0</v>
      </c>
      <c r="W609">
        <f t="shared" si="148"/>
        <v>0</v>
      </c>
      <c r="X609">
        <f t="shared" si="149"/>
        <v>0</v>
      </c>
    </row>
    <row r="610" spans="1:24" x14ac:dyDescent="0.2">
      <c r="A610" s="6" t="s">
        <v>8</v>
      </c>
      <c r="B610" s="6">
        <v>16</v>
      </c>
      <c r="C610" s="6">
        <v>565046</v>
      </c>
      <c r="D610" s="6">
        <v>565289</v>
      </c>
      <c r="E610" s="6">
        <v>565167.5</v>
      </c>
      <c r="F610" s="6" t="s">
        <v>904</v>
      </c>
      <c r="G610" s="6" t="s">
        <v>774</v>
      </c>
      <c r="H610" s="6" t="s">
        <v>957</v>
      </c>
      <c r="I610" s="6" t="s">
        <v>956</v>
      </c>
      <c r="J610">
        <f t="shared" si="135"/>
        <v>0</v>
      </c>
      <c r="K610">
        <f t="shared" si="136"/>
        <v>0</v>
      </c>
      <c r="L610">
        <f t="shared" si="137"/>
        <v>0</v>
      </c>
      <c r="M610">
        <f t="shared" si="138"/>
        <v>1</v>
      </c>
      <c r="N610">
        <f t="shared" si="139"/>
        <v>0</v>
      </c>
      <c r="O610">
        <f t="shared" si="140"/>
        <v>0</v>
      </c>
      <c r="P610">
        <f t="shared" si="141"/>
        <v>0</v>
      </c>
      <c r="Q610">
        <f t="shared" si="142"/>
        <v>0</v>
      </c>
      <c r="R610">
        <f t="shared" si="143"/>
        <v>0</v>
      </c>
      <c r="S610">
        <f t="shared" si="144"/>
        <v>0</v>
      </c>
      <c r="T610">
        <f t="shared" si="145"/>
        <v>0</v>
      </c>
      <c r="U610">
        <f t="shared" si="146"/>
        <v>0</v>
      </c>
      <c r="V610">
        <f t="shared" si="147"/>
        <v>0</v>
      </c>
      <c r="W610">
        <f t="shared" si="148"/>
        <v>0</v>
      </c>
      <c r="X610">
        <f t="shared" si="149"/>
        <v>0</v>
      </c>
    </row>
    <row r="611" spans="1:24" x14ac:dyDescent="0.2">
      <c r="A611" s="6" t="s">
        <v>9</v>
      </c>
      <c r="B611" s="6">
        <v>16</v>
      </c>
      <c r="C611" s="6">
        <v>584037</v>
      </c>
      <c r="D611" s="6">
        <v>584486</v>
      </c>
      <c r="E611" s="6">
        <v>584261.5</v>
      </c>
      <c r="F611" s="6" t="s">
        <v>886</v>
      </c>
      <c r="G611" s="6" t="s">
        <v>774</v>
      </c>
      <c r="H611" s="6" t="s">
        <v>957</v>
      </c>
      <c r="I611" s="6" t="s">
        <v>957</v>
      </c>
      <c r="J611">
        <f t="shared" si="135"/>
        <v>0</v>
      </c>
      <c r="K611">
        <f t="shared" si="136"/>
        <v>1</v>
      </c>
      <c r="L611">
        <f t="shared" si="137"/>
        <v>0</v>
      </c>
      <c r="M611">
        <f t="shared" si="138"/>
        <v>0</v>
      </c>
      <c r="N611">
        <f t="shared" si="139"/>
        <v>0</v>
      </c>
      <c r="O611">
        <f t="shared" si="140"/>
        <v>0</v>
      </c>
      <c r="P611">
        <f t="shared" si="141"/>
        <v>0</v>
      </c>
      <c r="Q611">
        <f t="shared" si="142"/>
        <v>0</v>
      </c>
      <c r="R611">
        <f t="shared" si="143"/>
        <v>0</v>
      </c>
      <c r="S611">
        <f t="shared" si="144"/>
        <v>0</v>
      </c>
      <c r="T611">
        <f t="shared" si="145"/>
        <v>0</v>
      </c>
      <c r="U611">
        <f t="shared" si="146"/>
        <v>0</v>
      </c>
      <c r="V611">
        <f t="shared" si="147"/>
        <v>0</v>
      </c>
      <c r="W611">
        <f t="shared" si="148"/>
        <v>0</v>
      </c>
      <c r="X611">
        <f t="shared" si="149"/>
        <v>0</v>
      </c>
    </row>
    <row r="612" spans="1:24" x14ac:dyDescent="0.2">
      <c r="A612" s="6" t="s">
        <v>10</v>
      </c>
      <c r="B612" s="6">
        <v>16</v>
      </c>
      <c r="C612" s="6">
        <v>633868</v>
      </c>
      <c r="D612" s="6">
        <v>634117</v>
      </c>
      <c r="E612" s="6">
        <v>633992.5</v>
      </c>
      <c r="F612" s="6" t="s">
        <v>1223</v>
      </c>
      <c r="G612" s="6" t="s">
        <v>774</v>
      </c>
      <c r="H612" s="6" t="s">
        <v>956</v>
      </c>
      <c r="I612" s="6" t="s">
        <v>956</v>
      </c>
      <c r="J612">
        <f t="shared" si="135"/>
        <v>1</v>
      </c>
      <c r="K612">
        <f t="shared" si="136"/>
        <v>0</v>
      </c>
      <c r="L612">
        <f t="shared" si="137"/>
        <v>0</v>
      </c>
      <c r="M612">
        <f t="shared" si="138"/>
        <v>0</v>
      </c>
      <c r="N612">
        <f t="shared" si="139"/>
        <v>0</v>
      </c>
      <c r="O612">
        <f t="shared" si="140"/>
        <v>0</v>
      </c>
      <c r="P612">
        <f t="shared" si="141"/>
        <v>0</v>
      </c>
      <c r="Q612">
        <f t="shared" si="142"/>
        <v>0</v>
      </c>
      <c r="R612">
        <f t="shared" si="143"/>
        <v>0</v>
      </c>
      <c r="S612">
        <f t="shared" si="144"/>
        <v>0</v>
      </c>
      <c r="T612">
        <f t="shared" ref="T612:T628" si="150">IF(AND(H612="Checkpoint-dependent", I612="Checked"),1,0)</f>
        <v>0</v>
      </c>
      <c r="U612">
        <f t="shared" ref="U612:U628" si="151">IF(AND(H612="Checkpoint-dependent", I612="No_firing"),1,0)</f>
        <v>0</v>
      </c>
      <c r="V612">
        <f t="shared" ref="V612:V628" si="152">IF(AND(H612="Unchecked", I612="Checkpoint-dependent"),1,0)</f>
        <v>0</v>
      </c>
      <c r="W612">
        <f t="shared" ref="W612:W628" si="153">IF(AND(H612="Checked",I612="Checkpoint-dependent"),1,0)</f>
        <v>0</v>
      </c>
      <c r="X612">
        <f t="shared" si="149"/>
        <v>0</v>
      </c>
    </row>
    <row r="613" spans="1:24" x14ac:dyDescent="0.2">
      <c r="A613" s="6" t="s">
        <v>11</v>
      </c>
      <c r="B613" s="6">
        <v>16</v>
      </c>
      <c r="C613" s="6">
        <v>684383</v>
      </c>
      <c r="D613" s="6">
        <v>684632</v>
      </c>
      <c r="E613" s="6">
        <v>684507.5</v>
      </c>
      <c r="F613" s="6" t="s">
        <v>1216</v>
      </c>
      <c r="G613" s="6" t="s">
        <v>774</v>
      </c>
      <c r="H613" s="6" t="s">
        <v>956</v>
      </c>
      <c r="I613" s="6" t="s">
        <v>956</v>
      </c>
      <c r="J613">
        <f t="shared" si="135"/>
        <v>1</v>
      </c>
      <c r="K613">
        <f t="shared" si="136"/>
        <v>0</v>
      </c>
      <c r="L613">
        <f t="shared" si="137"/>
        <v>0</v>
      </c>
      <c r="M613">
        <f t="shared" si="138"/>
        <v>0</v>
      </c>
      <c r="N613">
        <f t="shared" si="139"/>
        <v>0</v>
      </c>
      <c r="O613">
        <f t="shared" si="140"/>
        <v>0</v>
      </c>
      <c r="P613">
        <f t="shared" si="141"/>
        <v>0</v>
      </c>
      <c r="Q613">
        <f t="shared" si="142"/>
        <v>0</v>
      </c>
      <c r="R613">
        <f t="shared" si="143"/>
        <v>0</v>
      </c>
      <c r="S613">
        <f t="shared" si="144"/>
        <v>0</v>
      </c>
      <c r="T613">
        <f t="shared" si="150"/>
        <v>0</v>
      </c>
      <c r="U613">
        <f t="shared" si="151"/>
        <v>0</v>
      </c>
      <c r="V613">
        <f t="shared" si="152"/>
        <v>0</v>
      </c>
      <c r="W613">
        <f t="shared" si="153"/>
        <v>0</v>
      </c>
      <c r="X613">
        <f t="shared" si="149"/>
        <v>0</v>
      </c>
    </row>
    <row r="614" spans="1:24" x14ac:dyDescent="0.2">
      <c r="A614" s="6" t="s">
        <v>12</v>
      </c>
      <c r="B614" s="6">
        <v>16</v>
      </c>
      <c r="C614" s="6">
        <v>687133</v>
      </c>
      <c r="D614" s="6">
        <v>694133</v>
      </c>
      <c r="E614" s="6">
        <v>690633</v>
      </c>
      <c r="F614" s="6" t="s">
        <v>756</v>
      </c>
      <c r="G614" s="6" t="s">
        <v>776</v>
      </c>
      <c r="H614" s="6" t="s">
        <v>510</v>
      </c>
      <c r="I614" s="6" t="s">
        <v>510</v>
      </c>
      <c r="J614">
        <f t="shared" si="135"/>
        <v>0</v>
      </c>
      <c r="K614">
        <f t="shared" si="136"/>
        <v>0</v>
      </c>
      <c r="L614">
        <f t="shared" si="137"/>
        <v>0</v>
      </c>
      <c r="M614">
        <f t="shared" si="138"/>
        <v>0</v>
      </c>
      <c r="N614">
        <f t="shared" si="139"/>
        <v>0</v>
      </c>
      <c r="O614">
        <f t="shared" si="140"/>
        <v>0</v>
      </c>
      <c r="P614">
        <f t="shared" si="141"/>
        <v>0</v>
      </c>
      <c r="Q614">
        <f t="shared" si="142"/>
        <v>0</v>
      </c>
      <c r="R614">
        <f t="shared" si="143"/>
        <v>0</v>
      </c>
      <c r="S614">
        <f t="shared" si="144"/>
        <v>0</v>
      </c>
      <c r="T614">
        <f t="shared" si="150"/>
        <v>0</v>
      </c>
      <c r="U614">
        <f t="shared" si="151"/>
        <v>0</v>
      </c>
      <c r="V614">
        <f t="shared" si="152"/>
        <v>0</v>
      </c>
      <c r="W614">
        <f t="shared" si="153"/>
        <v>0</v>
      </c>
      <c r="X614">
        <f t="shared" si="149"/>
        <v>0</v>
      </c>
    </row>
    <row r="615" spans="1:24" x14ac:dyDescent="0.2">
      <c r="A615" s="6" t="s">
        <v>13</v>
      </c>
      <c r="B615" s="6">
        <v>16</v>
      </c>
      <c r="C615" s="6">
        <v>695432</v>
      </c>
      <c r="D615" s="6">
        <v>695681</v>
      </c>
      <c r="E615" s="6">
        <v>695556.5</v>
      </c>
      <c r="F615" s="6" t="s">
        <v>1028</v>
      </c>
      <c r="G615" s="6" t="s">
        <v>774</v>
      </c>
      <c r="H615" s="6" t="s">
        <v>957</v>
      </c>
      <c r="I615" s="6" t="s">
        <v>957</v>
      </c>
      <c r="J615">
        <f t="shared" si="135"/>
        <v>0</v>
      </c>
      <c r="K615">
        <f t="shared" si="136"/>
        <v>1</v>
      </c>
      <c r="L615">
        <f t="shared" si="137"/>
        <v>0</v>
      </c>
      <c r="M615">
        <f t="shared" si="138"/>
        <v>0</v>
      </c>
      <c r="N615">
        <f t="shared" si="139"/>
        <v>0</v>
      </c>
      <c r="O615">
        <f t="shared" si="140"/>
        <v>0</v>
      </c>
      <c r="P615">
        <f t="shared" si="141"/>
        <v>0</v>
      </c>
      <c r="Q615">
        <f t="shared" si="142"/>
        <v>0</v>
      </c>
      <c r="R615">
        <f t="shared" si="143"/>
        <v>0</v>
      </c>
      <c r="S615">
        <f t="shared" si="144"/>
        <v>0</v>
      </c>
      <c r="T615">
        <f t="shared" si="150"/>
        <v>0</v>
      </c>
      <c r="U615">
        <f t="shared" si="151"/>
        <v>0</v>
      </c>
      <c r="V615">
        <f t="shared" si="152"/>
        <v>0</v>
      </c>
      <c r="W615">
        <f t="shared" si="153"/>
        <v>0</v>
      </c>
      <c r="X615">
        <f t="shared" si="149"/>
        <v>0</v>
      </c>
    </row>
    <row r="616" spans="1:24" x14ac:dyDescent="0.2">
      <c r="A616" s="6" t="s">
        <v>14</v>
      </c>
      <c r="B616" s="6">
        <v>16</v>
      </c>
      <c r="C616" s="6">
        <v>728393</v>
      </c>
      <c r="D616" s="6">
        <v>729207</v>
      </c>
      <c r="E616" s="6">
        <v>728800</v>
      </c>
      <c r="F616" s="6" t="s">
        <v>502</v>
      </c>
      <c r="G616" s="6" t="s">
        <v>776</v>
      </c>
      <c r="H616" s="6" t="s">
        <v>510</v>
      </c>
      <c r="I616" s="6" t="s">
        <v>510</v>
      </c>
      <c r="J616">
        <f t="shared" si="135"/>
        <v>0</v>
      </c>
      <c r="K616">
        <f t="shared" si="136"/>
        <v>0</v>
      </c>
      <c r="L616">
        <f t="shared" si="137"/>
        <v>0</v>
      </c>
      <c r="M616">
        <f t="shared" si="138"/>
        <v>0</v>
      </c>
      <c r="N616">
        <f t="shared" si="139"/>
        <v>0</v>
      </c>
      <c r="O616">
        <f t="shared" si="140"/>
        <v>0</v>
      </c>
      <c r="P616">
        <f t="shared" si="141"/>
        <v>0</v>
      </c>
      <c r="Q616">
        <f t="shared" si="142"/>
        <v>0</v>
      </c>
      <c r="R616">
        <f t="shared" si="143"/>
        <v>0</v>
      </c>
      <c r="S616">
        <f t="shared" si="144"/>
        <v>0</v>
      </c>
      <c r="T616">
        <f t="shared" si="150"/>
        <v>0</v>
      </c>
      <c r="U616">
        <f t="shared" si="151"/>
        <v>0</v>
      </c>
      <c r="V616">
        <f t="shared" si="152"/>
        <v>0</v>
      </c>
      <c r="W616">
        <f t="shared" si="153"/>
        <v>0</v>
      </c>
      <c r="X616">
        <f t="shared" si="149"/>
        <v>0</v>
      </c>
    </row>
    <row r="617" spans="1:24" x14ac:dyDescent="0.2">
      <c r="A617" s="6" t="s">
        <v>15</v>
      </c>
      <c r="B617" s="6">
        <v>16</v>
      </c>
      <c r="C617" s="6">
        <v>749094</v>
      </c>
      <c r="D617" s="6">
        <v>749341</v>
      </c>
      <c r="E617" s="6">
        <v>749217.5</v>
      </c>
      <c r="F617" s="6" t="s">
        <v>1047</v>
      </c>
      <c r="G617" s="6" t="s">
        <v>774</v>
      </c>
      <c r="H617" s="6" t="s">
        <v>957</v>
      </c>
      <c r="I617" s="6" t="s">
        <v>957</v>
      </c>
      <c r="J617">
        <f t="shared" si="135"/>
        <v>0</v>
      </c>
      <c r="K617">
        <f t="shared" si="136"/>
        <v>1</v>
      </c>
      <c r="L617">
        <f t="shared" si="137"/>
        <v>0</v>
      </c>
      <c r="M617">
        <f t="shared" si="138"/>
        <v>0</v>
      </c>
      <c r="N617">
        <f t="shared" si="139"/>
        <v>0</v>
      </c>
      <c r="O617">
        <f t="shared" si="140"/>
        <v>0</v>
      </c>
      <c r="P617">
        <f t="shared" si="141"/>
        <v>0</v>
      </c>
      <c r="Q617">
        <f t="shared" si="142"/>
        <v>0</v>
      </c>
      <c r="R617">
        <f t="shared" si="143"/>
        <v>0</v>
      </c>
      <c r="S617">
        <f t="shared" si="144"/>
        <v>0</v>
      </c>
      <c r="T617">
        <f t="shared" si="150"/>
        <v>0</v>
      </c>
      <c r="U617">
        <f t="shared" si="151"/>
        <v>0</v>
      </c>
      <c r="V617">
        <f t="shared" si="152"/>
        <v>0</v>
      </c>
      <c r="W617">
        <f t="shared" si="153"/>
        <v>0</v>
      </c>
      <c r="X617">
        <f t="shared" si="149"/>
        <v>0</v>
      </c>
    </row>
    <row r="618" spans="1:24" x14ac:dyDescent="0.2">
      <c r="A618" s="6" t="s">
        <v>16</v>
      </c>
      <c r="B618" s="6">
        <v>16</v>
      </c>
      <c r="C618" s="6">
        <v>776921</v>
      </c>
      <c r="D618" s="6">
        <v>777152</v>
      </c>
      <c r="E618" s="6">
        <v>777036.5</v>
      </c>
      <c r="F618" s="6" t="s">
        <v>1210</v>
      </c>
      <c r="G618" s="6" t="s">
        <v>774</v>
      </c>
      <c r="H618" s="6" t="s">
        <v>956</v>
      </c>
      <c r="I618" s="6" t="s">
        <v>956</v>
      </c>
      <c r="J618">
        <f t="shared" si="135"/>
        <v>1</v>
      </c>
      <c r="K618">
        <f t="shared" si="136"/>
        <v>0</v>
      </c>
      <c r="L618">
        <f t="shared" si="137"/>
        <v>0</v>
      </c>
      <c r="M618">
        <f t="shared" si="138"/>
        <v>0</v>
      </c>
      <c r="N618">
        <f t="shared" si="139"/>
        <v>0</v>
      </c>
      <c r="O618">
        <f t="shared" si="140"/>
        <v>0</v>
      </c>
      <c r="P618">
        <f t="shared" si="141"/>
        <v>0</v>
      </c>
      <c r="Q618">
        <f t="shared" si="142"/>
        <v>0</v>
      </c>
      <c r="R618">
        <f t="shared" si="143"/>
        <v>0</v>
      </c>
      <c r="S618">
        <f t="shared" si="144"/>
        <v>0</v>
      </c>
      <c r="T618">
        <f t="shared" si="150"/>
        <v>0</v>
      </c>
      <c r="U618">
        <f t="shared" si="151"/>
        <v>0</v>
      </c>
      <c r="V618">
        <f t="shared" si="152"/>
        <v>0</v>
      </c>
      <c r="W618">
        <f t="shared" si="153"/>
        <v>0</v>
      </c>
      <c r="X618">
        <f t="shared" si="149"/>
        <v>0</v>
      </c>
    </row>
    <row r="619" spans="1:24" x14ac:dyDescent="0.2">
      <c r="A619" s="6" t="s">
        <v>17</v>
      </c>
      <c r="B619" s="6">
        <v>16</v>
      </c>
      <c r="C619" s="6">
        <v>819153</v>
      </c>
      <c r="D619" s="6">
        <v>819393</v>
      </c>
      <c r="E619" s="6">
        <v>819273</v>
      </c>
      <c r="F619" s="6" t="s">
        <v>1244</v>
      </c>
      <c r="G619" s="6" t="s">
        <v>774</v>
      </c>
      <c r="H619" s="6" t="s">
        <v>956</v>
      </c>
      <c r="I619" s="6" t="s">
        <v>956</v>
      </c>
      <c r="J619">
        <f t="shared" si="135"/>
        <v>1</v>
      </c>
      <c r="K619">
        <f t="shared" si="136"/>
        <v>0</v>
      </c>
      <c r="L619">
        <f t="shared" si="137"/>
        <v>0</v>
      </c>
      <c r="M619">
        <f t="shared" si="138"/>
        <v>0</v>
      </c>
      <c r="N619">
        <f t="shared" si="139"/>
        <v>0</v>
      </c>
      <c r="O619">
        <f t="shared" si="140"/>
        <v>0</v>
      </c>
      <c r="P619">
        <f t="shared" si="141"/>
        <v>0</v>
      </c>
      <c r="Q619">
        <f t="shared" si="142"/>
        <v>0</v>
      </c>
      <c r="R619">
        <f t="shared" si="143"/>
        <v>0</v>
      </c>
      <c r="S619">
        <f t="shared" si="144"/>
        <v>0</v>
      </c>
      <c r="T619">
        <f t="shared" si="150"/>
        <v>0</v>
      </c>
      <c r="U619">
        <f t="shared" si="151"/>
        <v>0</v>
      </c>
      <c r="V619">
        <f t="shared" si="152"/>
        <v>0</v>
      </c>
      <c r="W619">
        <f t="shared" si="153"/>
        <v>0</v>
      </c>
      <c r="X619">
        <f t="shared" si="149"/>
        <v>0</v>
      </c>
    </row>
    <row r="620" spans="1:24" x14ac:dyDescent="0.2">
      <c r="A620" s="6" t="s">
        <v>18</v>
      </c>
      <c r="B620" s="6">
        <v>16</v>
      </c>
      <c r="C620" s="6">
        <v>822993</v>
      </c>
      <c r="D620" s="6">
        <v>825387</v>
      </c>
      <c r="E620" s="6">
        <v>824190</v>
      </c>
      <c r="F620" s="6" t="s">
        <v>503</v>
      </c>
      <c r="G620" s="6" t="s">
        <v>776</v>
      </c>
      <c r="H620" s="6" t="s">
        <v>510</v>
      </c>
      <c r="I620" s="6" t="s">
        <v>510</v>
      </c>
      <c r="J620">
        <f t="shared" si="135"/>
        <v>0</v>
      </c>
      <c r="K620">
        <f t="shared" si="136"/>
        <v>0</v>
      </c>
      <c r="L620">
        <f t="shared" si="137"/>
        <v>0</v>
      </c>
      <c r="M620">
        <f t="shared" si="138"/>
        <v>0</v>
      </c>
      <c r="N620">
        <f t="shared" si="139"/>
        <v>0</v>
      </c>
      <c r="O620">
        <f t="shared" si="140"/>
        <v>0</v>
      </c>
      <c r="P620">
        <f t="shared" si="141"/>
        <v>0</v>
      </c>
      <c r="Q620">
        <f t="shared" si="142"/>
        <v>0</v>
      </c>
      <c r="R620">
        <f t="shared" si="143"/>
        <v>0</v>
      </c>
      <c r="S620">
        <f t="shared" si="144"/>
        <v>0</v>
      </c>
      <c r="T620">
        <f t="shared" si="150"/>
        <v>0</v>
      </c>
      <c r="U620">
        <f t="shared" si="151"/>
        <v>0</v>
      </c>
      <c r="V620">
        <f t="shared" si="152"/>
        <v>0</v>
      </c>
      <c r="W620">
        <f t="shared" si="153"/>
        <v>0</v>
      </c>
      <c r="X620">
        <f t="shared" si="149"/>
        <v>0</v>
      </c>
    </row>
    <row r="621" spans="1:24" x14ac:dyDescent="0.2">
      <c r="A621" s="6" t="s">
        <v>19</v>
      </c>
      <c r="B621" s="6">
        <v>16</v>
      </c>
      <c r="C621" s="6">
        <v>842646</v>
      </c>
      <c r="D621" s="6">
        <v>842894</v>
      </c>
      <c r="E621" s="6">
        <v>842770</v>
      </c>
      <c r="F621" s="6" t="s">
        <v>1218</v>
      </c>
      <c r="G621" s="6" t="s">
        <v>774</v>
      </c>
      <c r="H621" s="6" t="s">
        <v>956</v>
      </c>
      <c r="I621" s="6" t="s">
        <v>956</v>
      </c>
      <c r="J621">
        <f t="shared" si="135"/>
        <v>1</v>
      </c>
      <c r="K621">
        <f t="shared" si="136"/>
        <v>0</v>
      </c>
      <c r="L621">
        <f t="shared" si="137"/>
        <v>0</v>
      </c>
      <c r="M621">
        <f t="shared" si="138"/>
        <v>0</v>
      </c>
      <c r="N621">
        <f t="shared" si="139"/>
        <v>0</v>
      </c>
      <c r="O621">
        <f t="shared" si="140"/>
        <v>0</v>
      </c>
      <c r="P621">
        <f t="shared" si="141"/>
        <v>0</v>
      </c>
      <c r="Q621">
        <f t="shared" si="142"/>
        <v>0</v>
      </c>
      <c r="R621">
        <f t="shared" si="143"/>
        <v>0</v>
      </c>
      <c r="S621">
        <f t="shared" si="144"/>
        <v>0</v>
      </c>
      <c r="T621">
        <f t="shared" si="150"/>
        <v>0</v>
      </c>
      <c r="U621">
        <f t="shared" si="151"/>
        <v>0</v>
      </c>
      <c r="V621">
        <f t="shared" si="152"/>
        <v>0</v>
      </c>
      <c r="W621">
        <f t="shared" si="153"/>
        <v>0</v>
      </c>
      <c r="X621">
        <f t="shared" si="149"/>
        <v>0</v>
      </c>
    </row>
    <row r="622" spans="1:24" x14ac:dyDescent="0.2">
      <c r="A622" s="6" t="s">
        <v>20</v>
      </c>
      <c r="B622" s="6">
        <v>16</v>
      </c>
      <c r="C622" s="6">
        <v>850007</v>
      </c>
      <c r="D622" s="6">
        <v>851124</v>
      </c>
      <c r="E622" s="6">
        <v>850565.5</v>
      </c>
      <c r="F622" s="6" t="s">
        <v>504</v>
      </c>
      <c r="G622" s="6" t="s">
        <v>776</v>
      </c>
      <c r="H622" s="6" t="s">
        <v>510</v>
      </c>
      <c r="I622" s="6" t="s">
        <v>510</v>
      </c>
      <c r="J622">
        <f t="shared" si="135"/>
        <v>0</v>
      </c>
      <c r="K622">
        <f t="shared" si="136"/>
        <v>0</v>
      </c>
      <c r="L622">
        <f t="shared" si="137"/>
        <v>0</v>
      </c>
      <c r="M622">
        <f t="shared" si="138"/>
        <v>0</v>
      </c>
      <c r="N622">
        <f t="shared" si="139"/>
        <v>0</v>
      </c>
      <c r="O622">
        <f t="shared" si="140"/>
        <v>0</v>
      </c>
      <c r="P622">
        <f t="shared" si="141"/>
        <v>0</v>
      </c>
      <c r="Q622">
        <f t="shared" si="142"/>
        <v>0</v>
      </c>
      <c r="R622">
        <f t="shared" si="143"/>
        <v>0</v>
      </c>
      <c r="S622">
        <f t="shared" si="144"/>
        <v>0</v>
      </c>
      <c r="T622">
        <f t="shared" si="150"/>
        <v>0</v>
      </c>
      <c r="U622">
        <f t="shared" si="151"/>
        <v>0</v>
      </c>
      <c r="V622">
        <f t="shared" si="152"/>
        <v>0</v>
      </c>
      <c r="W622">
        <f t="shared" si="153"/>
        <v>0</v>
      </c>
      <c r="X622">
        <f t="shared" si="149"/>
        <v>0</v>
      </c>
    </row>
    <row r="623" spans="1:24" x14ac:dyDescent="0.2">
      <c r="A623" s="6" t="s">
        <v>21</v>
      </c>
      <c r="B623" s="6">
        <v>16</v>
      </c>
      <c r="C623" s="6">
        <v>863303</v>
      </c>
      <c r="D623" s="6">
        <v>864667</v>
      </c>
      <c r="E623" s="6">
        <v>863985</v>
      </c>
      <c r="F623" s="6" t="s">
        <v>505</v>
      </c>
      <c r="G623" s="6" t="s">
        <v>776</v>
      </c>
      <c r="H623" s="6" t="s">
        <v>510</v>
      </c>
      <c r="I623" s="6" t="s">
        <v>510</v>
      </c>
      <c r="J623">
        <f t="shared" si="135"/>
        <v>0</v>
      </c>
      <c r="K623">
        <f t="shared" si="136"/>
        <v>0</v>
      </c>
      <c r="L623">
        <f t="shared" si="137"/>
        <v>0</v>
      </c>
      <c r="M623">
        <f t="shared" si="138"/>
        <v>0</v>
      </c>
      <c r="N623">
        <f t="shared" si="139"/>
        <v>0</v>
      </c>
      <c r="O623">
        <f t="shared" si="140"/>
        <v>0</v>
      </c>
      <c r="P623">
        <f t="shared" si="141"/>
        <v>0</v>
      </c>
      <c r="Q623">
        <f t="shared" si="142"/>
        <v>0</v>
      </c>
      <c r="R623">
        <f t="shared" si="143"/>
        <v>0</v>
      </c>
      <c r="S623">
        <f t="shared" si="144"/>
        <v>0</v>
      </c>
      <c r="T623">
        <f t="shared" si="150"/>
        <v>0</v>
      </c>
      <c r="U623">
        <f t="shared" si="151"/>
        <v>0</v>
      </c>
      <c r="V623">
        <f t="shared" si="152"/>
        <v>0</v>
      </c>
      <c r="W623">
        <f t="shared" si="153"/>
        <v>0</v>
      </c>
      <c r="X623">
        <f t="shared" si="149"/>
        <v>0</v>
      </c>
    </row>
    <row r="624" spans="1:24" x14ac:dyDescent="0.2">
      <c r="A624" s="6" t="s">
        <v>22</v>
      </c>
      <c r="B624" s="6">
        <v>16</v>
      </c>
      <c r="C624" s="6">
        <v>880854</v>
      </c>
      <c r="D624" s="6">
        <v>881102</v>
      </c>
      <c r="E624" s="6">
        <v>880978</v>
      </c>
      <c r="F624" s="6" t="s">
        <v>1015</v>
      </c>
      <c r="G624" s="6" t="s">
        <v>774</v>
      </c>
      <c r="H624" s="6" t="s">
        <v>957</v>
      </c>
      <c r="I624" s="6" t="s">
        <v>957</v>
      </c>
      <c r="J624">
        <f t="shared" si="135"/>
        <v>0</v>
      </c>
      <c r="K624">
        <f t="shared" si="136"/>
        <v>1</v>
      </c>
      <c r="L624">
        <f t="shared" si="137"/>
        <v>0</v>
      </c>
      <c r="M624">
        <f t="shared" si="138"/>
        <v>0</v>
      </c>
      <c r="N624">
        <f t="shared" si="139"/>
        <v>0</v>
      </c>
      <c r="O624">
        <f t="shared" si="140"/>
        <v>0</v>
      </c>
      <c r="P624">
        <f t="shared" si="141"/>
        <v>0</v>
      </c>
      <c r="Q624">
        <f t="shared" si="142"/>
        <v>0</v>
      </c>
      <c r="R624">
        <f t="shared" si="143"/>
        <v>0</v>
      </c>
      <c r="S624">
        <f t="shared" si="144"/>
        <v>0</v>
      </c>
      <c r="T624">
        <f t="shared" si="150"/>
        <v>0</v>
      </c>
      <c r="U624">
        <f t="shared" si="151"/>
        <v>0</v>
      </c>
      <c r="V624">
        <f t="shared" si="152"/>
        <v>0</v>
      </c>
      <c r="W624">
        <f t="shared" si="153"/>
        <v>0</v>
      </c>
      <c r="X624">
        <f t="shared" si="149"/>
        <v>0</v>
      </c>
    </row>
    <row r="625" spans="1:24" x14ac:dyDescent="0.2">
      <c r="A625" s="6" t="s">
        <v>23</v>
      </c>
      <c r="B625" s="6">
        <v>16</v>
      </c>
      <c r="C625" s="6">
        <v>929725</v>
      </c>
      <c r="D625" s="6">
        <v>930435</v>
      </c>
      <c r="E625" s="6">
        <v>930080</v>
      </c>
      <c r="F625" s="6" t="s">
        <v>506</v>
      </c>
      <c r="G625" s="6" t="s">
        <v>776</v>
      </c>
      <c r="H625" s="6" t="s">
        <v>510</v>
      </c>
      <c r="I625" s="6" t="s">
        <v>510</v>
      </c>
      <c r="J625">
        <f t="shared" si="135"/>
        <v>0</v>
      </c>
      <c r="K625">
        <f t="shared" si="136"/>
        <v>0</v>
      </c>
      <c r="L625">
        <f t="shared" si="137"/>
        <v>0</v>
      </c>
      <c r="M625">
        <f t="shared" si="138"/>
        <v>0</v>
      </c>
      <c r="N625">
        <f t="shared" si="139"/>
        <v>0</v>
      </c>
      <c r="O625">
        <f t="shared" si="140"/>
        <v>0</v>
      </c>
      <c r="P625">
        <f t="shared" si="141"/>
        <v>0</v>
      </c>
      <c r="Q625">
        <f t="shared" si="142"/>
        <v>0</v>
      </c>
      <c r="R625">
        <f t="shared" si="143"/>
        <v>0</v>
      </c>
      <c r="S625">
        <f t="shared" si="144"/>
        <v>0</v>
      </c>
      <c r="T625">
        <f t="shared" si="150"/>
        <v>0</v>
      </c>
      <c r="U625">
        <f t="shared" si="151"/>
        <v>0</v>
      </c>
      <c r="V625">
        <f t="shared" si="152"/>
        <v>0</v>
      </c>
      <c r="W625">
        <f t="shared" si="153"/>
        <v>0</v>
      </c>
      <c r="X625">
        <f t="shared" si="149"/>
        <v>0</v>
      </c>
    </row>
    <row r="626" spans="1:24" x14ac:dyDescent="0.2">
      <c r="A626" s="6" t="s">
        <v>24</v>
      </c>
      <c r="B626" s="6">
        <v>16</v>
      </c>
      <c r="C626" s="6">
        <v>932976</v>
      </c>
      <c r="D626" s="6">
        <v>933223</v>
      </c>
      <c r="E626" s="6">
        <v>933099.5</v>
      </c>
      <c r="F626" s="6" t="s">
        <v>507</v>
      </c>
      <c r="G626" s="6" t="s">
        <v>774</v>
      </c>
      <c r="H626" s="6" t="s">
        <v>510</v>
      </c>
      <c r="I626" s="6" t="s">
        <v>510</v>
      </c>
      <c r="J626">
        <f t="shared" si="135"/>
        <v>0</v>
      </c>
      <c r="K626">
        <f t="shared" si="136"/>
        <v>0</v>
      </c>
      <c r="L626">
        <f t="shared" si="137"/>
        <v>0</v>
      </c>
      <c r="M626">
        <f t="shared" si="138"/>
        <v>0</v>
      </c>
      <c r="N626">
        <f t="shared" si="139"/>
        <v>0</v>
      </c>
      <c r="O626">
        <f t="shared" si="140"/>
        <v>0</v>
      </c>
      <c r="P626">
        <f t="shared" si="141"/>
        <v>0</v>
      </c>
      <c r="Q626">
        <f t="shared" si="142"/>
        <v>0</v>
      </c>
      <c r="R626">
        <f t="shared" si="143"/>
        <v>0</v>
      </c>
      <c r="S626">
        <f t="shared" si="144"/>
        <v>0</v>
      </c>
      <c r="T626">
        <f t="shared" si="150"/>
        <v>0</v>
      </c>
      <c r="U626">
        <f t="shared" si="151"/>
        <v>0</v>
      </c>
      <c r="V626">
        <f t="shared" si="152"/>
        <v>0</v>
      </c>
      <c r="W626">
        <f t="shared" si="153"/>
        <v>0</v>
      </c>
      <c r="X626">
        <f t="shared" si="149"/>
        <v>0</v>
      </c>
    </row>
    <row r="627" spans="1:24" x14ac:dyDescent="0.2">
      <c r="A627" s="6" t="s">
        <v>25</v>
      </c>
      <c r="B627" s="6">
        <v>16</v>
      </c>
      <c r="C627" s="6">
        <v>940923</v>
      </c>
      <c r="D627" s="6">
        <v>943157</v>
      </c>
      <c r="E627" s="6">
        <v>942040</v>
      </c>
      <c r="F627" s="6" t="s">
        <v>508</v>
      </c>
      <c r="G627" s="6" t="s">
        <v>776</v>
      </c>
      <c r="H627" s="6" t="s">
        <v>510</v>
      </c>
      <c r="I627" s="6" t="s">
        <v>510</v>
      </c>
      <c r="J627">
        <f t="shared" si="135"/>
        <v>0</v>
      </c>
      <c r="K627">
        <f t="shared" si="136"/>
        <v>0</v>
      </c>
      <c r="L627">
        <f t="shared" si="137"/>
        <v>0</v>
      </c>
      <c r="M627">
        <f t="shared" si="138"/>
        <v>0</v>
      </c>
      <c r="N627">
        <f t="shared" si="139"/>
        <v>0</v>
      </c>
      <c r="O627">
        <f t="shared" si="140"/>
        <v>0</v>
      </c>
      <c r="P627">
        <f t="shared" si="141"/>
        <v>0</v>
      </c>
      <c r="Q627">
        <f t="shared" si="142"/>
        <v>0</v>
      </c>
      <c r="R627">
        <f t="shared" si="143"/>
        <v>0</v>
      </c>
      <c r="S627">
        <f t="shared" si="144"/>
        <v>0</v>
      </c>
      <c r="T627">
        <f t="shared" si="150"/>
        <v>0</v>
      </c>
      <c r="U627">
        <f t="shared" si="151"/>
        <v>0</v>
      </c>
      <c r="V627">
        <f t="shared" si="152"/>
        <v>0</v>
      </c>
      <c r="W627">
        <f t="shared" si="153"/>
        <v>0</v>
      </c>
      <c r="X627">
        <f t="shared" si="149"/>
        <v>0</v>
      </c>
    </row>
    <row r="628" spans="1:24" x14ac:dyDescent="0.2">
      <c r="A628" s="6" t="s">
        <v>26</v>
      </c>
      <c r="B628" s="6">
        <v>16</v>
      </c>
      <c r="C628" s="6">
        <v>946803</v>
      </c>
      <c r="D628" s="6">
        <v>947997</v>
      </c>
      <c r="E628" s="6">
        <v>947400</v>
      </c>
      <c r="F628" s="6" t="s">
        <v>509</v>
      </c>
      <c r="G628" s="6" t="s">
        <v>776</v>
      </c>
      <c r="H628" s="6" t="s">
        <v>510</v>
      </c>
      <c r="I628" s="6" t="s">
        <v>510</v>
      </c>
      <c r="J628">
        <f t="shared" si="135"/>
        <v>0</v>
      </c>
      <c r="K628">
        <f t="shared" si="136"/>
        <v>0</v>
      </c>
      <c r="L628">
        <f t="shared" si="137"/>
        <v>0</v>
      </c>
      <c r="M628">
        <f t="shared" si="138"/>
        <v>0</v>
      </c>
      <c r="N628">
        <f t="shared" si="139"/>
        <v>0</v>
      </c>
      <c r="O628">
        <f t="shared" si="140"/>
        <v>0</v>
      </c>
      <c r="P628">
        <f t="shared" si="141"/>
        <v>0</v>
      </c>
      <c r="Q628">
        <f t="shared" si="142"/>
        <v>0</v>
      </c>
      <c r="R628">
        <f t="shared" si="143"/>
        <v>0</v>
      </c>
      <c r="S628">
        <f t="shared" si="144"/>
        <v>0</v>
      </c>
      <c r="T628">
        <f t="shared" si="150"/>
        <v>0</v>
      </c>
      <c r="U628">
        <f t="shared" si="151"/>
        <v>0</v>
      </c>
      <c r="V628">
        <f t="shared" si="152"/>
        <v>0</v>
      </c>
      <c r="W628">
        <f t="shared" si="153"/>
        <v>0</v>
      </c>
      <c r="X628">
        <f t="shared" si="149"/>
        <v>0</v>
      </c>
    </row>
    <row r="629" spans="1:24" x14ac:dyDescent="0.2">
      <c r="J629" s="2">
        <f t="shared" ref="J629:X629" si="154">SUM(J3:J628)</f>
        <v>147</v>
      </c>
      <c r="K629" s="2">
        <f t="shared" si="154"/>
        <v>185</v>
      </c>
      <c r="L629" s="2">
        <f t="shared" si="154"/>
        <v>2</v>
      </c>
      <c r="M629" s="2">
        <f t="shared" si="154"/>
        <v>10</v>
      </c>
      <c r="N629" s="2">
        <f t="shared" si="154"/>
        <v>1</v>
      </c>
      <c r="O629" s="2">
        <f t="shared" si="154"/>
        <v>4</v>
      </c>
      <c r="P629" s="2">
        <f t="shared" si="154"/>
        <v>12</v>
      </c>
      <c r="Q629" s="2">
        <f t="shared" si="154"/>
        <v>52</v>
      </c>
      <c r="R629" s="2">
        <f t="shared" si="154"/>
        <v>2</v>
      </c>
      <c r="S629" s="2">
        <f t="shared" si="154"/>
        <v>0</v>
      </c>
      <c r="T629" s="2">
        <f t="shared" si="154"/>
        <v>1</v>
      </c>
      <c r="U629" s="2">
        <f t="shared" si="154"/>
        <v>1</v>
      </c>
      <c r="V629" s="2">
        <f t="shared" si="154"/>
        <v>1</v>
      </c>
      <c r="W629" s="2">
        <f t="shared" si="154"/>
        <v>0</v>
      </c>
      <c r="X629" s="2">
        <f t="shared" si="154"/>
        <v>1</v>
      </c>
    </row>
  </sheetData>
  <sortState ref="A2:J627">
    <sortCondition ref="B2:B627"/>
    <sortCondition ref="C2:C627"/>
  </sortState>
  <mergeCells count="1">
    <mergeCell ref="A1:X1"/>
  </mergeCells>
  <phoneticPr fontId="4"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e Peng</dc:creator>
  <cp:lastModifiedBy>Feng</cp:lastModifiedBy>
  <dcterms:created xsi:type="dcterms:W3CDTF">2017-06-29T21:37:42Z</dcterms:created>
  <dcterms:modified xsi:type="dcterms:W3CDTF">2021-02-10T19:38:28Z</dcterms:modified>
</cp:coreProperties>
</file>